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taucher/SCIENCE_stuff/Paper_Drafts/Taucher_BIOACID_Si-N-P_meta-analysis/"/>
    </mc:Choice>
  </mc:AlternateContent>
  <xr:revisionPtr revIDLastSave="0" documentId="13_ncr:1_{5F62B4CA-9F0E-C940-BC60-5C1AF33B38CB}" xr6:coauthVersionLast="47" xr6:coauthVersionMax="47" xr10:uidLastSave="{00000000-0000-0000-0000-000000000000}"/>
  <bookViews>
    <workbookView xWindow="11940" yWindow="1580" windowWidth="24140" windowHeight="18580" xr2:uid="{3620C99E-7DC3-1B46-B030-C39C892D00E2}"/>
  </bookViews>
  <sheets>
    <sheet name="data for PANGAE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9" i="2" l="1"/>
  <c r="I289" i="2"/>
  <c r="J289" i="2"/>
  <c r="H290" i="2"/>
  <c r="I290" i="2"/>
  <c r="J290" i="2"/>
  <c r="H291" i="2"/>
  <c r="I291" i="2"/>
  <c r="J291" i="2"/>
  <c r="H118" i="2" l="1"/>
  <c r="I118" i="2"/>
  <c r="J118" i="2"/>
  <c r="H119" i="2"/>
  <c r="I119" i="2"/>
  <c r="J119" i="2"/>
  <c r="H120" i="2"/>
  <c r="I120" i="2"/>
  <c r="J120" i="2"/>
  <c r="H121" i="2"/>
  <c r="I121" i="2"/>
  <c r="J121" i="2"/>
  <c r="H122" i="2"/>
  <c r="I122" i="2"/>
  <c r="J122" i="2"/>
  <c r="H123" i="2"/>
  <c r="I123" i="2"/>
  <c r="J123" i="2"/>
  <c r="H124" i="2"/>
  <c r="I124" i="2"/>
  <c r="J124" i="2"/>
  <c r="H125" i="2"/>
  <c r="I125" i="2"/>
  <c r="J125" i="2"/>
  <c r="H126" i="2"/>
  <c r="I126" i="2"/>
  <c r="J126" i="2"/>
  <c r="H127" i="2"/>
  <c r="I127" i="2"/>
  <c r="J127" i="2"/>
  <c r="H128" i="2"/>
  <c r="I128" i="2"/>
  <c r="J128" i="2"/>
  <c r="H129" i="2"/>
  <c r="I129" i="2"/>
  <c r="J129" i="2"/>
  <c r="H130" i="2"/>
  <c r="I130" i="2"/>
  <c r="J130" i="2"/>
  <c r="H131" i="2"/>
  <c r="I131" i="2"/>
  <c r="J131" i="2"/>
  <c r="H132" i="2"/>
  <c r="I132" i="2"/>
  <c r="J132" i="2"/>
  <c r="H133" i="2"/>
  <c r="I133" i="2"/>
  <c r="J133" i="2"/>
  <c r="H134" i="2"/>
  <c r="I134" i="2"/>
  <c r="J134" i="2"/>
  <c r="H135" i="2"/>
  <c r="I135" i="2"/>
  <c r="J135" i="2"/>
  <c r="H136" i="2"/>
  <c r="I136" i="2"/>
  <c r="J136" i="2"/>
  <c r="H137" i="2"/>
  <c r="I137" i="2"/>
  <c r="J137" i="2"/>
  <c r="H138" i="2"/>
  <c r="I138" i="2"/>
  <c r="J138" i="2"/>
  <c r="H139" i="2"/>
  <c r="I139" i="2"/>
  <c r="J139" i="2"/>
  <c r="H140" i="2"/>
  <c r="I140" i="2"/>
  <c r="J140" i="2"/>
  <c r="H141" i="2"/>
  <c r="I141" i="2"/>
  <c r="J141" i="2"/>
  <c r="H142" i="2"/>
  <c r="I142" i="2"/>
  <c r="J142" i="2"/>
  <c r="H143" i="2"/>
  <c r="I143" i="2"/>
  <c r="J143" i="2"/>
  <c r="H144" i="2"/>
  <c r="I144" i="2"/>
  <c r="J144" i="2"/>
  <c r="H145" i="2"/>
  <c r="I145" i="2"/>
  <c r="J145" i="2"/>
  <c r="H146" i="2"/>
  <c r="I146" i="2"/>
  <c r="J146" i="2"/>
  <c r="H147" i="2"/>
  <c r="I147" i="2"/>
  <c r="J147" i="2"/>
  <c r="H148" i="2"/>
  <c r="I148" i="2"/>
  <c r="J148" i="2"/>
  <c r="H149" i="2"/>
  <c r="I149" i="2"/>
  <c r="J149" i="2"/>
  <c r="H150" i="2"/>
  <c r="I150" i="2"/>
  <c r="J150" i="2"/>
  <c r="H151" i="2"/>
  <c r="I151" i="2"/>
  <c r="J151" i="2"/>
  <c r="H152" i="2"/>
  <c r="I152" i="2"/>
  <c r="J152" i="2"/>
  <c r="H153" i="2"/>
  <c r="I153" i="2"/>
  <c r="J153" i="2"/>
  <c r="H154" i="2"/>
  <c r="I154" i="2"/>
  <c r="J154" i="2"/>
  <c r="H155" i="2"/>
  <c r="I155" i="2"/>
  <c r="J155" i="2"/>
  <c r="H156" i="2"/>
  <c r="I156" i="2"/>
  <c r="J156" i="2"/>
  <c r="H157" i="2"/>
  <c r="I157" i="2"/>
  <c r="J157" i="2"/>
  <c r="H158" i="2"/>
  <c r="I158" i="2"/>
  <c r="J158" i="2"/>
  <c r="H159" i="2"/>
  <c r="I159" i="2"/>
  <c r="J159" i="2"/>
  <c r="H160" i="2"/>
  <c r="I160" i="2"/>
  <c r="J160" i="2"/>
  <c r="H161" i="2"/>
  <c r="I161" i="2"/>
  <c r="J161" i="2"/>
  <c r="H162" i="2"/>
  <c r="I162" i="2"/>
  <c r="J162" i="2"/>
  <c r="H163" i="2"/>
  <c r="I163" i="2"/>
  <c r="J163" i="2"/>
  <c r="H164" i="2"/>
  <c r="I164" i="2"/>
  <c r="J164" i="2"/>
  <c r="H165" i="2"/>
  <c r="I165" i="2"/>
  <c r="J165" i="2"/>
  <c r="H166" i="2"/>
  <c r="I166" i="2"/>
  <c r="J166" i="2"/>
  <c r="H167" i="2"/>
  <c r="I167" i="2"/>
  <c r="J167" i="2"/>
  <c r="H168" i="2"/>
  <c r="I168" i="2"/>
  <c r="J168" i="2"/>
  <c r="H169" i="2"/>
  <c r="I169" i="2"/>
  <c r="J169" i="2"/>
  <c r="H171" i="2"/>
  <c r="I171" i="2"/>
  <c r="J171" i="2"/>
  <c r="H172" i="2"/>
  <c r="I172" i="2"/>
  <c r="J172" i="2"/>
  <c r="H173" i="2"/>
  <c r="I173" i="2"/>
  <c r="J173" i="2"/>
  <c r="H174" i="2"/>
  <c r="I174" i="2"/>
  <c r="J174" i="2"/>
  <c r="H175" i="2"/>
  <c r="I175" i="2"/>
  <c r="J175" i="2"/>
  <c r="H176" i="2"/>
  <c r="I176" i="2"/>
  <c r="J176" i="2"/>
  <c r="H177" i="2"/>
  <c r="I177" i="2"/>
  <c r="J177" i="2"/>
  <c r="H178" i="2"/>
  <c r="I178" i="2"/>
  <c r="J178" i="2"/>
  <c r="H179" i="2"/>
  <c r="I179" i="2"/>
  <c r="J179" i="2"/>
  <c r="H180" i="2"/>
  <c r="I180" i="2"/>
  <c r="J180" i="2"/>
  <c r="H181" i="2"/>
  <c r="I181" i="2"/>
  <c r="J181" i="2"/>
  <c r="H182" i="2"/>
  <c r="I182" i="2"/>
  <c r="J182" i="2"/>
  <c r="H183" i="2"/>
  <c r="I183" i="2"/>
  <c r="J183" i="2"/>
  <c r="H184" i="2"/>
  <c r="I184" i="2"/>
  <c r="J184" i="2"/>
  <c r="H185" i="2"/>
  <c r="I185" i="2"/>
  <c r="J185" i="2"/>
  <c r="H186" i="2"/>
  <c r="I186" i="2"/>
  <c r="J186" i="2"/>
  <c r="H187" i="2"/>
  <c r="I187" i="2"/>
  <c r="J187" i="2"/>
  <c r="H188" i="2"/>
  <c r="I188" i="2"/>
  <c r="J188" i="2"/>
  <c r="H189" i="2"/>
  <c r="I189" i="2"/>
  <c r="J189" i="2"/>
  <c r="H190" i="2"/>
  <c r="I190" i="2"/>
  <c r="J190" i="2"/>
  <c r="H191" i="2"/>
  <c r="I191" i="2"/>
  <c r="J191" i="2"/>
  <c r="H192" i="2"/>
  <c r="I192" i="2"/>
  <c r="J192" i="2"/>
  <c r="H193" i="2"/>
  <c r="I193" i="2"/>
  <c r="J193" i="2"/>
  <c r="H194" i="2"/>
  <c r="I194" i="2"/>
  <c r="J194" i="2"/>
  <c r="H195" i="2"/>
  <c r="I195" i="2"/>
  <c r="J195" i="2"/>
  <c r="H196" i="2"/>
  <c r="I196" i="2"/>
  <c r="J196" i="2"/>
  <c r="H197" i="2"/>
  <c r="I197" i="2"/>
  <c r="J197" i="2"/>
  <c r="H198" i="2"/>
  <c r="I198" i="2"/>
  <c r="J198" i="2"/>
  <c r="H199" i="2"/>
  <c r="I199" i="2"/>
  <c r="J199" i="2"/>
  <c r="H200" i="2"/>
  <c r="I200" i="2"/>
  <c r="J200" i="2"/>
  <c r="H201" i="2"/>
  <c r="I201" i="2"/>
  <c r="J201" i="2"/>
  <c r="H202" i="2"/>
  <c r="I202" i="2"/>
  <c r="J202" i="2"/>
  <c r="H203" i="2"/>
  <c r="I203" i="2"/>
  <c r="J203" i="2"/>
  <c r="H204" i="2"/>
  <c r="I204" i="2"/>
  <c r="J204" i="2"/>
  <c r="H205" i="2"/>
  <c r="I205" i="2"/>
  <c r="J205" i="2"/>
  <c r="H206" i="2"/>
  <c r="I206" i="2"/>
  <c r="J206" i="2"/>
  <c r="H207" i="2"/>
  <c r="I207" i="2"/>
  <c r="J207" i="2"/>
  <c r="H208" i="2"/>
  <c r="I208" i="2"/>
  <c r="J208" i="2"/>
  <c r="H209" i="2"/>
  <c r="I209" i="2"/>
  <c r="J209" i="2"/>
  <c r="H210" i="2"/>
  <c r="I210" i="2"/>
  <c r="J210" i="2"/>
  <c r="H211" i="2"/>
  <c r="I211" i="2"/>
  <c r="J211" i="2"/>
  <c r="H212" i="2"/>
  <c r="I212" i="2"/>
  <c r="J212" i="2"/>
  <c r="H213" i="2"/>
  <c r="I213" i="2"/>
  <c r="J213" i="2"/>
  <c r="H214" i="2"/>
  <c r="I214" i="2"/>
  <c r="J214" i="2"/>
  <c r="H215" i="2"/>
  <c r="I215" i="2"/>
  <c r="J215" i="2"/>
  <c r="H216" i="2"/>
  <c r="I216" i="2"/>
  <c r="J216" i="2"/>
  <c r="H217" i="2"/>
  <c r="I217" i="2"/>
  <c r="J217" i="2"/>
  <c r="H218" i="2"/>
  <c r="I218" i="2"/>
  <c r="J218" i="2"/>
  <c r="H219" i="2"/>
  <c r="I219" i="2"/>
  <c r="J219" i="2"/>
  <c r="H220" i="2"/>
  <c r="I220" i="2"/>
  <c r="J220" i="2"/>
  <c r="H221" i="2"/>
  <c r="I221" i="2"/>
  <c r="J221" i="2"/>
  <c r="H222" i="2"/>
  <c r="I222" i="2"/>
  <c r="J222" i="2"/>
  <c r="H223" i="2"/>
  <c r="I223" i="2"/>
  <c r="J223" i="2"/>
  <c r="H224" i="2"/>
  <c r="I224" i="2"/>
  <c r="J224" i="2"/>
  <c r="H225" i="2"/>
  <c r="I225" i="2"/>
  <c r="J225" i="2"/>
  <c r="H226" i="2"/>
  <c r="I226" i="2"/>
  <c r="J226" i="2"/>
  <c r="H227" i="2"/>
  <c r="I227" i="2"/>
  <c r="J227" i="2"/>
  <c r="H228" i="2"/>
  <c r="I228" i="2"/>
  <c r="J228" i="2"/>
  <c r="H229" i="2"/>
  <c r="I229" i="2"/>
  <c r="J229" i="2"/>
  <c r="H230" i="2"/>
  <c r="I230" i="2"/>
  <c r="J230" i="2"/>
  <c r="H231" i="2"/>
  <c r="I231" i="2"/>
  <c r="J231" i="2"/>
  <c r="H232" i="2"/>
  <c r="I232" i="2"/>
  <c r="J232" i="2"/>
  <c r="H233" i="2"/>
  <c r="I233" i="2"/>
  <c r="J233" i="2"/>
  <c r="H234" i="2"/>
  <c r="I234" i="2"/>
  <c r="J234" i="2"/>
  <c r="H235" i="2"/>
  <c r="I235" i="2"/>
  <c r="J235" i="2"/>
  <c r="H236" i="2"/>
  <c r="I236" i="2"/>
  <c r="J236" i="2"/>
  <c r="H237" i="2"/>
  <c r="I237" i="2"/>
  <c r="J237" i="2"/>
  <c r="H238" i="2"/>
  <c r="I238" i="2"/>
  <c r="J238" i="2"/>
  <c r="H239" i="2"/>
  <c r="I239" i="2"/>
  <c r="J239" i="2"/>
  <c r="H240" i="2"/>
  <c r="I240" i="2"/>
  <c r="J240" i="2"/>
  <c r="H241" i="2"/>
  <c r="I241" i="2"/>
  <c r="J241" i="2"/>
  <c r="H242" i="2"/>
  <c r="I242" i="2"/>
  <c r="J242" i="2"/>
  <c r="H243" i="2"/>
  <c r="I243" i="2"/>
  <c r="J243" i="2"/>
  <c r="H244" i="2"/>
  <c r="I244" i="2"/>
  <c r="J244" i="2"/>
  <c r="H245" i="2"/>
  <c r="I245" i="2"/>
  <c r="J245" i="2"/>
  <c r="H246" i="2"/>
  <c r="I246" i="2"/>
  <c r="J246" i="2"/>
  <c r="H247" i="2"/>
  <c r="I247" i="2"/>
  <c r="J247" i="2"/>
  <c r="H248" i="2"/>
  <c r="I248" i="2"/>
  <c r="J248" i="2"/>
  <c r="H249" i="2"/>
  <c r="I249" i="2"/>
  <c r="J249" i="2"/>
  <c r="H250" i="2"/>
  <c r="I250" i="2"/>
  <c r="J250" i="2"/>
  <c r="H251" i="2"/>
  <c r="I251" i="2"/>
  <c r="J251" i="2"/>
  <c r="H252" i="2"/>
  <c r="I252" i="2"/>
  <c r="J252" i="2"/>
  <c r="H253" i="2"/>
  <c r="I253" i="2"/>
  <c r="J253" i="2"/>
  <c r="H254" i="2"/>
  <c r="I254" i="2"/>
  <c r="J254" i="2"/>
  <c r="H255" i="2"/>
  <c r="I255" i="2"/>
  <c r="J255" i="2"/>
  <c r="H256" i="2"/>
  <c r="I256" i="2"/>
  <c r="J256" i="2"/>
  <c r="H257" i="2"/>
  <c r="I257" i="2"/>
  <c r="J257" i="2"/>
  <c r="H258" i="2"/>
  <c r="I258" i="2"/>
  <c r="J258" i="2"/>
  <c r="H259" i="2"/>
  <c r="I259" i="2"/>
  <c r="J259" i="2"/>
  <c r="H260" i="2"/>
  <c r="I260" i="2"/>
  <c r="J260" i="2"/>
  <c r="H261" i="2"/>
  <c r="I261" i="2"/>
  <c r="J261" i="2"/>
  <c r="H110" i="2"/>
  <c r="I110" i="2"/>
  <c r="J110" i="2"/>
  <c r="H111" i="2"/>
  <c r="I111" i="2"/>
  <c r="J111" i="2"/>
  <c r="H112" i="2"/>
  <c r="I112" i="2"/>
  <c r="J112" i="2"/>
  <c r="H270" i="2" l="1"/>
  <c r="I270" i="2"/>
  <c r="J270" i="2"/>
  <c r="H271" i="2"/>
  <c r="I271" i="2"/>
  <c r="J271" i="2"/>
  <c r="H272" i="2"/>
  <c r="I272" i="2"/>
  <c r="J272" i="2"/>
  <c r="H273" i="2"/>
  <c r="I273" i="2"/>
  <c r="J273" i="2"/>
  <c r="H274" i="2"/>
  <c r="I274" i="2"/>
  <c r="J274" i="2"/>
  <c r="H275" i="2"/>
  <c r="I275" i="2"/>
  <c r="J275" i="2"/>
  <c r="H276" i="2"/>
  <c r="I276" i="2"/>
  <c r="J276" i="2"/>
  <c r="H277" i="2"/>
  <c r="I277" i="2"/>
  <c r="J277" i="2"/>
  <c r="H278" i="2"/>
  <c r="I278" i="2"/>
  <c r="J278" i="2"/>
  <c r="H279" i="2"/>
  <c r="I279" i="2"/>
  <c r="J279" i="2"/>
  <c r="H280" i="2"/>
  <c r="I280" i="2"/>
  <c r="J280" i="2"/>
  <c r="H281" i="2"/>
  <c r="I281" i="2"/>
  <c r="J281" i="2"/>
  <c r="H282" i="2"/>
  <c r="I282" i="2"/>
  <c r="J282" i="2"/>
  <c r="H283" i="2"/>
  <c r="I283" i="2"/>
  <c r="J283" i="2"/>
  <c r="H284" i="2"/>
  <c r="I284" i="2"/>
  <c r="J284" i="2"/>
  <c r="H285" i="2"/>
  <c r="I285" i="2"/>
  <c r="J285" i="2"/>
  <c r="H286" i="2"/>
  <c r="I286" i="2"/>
  <c r="J286" i="2"/>
  <c r="H287" i="2"/>
  <c r="I287" i="2"/>
  <c r="J287" i="2"/>
  <c r="H288" i="2"/>
  <c r="I288" i="2"/>
  <c r="J288" i="2"/>
  <c r="H292" i="2"/>
  <c r="I292" i="2"/>
  <c r="J292" i="2"/>
  <c r="H293" i="2"/>
  <c r="I293" i="2"/>
  <c r="J293" i="2"/>
  <c r="H294" i="2"/>
  <c r="I294" i="2"/>
  <c r="J294" i="2"/>
  <c r="H295" i="2"/>
  <c r="I295" i="2"/>
  <c r="J295" i="2"/>
  <c r="H296" i="2"/>
  <c r="I296" i="2"/>
  <c r="J296" i="2"/>
  <c r="H297" i="2"/>
  <c r="I297" i="2"/>
  <c r="J297" i="2"/>
  <c r="H298" i="2"/>
  <c r="I298" i="2"/>
  <c r="J298" i="2"/>
  <c r="H299" i="2"/>
  <c r="I299" i="2"/>
  <c r="J299" i="2"/>
  <c r="H300" i="2"/>
  <c r="I300" i="2"/>
  <c r="J300" i="2"/>
  <c r="H301" i="2"/>
  <c r="I301" i="2"/>
  <c r="J301" i="2"/>
  <c r="H302" i="2"/>
  <c r="I302" i="2"/>
  <c r="J302" i="2"/>
  <c r="H303" i="2"/>
  <c r="I303" i="2"/>
  <c r="J303" i="2"/>
  <c r="H304" i="2"/>
  <c r="I304" i="2"/>
  <c r="J304" i="2"/>
  <c r="H305" i="2"/>
  <c r="I305" i="2"/>
  <c r="J305" i="2"/>
  <c r="H306" i="2"/>
  <c r="I306" i="2"/>
  <c r="J306" i="2"/>
  <c r="H307" i="2"/>
  <c r="I307" i="2"/>
  <c r="J307" i="2"/>
  <c r="H308" i="2"/>
  <c r="I308" i="2"/>
  <c r="J308" i="2"/>
  <c r="H309" i="2"/>
  <c r="I309" i="2"/>
  <c r="J309" i="2"/>
  <c r="H310" i="2"/>
  <c r="I310" i="2"/>
  <c r="J310" i="2"/>
  <c r="H311" i="2"/>
  <c r="I311" i="2"/>
  <c r="J311" i="2"/>
  <c r="H312" i="2"/>
  <c r="I312" i="2"/>
  <c r="J312" i="2"/>
  <c r="H313" i="2"/>
  <c r="I313" i="2"/>
  <c r="J313" i="2"/>
  <c r="H314" i="2"/>
  <c r="I314" i="2"/>
  <c r="J314" i="2"/>
  <c r="H315" i="2"/>
  <c r="I315" i="2"/>
  <c r="J315" i="2"/>
  <c r="H316" i="2"/>
  <c r="I316" i="2"/>
  <c r="J316" i="2"/>
  <c r="H317" i="2"/>
  <c r="I317" i="2"/>
  <c r="J317" i="2"/>
  <c r="H318" i="2"/>
  <c r="I318" i="2"/>
  <c r="J318" i="2"/>
  <c r="H319" i="2"/>
  <c r="I319" i="2"/>
  <c r="J319" i="2"/>
  <c r="H320" i="2"/>
  <c r="I320" i="2"/>
  <c r="J320" i="2"/>
  <c r="H321" i="2"/>
  <c r="I321" i="2"/>
  <c r="J321" i="2"/>
  <c r="H322" i="2"/>
  <c r="I322" i="2"/>
  <c r="J322" i="2"/>
  <c r="H323" i="2"/>
  <c r="I323" i="2"/>
  <c r="J323" i="2"/>
  <c r="H324" i="2"/>
  <c r="I324" i="2"/>
  <c r="J324" i="2"/>
  <c r="H325" i="2"/>
  <c r="I325" i="2"/>
  <c r="J325" i="2"/>
  <c r="H326" i="2"/>
  <c r="I326" i="2"/>
  <c r="J326" i="2"/>
  <c r="H327" i="2"/>
  <c r="I327" i="2"/>
  <c r="J327" i="2"/>
  <c r="H328" i="2"/>
  <c r="I328" i="2"/>
  <c r="J328" i="2"/>
  <c r="H329" i="2"/>
  <c r="I329" i="2"/>
  <c r="J329" i="2"/>
  <c r="H330" i="2"/>
  <c r="I330" i="2"/>
  <c r="J330" i="2"/>
  <c r="H331" i="2"/>
  <c r="I331" i="2"/>
  <c r="J331" i="2"/>
  <c r="H332" i="2"/>
  <c r="I332" i="2"/>
  <c r="J332" i="2"/>
  <c r="H333" i="2"/>
  <c r="I333" i="2"/>
  <c r="J333" i="2"/>
  <c r="H334" i="2"/>
  <c r="I334" i="2"/>
  <c r="J334" i="2"/>
  <c r="H335" i="2"/>
  <c r="I335" i="2"/>
  <c r="J335" i="2"/>
  <c r="H336" i="2"/>
  <c r="I336" i="2"/>
  <c r="J336" i="2"/>
  <c r="H337" i="2"/>
  <c r="I337" i="2"/>
  <c r="J337" i="2"/>
  <c r="H338" i="2"/>
  <c r="I338" i="2"/>
  <c r="J338" i="2"/>
  <c r="H339" i="2"/>
  <c r="I339" i="2"/>
  <c r="J339" i="2"/>
  <c r="H340" i="2"/>
  <c r="I340" i="2"/>
  <c r="J340" i="2"/>
  <c r="H341" i="2"/>
  <c r="I341" i="2"/>
  <c r="J341" i="2"/>
  <c r="H342" i="2"/>
  <c r="I342" i="2"/>
  <c r="J342" i="2"/>
  <c r="H343" i="2"/>
  <c r="I343" i="2"/>
  <c r="J343" i="2"/>
  <c r="H344" i="2"/>
  <c r="I344" i="2"/>
  <c r="J344" i="2"/>
  <c r="H345" i="2"/>
  <c r="I345" i="2"/>
  <c r="J345" i="2"/>
  <c r="H346" i="2"/>
  <c r="I346" i="2"/>
  <c r="J346" i="2"/>
  <c r="H347" i="2"/>
  <c r="I347" i="2"/>
  <c r="J347" i="2"/>
  <c r="H348" i="2"/>
  <c r="I348" i="2"/>
  <c r="J348" i="2"/>
  <c r="H349" i="2"/>
  <c r="I349" i="2"/>
  <c r="J349" i="2"/>
  <c r="H350" i="2"/>
  <c r="I350" i="2"/>
  <c r="J350" i="2"/>
  <c r="H351" i="2"/>
  <c r="I351" i="2"/>
  <c r="J351" i="2"/>
  <c r="H352" i="2"/>
  <c r="I352" i="2"/>
  <c r="J352" i="2"/>
  <c r="H353" i="2"/>
  <c r="I353" i="2"/>
  <c r="J353" i="2"/>
  <c r="H354" i="2"/>
  <c r="I354" i="2"/>
  <c r="J354" i="2"/>
  <c r="H355" i="2"/>
  <c r="I355" i="2"/>
  <c r="J355" i="2"/>
  <c r="H356" i="2"/>
  <c r="I356" i="2"/>
  <c r="J356" i="2"/>
  <c r="H357" i="2"/>
  <c r="I357" i="2"/>
  <c r="J357" i="2"/>
  <c r="H358" i="2"/>
  <c r="I358" i="2"/>
  <c r="J358" i="2"/>
  <c r="H359" i="2"/>
  <c r="I359" i="2"/>
  <c r="J359" i="2"/>
  <c r="H360" i="2"/>
  <c r="I360" i="2"/>
  <c r="J360" i="2"/>
  <c r="H361" i="2"/>
  <c r="I361" i="2"/>
  <c r="J361" i="2"/>
  <c r="H362" i="2"/>
  <c r="I362" i="2"/>
  <c r="J362" i="2"/>
  <c r="H363" i="2"/>
  <c r="I363" i="2"/>
  <c r="J363" i="2"/>
  <c r="H364" i="2"/>
  <c r="I364" i="2"/>
  <c r="J364" i="2"/>
  <c r="H365" i="2"/>
  <c r="I365" i="2"/>
  <c r="J365" i="2"/>
  <c r="H366" i="2"/>
  <c r="I366" i="2"/>
  <c r="J366" i="2"/>
  <c r="H367" i="2"/>
  <c r="I367" i="2"/>
  <c r="J367" i="2"/>
  <c r="H368" i="2"/>
  <c r="I368" i="2"/>
  <c r="J368" i="2"/>
  <c r="H369" i="2"/>
  <c r="I369" i="2"/>
  <c r="J369" i="2"/>
  <c r="H370" i="2"/>
  <c r="I370" i="2"/>
  <c r="J370" i="2"/>
  <c r="H371" i="2"/>
  <c r="I371" i="2"/>
  <c r="J371" i="2"/>
  <c r="H372" i="2"/>
  <c r="I372" i="2"/>
  <c r="J372" i="2"/>
  <c r="H373" i="2"/>
  <c r="I373" i="2"/>
  <c r="J373" i="2"/>
  <c r="H374" i="2"/>
  <c r="I374" i="2"/>
  <c r="J374" i="2"/>
  <c r="H375" i="2"/>
  <c r="I375" i="2"/>
  <c r="J375" i="2"/>
  <c r="H376" i="2"/>
  <c r="I376" i="2"/>
  <c r="J376" i="2"/>
  <c r="H377" i="2"/>
  <c r="I377" i="2"/>
  <c r="J377" i="2"/>
  <c r="H378" i="2"/>
  <c r="I378" i="2"/>
  <c r="J378" i="2"/>
  <c r="H379" i="2"/>
  <c r="I379" i="2"/>
  <c r="J379" i="2"/>
  <c r="H380" i="2"/>
  <c r="I380" i="2"/>
  <c r="J380" i="2"/>
  <c r="H381" i="2"/>
  <c r="I381" i="2"/>
  <c r="J381" i="2"/>
  <c r="H382" i="2"/>
  <c r="I382" i="2"/>
  <c r="J382" i="2"/>
  <c r="H383" i="2"/>
  <c r="I383" i="2"/>
  <c r="J383" i="2"/>
  <c r="H113" i="2" l="1"/>
  <c r="I113" i="2"/>
  <c r="J113" i="2"/>
  <c r="H114" i="2"/>
  <c r="I114" i="2"/>
  <c r="J114" i="2"/>
  <c r="H115" i="2"/>
  <c r="I115" i="2"/>
  <c r="J115" i="2"/>
  <c r="H116" i="2"/>
  <c r="I116" i="2"/>
  <c r="J116" i="2"/>
  <c r="H117" i="2"/>
  <c r="I117" i="2"/>
  <c r="J117" i="2"/>
  <c r="H262" i="2"/>
  <c r="I262" i="2"/>
  <c r="J262" i="2"/>
  <c r="H263" i="2"/>
  <c r="I263" i="2"/>
  <c r="J263" i="2"/>
  <c r="H264" i="2"/>
  <c r="I264" i="2"/>
  <c r="J264" i="2"/>
  <c r="H265" i="2"/>
  <c r="I265" i="2"/>
  <c r="J265" i="2"/>
  <c r="H266" i="2"/>
  <c r="I266" i="2"/>
  <c r="J266" i="2"/>
  <c r="H267" i="2"/>
  <c r="I267" i="2"/>
  <c r="J267" i="2"/>
  <c r="H268" i="2"/>
  <c r="I268" i="2"/>
  <c r="J268" i="2"/>
  <c r="H269" i="2"/>
  <c r="I269" i="2"/>
  <c r="J269" i="2"/>
  <c r="H384" i="2"/>
  <c r="I384" i="2"/>
  <c r="J384" i="2"/>
  <c r="H385" i="2"/>
  <c r="I385" i="2"/>
  <c r="J385" i="2"/>
  <c r="H386" i="2"/>
  <c r="I386" i="2"/>
  <c r="J386" i="2"/>
  <c r="H387" i="2"/>
  <c r="I387" i="2"/>
  <c r="J387" i="2"/>
  <c r="H388" i="2"/>
  <c r="I388" i="2"/>
  <c r="J388" i="2"/>
  <c r="H389" i="2"/>
  <c r="I389" i="2"/>
  <c r="J389" i="2"/>
  <c r="H390" i="2"/>
  <c r="I390" i="2"/>
  <c r="J390" i="2"/>
  <c r="H391" i="2"/>
  <c r="I391" i="2"/>
  <c r="J391" i="2"/>
  <c r="H392" i="2"/>
  <c r="I392" i="2"/>
  <c r="J392" i="2"/>
  <c r="H393" i="2"/>
  <c r="I393" i="2"/>
  <c r="J393" i="2"/>
  <c r="H394" i="2"/>
  <c r="I394" i="2"/>
  <c r="J394" i="2"/>
  <c r="H395" i="2"/>
  <c r="I395" i="2"/>
  <c r="J395" i="2"/>
  <c r="H396" i="2"/>
  <c r="I396" i="2"/>
  <c r="J396" i="2"/>
  <c r="H397" i="2"/>
  <c r="I397" i="2"/>
  <c r="J397" i="2"/>
  <c r="H398" i="2"/>
  <c r="I398" i="2"/>
  <c r="J398" i="2"/>
  <c r="H399" i="2"/>
  <c r="I399" i="2"/>
  <c r="J399" i="2"/>
  <c r="H400" i="2"/>
  <c r="I400" i="2"/>
  <c r="J400" i="2"/>
  <c r="H401" i="2"/>
  <c r="I401" i="2"/>
  <c r="J401" i="2"/>
  <c r="H402" i="2"/>
  <c r="I402" i="2"/>
  <c r="J402" i="2"/>
  <c r="H403" i="2"/>
  <c r="I403" i="2"/>
  <c r="J403" i="2"/>
  <c r="H404" i="2"/>
  <c r="I404" i="2"/>
  <c r="J404" i="2"/>
  <c r="H405" i="2"/>
  <c r="I405" i="2"/>
  <c r="J405" i="2"/>
  <c r="H406" i="2"/>
  <c r="I406" i="2"/>
  <c r="J406" i="2"/>
  <c r="H407" i="2"/>
  <c r="I407" i="2"/>
  <c r="J407" i="2"/>
  <c r="H408" i="2"/>
  <c r="I408" i="2"/>
  <c r="J408" i="2"/>
  <c r="H409" i="2"/>
  <c r="I409" i="2"/>
  <c r="J409" i="2"/>
  <c r="H410" i="2"/>
  <c r="I410" i="2"/>
  <c r="J410" i="2"/>
  <c r="H411" i="2"/>
  <c r="I411" i="2"/>
  <c r="J411" i="2"/>
  <c r="H412" i="2"/>
  <c r="I412" i="2"/>
  <c r="J412" i="2"/>
  <c r="H413" i="2"/>
  <c r="I413" i="2"/>
  <c r="J413" i="2"/>
  <c r="H414" i="2"/>
  <c r="I414" i="2"/>
  <c r="J414" i="2"/>
  <c r="H415" i="2"/>
  <c r="I415" i="2"/>
  <c r="J415" i="2"/>
  <c r="H416" i="2"/>
  <c r="I416" i="2"/>
  <c r="J416" i="2"/>
  <c r="H417" i="2"/>
  <c r="I417" i="2"/>
  <c r="J417" i="2"/>
  <c r="H418" i="2"/>
  <c r="I418" i="2"/>
  <c r="J418" i="2"/>
  <c r="H419" i="2"/>
  <c r="I419" i="2"/>
  <c r="J419" i="2"/>
  <c r="H420" i="2"/>
  <c r="I420" i="2"/>
  <c r="J420" i="2"/>
  <c r="H421" i="2"/>
  <c r="I421" i="2"/>
  <c r="J421" i="2"/>
  <c r="H422" i="2"/>
  <c r="I422" i="2"/>
  <c r="J422" i="2"/>
  <c r="H423" i="2"/>
  <c r="I423" i="2"/>
  <c r="J423" i="2"/>
  <c r="H424" i="2"/>
  <c r="I424" i="2"/>
  <c r="J424" i="2"/>
  <c r="H425" i="2"/>
  <c r="I425" i="2"/>
  <c r="J425" i="2"/>
  <c r="H426" i="2"/>
  <c r="I426" i="2"/>
  <c r="J426" i="2"/>
  <c r="H427" i="2"/>
  <c r="I427" i="2"/>
  <c r="J427" i="2"/>
  <c r="H428" i="2"/>
  <c r="I428" i="2"/>
  <c r="J428" i="2"/>
  <c r="H429" i="2"/>
  <c r="I429" i="2"/>
  <c r="J429" i="2"/>
  <c r="H430" i="2"/>
  <c r="I430" i="2"/>
  <c r="J430" i="2"/>
  <c r="H431" i="2"/>
  <c r="I431" i="2"/>
  <c r="J431" i="2"/>
  <c r="H432" i="2"/>
  <c r="I432" i="2"/>
  <c r="J432" i="2"/>
  <c r="H433" i="2"/>
  <c r="I433" i="2"/>
  <c r="J433" i="2"/>
  <c r="H434" i="2"/>
  <c r="I434" i="2"/>
  <c r="J434" i="2"/>
  <c r="H435" i="2"/>
  <c r="I435" i="2"/>
  <c r="J435" i="2"/>
  <c r="H436" i="2"/>
  <c r="I436" i="2"/>
  <c r="J436" i="2"/>
  <c r="H437" i="2"/>
  <c r="I437" i="2"/>
  <c r="J437" i="2"/>
  <c r="H438" i="2"/>
  <c r="I438" i="2"/>
  <c r="J438" i="2"/>
  <c r="H439" i="2"/>
  <c r="I439" i="2"/>
  <c r="J439" i="2"/>
  <c r="H440" i="2"/>
  <c r="I440" i="2"/>
  <c r="J440" i="2"/>
  <c r="H441" i="2"/>
  <c r="I441" i="2"/>
  <c r="J441" i="2"/>
  <c r="H442" i="2"/>
  <c r="I442" i="2"/>
  <c r="J442" i="2"/>
  <c r="H443" i="2"/>
  <c r="I443" i="2"/>
  <c r="J443" i="2"/>
  <c r="H444" i="2"/>
  <c r="I444" i="2"/>
  <c r="J444" i="2"/>
  <c r="H445" i="2"/>
  <c r="I445" i="2"/>
  <c r="J445" i="2"/>
  <c r="H446" i="2"/>
  <c r="I446" i="2"/>
  <c r="J446" i="2"/>
  <c r="H447" i="2"/>
  <c r="I447" i="2"/>
  <c r="J447" i="2"/>
  <c r="H448" i="2"/>
  <c r="I448" i="2"/>
  <c r="J448" i="2"/>
  <c r="H449" i="2"/>
  <c r="I449" i="2"/>
  <c r="J449" i="2"/>
  <c r="H450" i="2"/>
  <c r="I450" i="2"/>
  <c r="J450" i="2"/>
  <c r="H451" i="2"/>
  <c r="I451" i="2"/>
  <c r="J451" i="2"/>
  <c r="H452" i="2"/>
  <c r="I452" i="2"/>
  <c r="J452" i="2"/>
  <c r="H453" i="2"/>
  <c r="I453" i="2"/>
  <c r="J453" i="2"/>
  <c r="H454" i="2"/>
  <c r="I454" i="2"/>
  <c r="J454" i="2"/>
  <c r="H455" i="2"/>
  <c r="I455" i="2"/>
  <c r="J455" i="2"/>
  <c r="H456" i="2"/>
  <c r="I456" i="2"/>
  <c r="J456" i="2"/>
  <c r="H457" i="2"/>
  <c r="I457" i="2"/>
  <c r="J457" i="2"/>
  <c r="H458" i="2"/>
  <c r="I458" i="2"/>
  <c r="J458" i="2"/>
  <c r="H459" i="2"/>
  <c r="I459" i="2"/>
  <c r="J459" i="2"/>
  <c r="H460" i="2"/>
  <c r="I460" i="2"/>
  <c r="J460" i="2"/>
  <c r="H461" i="2"/>
  <c r="I461" i="2"/>
  <c r="J461" i="2"/>
  <c r="H462" i="2"/>
  <c r="I462" i="2"/>
  <c r="J462" i="2"/>
  <c r="H463" i="2"/>
  <c r="I463" i="2"/>
  <c r="J463" i="2"/>
  <c r="H464" i="2"/>
  <c r="I464" i="2"/>
  <c r="J464" i="2"/>
  <c r="H465" i="2"/>
  <c r="I465" i="2"/>
  <c r="J465" i="2"/>
  <c r="H466" i="2"/>
  <c r="I466" i="2"/>
  <c r="J466" i="2"/>
  <c r="H467" i="2"/>
  <c r="I467" i="2"/>
  <c r="J467" i="2"/>
  <c r="H468" i="2"/>
  <c r="I468" i="2"/>
  <c r="J468" i="2"/>
  <c r="H469" i="2"/>
  <c r="I469" i="2"/>
  <c r="J469" i="2"/>
  <c r="H470" i="2"/>
  <c r="I470" i="2"/>
  <c r="J470" i="2"/>
  <c r="H471" i="2"/>
  <c r="I471" i="2"/>
  <c r="J471" i="2"/>
  <c r="H472" i="2"/>
  <c r="I472" i="2"/>
  <c r="J472" i="2"/>
  <c r="H473" i="2"/>
  <c r="I473" i="2"/>
  <c r="J473" i="2"/>
  <c r="H474" i="2"/>
  <c r="I474" i="2"/>
  <c r="J474" i="2"/>
  <c r="H475" i="2"/>
  <c r="I475" i="2"/>
  <c r="J475" i="2"/>
  <c r="H476" i="2"/>
  <c r="I476" i="2"/>
  <c r="J476" i="2"/>
  <c r="H477" i="2"/>
  <c r="I477" i="2"/>
  <c r="J477" i="2"/>
  <c r="H478" i="2"/>
  <c r="I478" i="2"/>
  <c r="J478" i="2"/>
  <c r="H479" i="2"/>
  <c r="I479" i="2"/>
  <c r="J479" i="2"/>
  <c r="H480" i="2"/>
  <c r="I480" i="2"/>
  <c r="J480" i="2"/>
  <c r="H481" i="2"/>
  <c r="I481" i="2"/>
  <c r="J481" i="2"/>
  <c r="H482" i="2"/>
  <c r="I482" i="2"/>
  <c r="J482" i="2"/>
  <c r="H483" i="2"/>
  <c r="I483" i="2"/>
  <c r="J483" i="2"/>
  <c r="H484" i="2"/>
  <c r="I484" i="2"/>
  <c r="J484" i="2"/>
  <c r="H485" i="2"/>
  <c r="I485" i="2"/>
  <c r="J485" i="2"/>
  <c r="H486" i="2"/>
  <c r="I486" i="2"/>
  <c r="J486" i="2"/>
  <c r="H487" i="2"/>
  <c r="I487" i="2"/>
  <c r="J487" i="2"/>
  <c r="H488" i="2"/>
  <c r="I488" i="2"/>
  <c r="J488" i="2"/>
  <c r="H489" i="2"/>
  <c r="I489" i="2"/>
  <c r="J489" i="2"/>
  <c r="H490" i="2"/>
  <c r="I490" i="2"/>
  <c r="J490" i="2"/>
  <c r="H491" i="2"/>
  <c r="I491" i="2"/>
  <c r="J491" i="2"/>
  <c r="H492" i="2"/>
  <c r="I492" i="2"/>
  <c r="J492" i="2"/>
  <c r="H493" i="2"/>
  <c r="I493" i="2"/>
  <c r="J493" i="2"/>
  <c r="H494" i="2"/>
  <c r="I494" i="2"/>
  <c r="J494" i="2"/>
  <c r="H495" i="2"/>
  <c r="I495" i="2"/>
  <c r="J495" i="2"/>
  <c r="H496" i="2"/>
  <c r="I496" i="2"/>
  <c r="J496" i="2"/>
  <c r="H497" i="2"/>
  <c r="I497" i="2"/>
  <c r="J497" i="2"/>
  <c r="H498" i="2"/>
  <c r="I498" i="2"/>
  <c r="J498" i="2"/>
  <c r="H499" i="2"/>
  <c r="I499" i="2"/>
  <c r="J499" i="2"/>
  <c r="H500" i="2"/>
  <c r="I500" i="2"/>
  <c r="J500" i="2"/>
  <c r="H501" i="2"/>
  <c r="I501" i="2"/>
  <c r="J501" i="2"/>
  <c r="H502" i="2"/>
  <c r="I502" i="2"/>
  <c r="J502" i="2"/>
  <c r="H503" i="2"/>
  <c r="I503" i="2"/>
  <c r="J503" i="2"/>
  <c r="H504" i="2"/>
  <c r="H505" i="2"/>
  <c r="I505" i="2"/>
  <c r="J505" i="2"/>
  <c r="H506" i="2"/>
  <c r="I506" i="2"/>
  <c r="J506" i="2"/>
  <c r="H507" i="2"/>
  <c r="I507" i="2"/>
  <c r="J507" i="2"/>
  <c r="H508" i="2"/>
  <c r="I508" i="2"/>
  <c r="J508" i="2"/>
  <c r="H509" i="2"/>
  <c r="I509" i="2"/>
  <c r="J509" i="2"/>
  <c r="H510" i="2"/>
  <c r="I510" i="2"/>
  <c r="J510" i="2"/>
  <c r="H511" i="2"/>
  <c r="I511" i="2"/>
  <c r="J511" i="2"/>
  <c r="H512" i="2"/>
  <c r="I512" i="2"/>
  <c r="J512" i="2"/>
  <c r="H513" i="2"/>
  <c r="I513" i="2"/>
  <c r="J513" i="2"/>
  <c r="H514" i="2"/>
  <c r="I514" i="2"/>
  <c r="J514" i="2"/>
  <c r="H515" i="2"/>
  <c r="I515" i="2"/>
  <c r="J515" i="2"/>
  <c r="H516" i="2"/>
  <c r="I516" i="2"/>
  <c r="J516" i="2"/>
  <c r="H517" i="2"/>
  <c r="I517" i="2"/>
  <c r="J517" i="2"/>
  <c r="H518" i="2"/>
  <c r="I518" i="2"/>
  <c r="J518" i="2"/>
  <c r="H519" i="2"/>
  <c r="I519" i="2"/>
  <c r="J519" i="2"/>
  <c r="H520" i="2"/>
  <c r="I520" i="2"/>
  <c r="J520" i="2"/>
  <c r="H521" i="2"/>
  <c r="I521" i="2"/>
  <c r="J521" i="2"/>
  <c r="H522" i="2"/>
  <c r="I522" i="2"/>
  <c r="J522" i="2"/>
  <c r="H523" i="2"/>
  <c r="I523" i="2"/>
  <c r="J523" i="2"/>
  <c r="H524" i="2"/>
  <c r="I524" i="2"/>
  <c r="J524" i="2"/>
  <c r="H525" i="2"/>
  <c r="I525" i="2"/>
  <c r="J525" i="2"/>
  <c r="H526" i="2"/>
  <c r="I526" i="2"/>
  <c r="J526" i="2"/>
  <c r="H527" i="2"/>
  <c r="I527" i="2"/>
  <c r="J527" i="2"/>
  <c r="H528" i="2"/>
  <c r="I528" i="2"/>
  <c r="J528" i="2"/>
  <c r="H529" i="2"/>
  <c r="I529" i="2"/>
  <c r="J529" i="2"/>
  <c r="H530" i="2"/>
  <c r="I530" i="2"/>
  <c r="J530" i="2"/>
  <c r="H531" i="2"/>
  <c r="I531" i="2"/>
  <c r="J531" i="2"/>
  <c r="H532" i="2"/>
  <c r="I532" i="2"/>
  <c r="J532" i="2"/>
  <c r="H533" i="2"/>
  <c r="I533" i="2"/>
  <c r="J533" i="2"/>
  <c r="H534" i="2"/>
  <c r="I534" i="2"/>
  <c r="J534" i="2"/>
  <c r="H535" i="2"/>
  <c r="I535" i="2"/>
  <c r="J535" i="2"/>
  <c r="H536" i="2"/>
  <c r="I536" i="2"/>
  <c r="J536" i="2"/>
  <c r="H537" i="2"/>
  <c r="I537" i="2"/>
  <c r="J537" i="2"/>
  <c r="H538" i="2"/>
  <c r="I538" i="2"/>
  <c r="J538" i="2"/>
  <c r="H539" i="2"/>
  <c r="I539" i="2"/>
  <c r="J539" i="2"/>
  <c r="H540" i="2"/>
  <c r="I540" i="2"/>
  <c r="J540" i="2"/>
  <c r="H541" i="2"/>
  <c r="I541" i="2"/>
  <c r="J541" i="2"/>
  <c r="H542" i="2"/>
  <c r="I542" i="2"/>
  <c r="J542" i="2"/>
  <c r="H543" i="2"/>
  <c r="I543" i="2"/>
  <c r="J543" i="2"/>
  <c r="H544" i="2"/>
  <c r="I544" i="2"/>
  <c r="J544" i="2"/>
  <c r="H545" i="2"/>
  <c r="I545" i="2"/>
  <c r="J545" i="2"/>
  <c r="H546" i="2"/>
  <c r="I546" i="2"/>
  <c r="J546" i="2"/>
  <c r="H547" i="2"/>
  <c r="I547" i="2"/>
  <c r="J547" i="2"/>
  <c r="H548" i="2"/>
  <c r="I548" i="2"/>
  <c r="J548" i="2"/>
  <c r="H549" i="2"/>
  <c r="I549" i="2"/>
  <c r="J549" i="2"/>
  <c r="H550" i="2"/>
  <c r="I550" i="2"/>
  <c r="J550" i="2"/>
  <c r="H551" i="2"/>
  <c r="I551" i="2"/>
  <c r="J551" i="2"/>
  <c r="H552" i="2"/>
  <c r="I552" i="2"/>
  <c r="J552" i="2"/>
  <c r="H553" i="2"/>
  <c r="I553" i="2"/>
  <c r="J553" i="2"/>
  <c r="H554" i="2"/>
  <c r="I554" i="2"/>
  <c r="J554" i="2"/>
  <c r="H555" i="2"/>
  <c r="I555" i="2"/>
  <c r="J555" i="2"/>
  <c r="H556" i="2"/>
  <c r="I556" i="2"/>
  <c r="J556" i="2"/>
  <c r="H557" i="2"/>
  <c r="I557" i="2"/>
  <c r="J557" i="2"/>
  <c r="H558" i="2"/>
  <c r="I558" i="2"/>
  <c r="J558" i="2"/>
  <c r="H559" i="2"/>
  <c r="I559" i="2"/>
  <c r="J559" i="2"/>
  <c r="H560" i="2"/>
  <c r="I560" i="2"/>
  <c r="J560" i="2"/>
  <c r="H561" i="2"/>
  <c r="I561" i="2"/>
  <c r="J561" i="2"/>
  <c r="H562" i="2"/>
  <c r="I562" i="2"/>
  <c r="J562" i="2"/>
  <c r="H563" i="2"/>
  <c r="I563" i="2"/>
  <c r="J563" i="2"/>
  <c r="H564" i="2"/>
  <c r="I564" i="2"/>
  <c r="J564" i="2"/>
  <c r="H565" i="2"/>
  <c r="I565" i="2"/>
  <c r="J565" i="2"/>
  <c r="H566" i="2"/>
  <c r="I566" i="2"/>
  <c r="J566" i="2"/>
  <c r="H567" i="2"/>
  <c r="I567" i="2"/>
  <c r="J567" i="2"/>
  <c r="H568" i="2"/>
  <c r="I568" i="2"/>
  <c r="J568" i="2"/>
  <c r="H569" i="2"/>
  <c r="I569" i="2"/>
  <c r="J569" i="2"/>
  <c r="H570" i="2"/>
  <c r="I570" i="2"/>
  <c r="J570" i="2"/>
  <c r="H571" i="2"/>
  <c r="I571" i="2"/>
  <c r="J571" i="2"/>
  <c r="H572" i="2"/>
  <c r="I572" i="2"/>
  <c r="J572" i="2"/>
  <c r="H573" i="2"/>
  <c r="I573" i="2"/>
  <c r="J573" i="2"/>
  <c r="H574" i="2"/>
  <c r="I574" i="2"/>
  <c r="J574" i="2"/>
  <c r="H575" i="2"/>
  <c r="I575" i="2"/>
  <c r="J575" i="2"/>
  <c r="H576" i="2"/>
  <c r="I576" i="2"/>
  <c r="J576" i="2"/>
  <c r="H577" i="2"/>
  <c r="I577" i="2"/>
  <c r="J577" i="2"/>
  <c r="H578" i="2"/>
  <c r="I578" i="2"/>
  <c r="J578" i="2"/>
  <c r="H579" i="2"/>
  <c r="I579" i="2"/>
  <c r="J579" i="2"/>
  <c r="H580" i="2"/>
  <c r="I580" i="2"/>
  <c r="J580" i="2"/>
  <c r="H581" i="2"/>
  <c r="I581" i="2"/>
  <c r="J581" i="2"/>
  <c r="H582" i="2"/>
  <c r="I582" i="2"/>
  <c r="J582" i="2"/>
  <c r="H583" i="2"/>
  <c r="I583" i="2"/>
  <c r="J583" i="2"/>
  <c r="H584" i="2"/>
  <c r="I584" i="2"/>
  <c r="J584" i="2"/>
  <c r="H585" i="2"/>
  <c r="I585" i="2"/>
  <c r="J585" i="2"/>
  <c r="H586" i="2"/>
  <c r="I586" i="2"/>
  <c r="J586" i="2"/>
  <c r="H587" i="2"/>
  <c r="I587" i="2"/>
  <c r="J587" i="2"/>
  <c r="H588" i="2"/>
  <c r="I588" i="2"/>
  <c r="J588" i="2"/>
  <c r="H589" i="2"/>
  <c r="I589" i="2"/>
  <c r="J589" i="2"/>
  <c r="H590" i="2"/>
  <c r="I590" i="2"/>
  <c r="J590" i="2"/>
  <c r="H591" i="2"/>
  <c r="I591" i="2"/>
  <c r="J591" i="2"/>
  <c r="H592" i="2"/>
  <c r="I592" i="2"/>
  <c r="J592" i="2"/>
  <c r="H593" i="2"/>
  <c r="I593" i="2"/>
  <c r="J593" i="2"/>
  <c r="H594" i="2"/>
  <c r="I594" i="2"/>
  <c r="J594" i="2"/>
  <c r="H595" i="2"/>
  <c r="I595" i="2"/>
  <c r="J595" i="2"/>
  <c r="H596" i="2"/>
  <c r="I596" i="2"/>
  <c r="J596" i="2"/>
  <c r="H597" i="2"/>
  <c r="I597" i="2"/>
  <c r="J597" i="2"/>
  <c r="H598" i="2"/>
  <c r="I598" i="2"/>
  <c r="J598" i="2"/>
  <c r="H599" i="2"/>
  <c r="I599" i="2"/>
  <c r="J599" i="2"/>
  <c r="H600" i="2"/>
  <c r="I600" i="2"/>
  <c r="J600" i="2"/>
  <c r="H601" i="2"/>
  <c r="I601" i="2"/>
  <c r="J601" i="2"/>
  <c r="H602" i="2"/>
  <c r="I602" i="2"/>
  <c r="J602" i="2"/>
  <c r="H603" i="2"/>
  <c r="I603" i="2"/>
  <c r="J603" i="2"/>
  <c r="H604" i="2"/>
  <c r="I604" i="2"/>
  <c r="J604" i="2"/>
  <c r="H605" i="2"/>
  <c r="I605" i="2"/>
  <c r="J605" i="2"/>
  <c r="H606" i="2"/>
  <c r="I606" i="2"/>
  <c r="J606" i="2"/>
  <c r="H607" i="2"/>
  <c r="I607" i="2"/>
  <c r="J607" i="2"/>
  <c r="H608" i="2"/>
  <c r="I608" i="2"/>
  <c r="J608" i="2"/>
  <c r="H609" i="2"/>
  <c r="I609" i="2"/>
  <c r="J609" i="2"/>
  <c r="H610" i="2"/>
  <c r="I610" i="2"/>
  <c r="J610" i="2"/>
  <c r="H611" i="2"/>
  <c r="I611" i="2"/>
  <c r="J611" i="2"/>
  <c r="H612" i="2"/>
  <c r="I612" i="2"/>
  <c r="J612" i="2"/>
  <c r="H613" i="2"/>
  <c r="I613" i="2"/>
  <c r="J613" i="2"/>
  <c r="H614" i="2"/>
  <c r="I614" i="2"/>
  <c r="J614" i="2"/>
  <c r="H615" i="2"/>
  <c r="I615" i="2"/>
  <c r="J615" i="2"/>
  <c r="H616" i="2"/>
  <c r="I616" i="2"/>
  <c r="J616" i="2"/>
  <c r="H617" i="2"/>
  <c r="I617" i="2"/>
  <c r="J617" i="2"/>
  <c r="H618" i="2"/>
  <c r="I618" i="2"/>
  <c r="J618" i="2"/>
  <c r="H619" i="2"/>
  <c r="I619" i="2"/>
  <c r="J619" i="2"/>
  <c r="H620" i="2"/>
  <c r="I620" i="2"/>
  <c r="J620" i="2"/>
  <c r="H621" i="2"/>
  <c r="I621" i="2"/>
  <c r="J621" i="2"/>
  <c r="H622" i="2"/>
  <c r="I622" i="2"/>
  <c r="J622" i="2"/>
  <c r="H623" i="2"/>
  <c r="I623" i="2"/>
  <c r="J623" i="2"/>
  <c r="H624" i="2"/>
  <c r="I624" i="2"/>
  <c r="J624" i="2"/>
  <c r="H625" i="2"/>
  <c r="I625" i="2"/>
  <c r="J625" i="2"/>
  <c r="H626" i="2"/>
  <c r="I626" i="2"/>
  <c r="J626" i="2"/>
  <c r="H627" i="2"/>
  <c r="I627" i="2"/>
  <c r="J627" i="2"/>
  <c r="H628" i="2"/>
  <c r="I628" i="2"/>
  <c r="J628" i="2"/>
  <c r="H629" i="2"/>
  <c r="I629" i="2"/>
  <c r="J629" i="2"/>
  <c r="H630" i="2"/>
  <c r="I630" i="2"/>
  <c r="J630" i="2"/>
  <c r="H631" i="2"/>
  <c r="I631" i="2"/>
  <c r="J631" i="2"/>
  <c r="H632" i="2"/>
  <c r="I632" i="2"/>
  <c r="J632" i="2"/>
  <c r="H633" i="2"/>
  <c r="I633" i="2"/>
  <c r="J633" i="2"/>
  <c r="H634" i="2"/>
  <c r="I634" i="2"/>
  <c r="J634" i="2"/>
  <c r="H635" i="2"/>
  <c r="I635" i="2"/>
  <c r="J635" i="2"/>
  <c r="H636" i="2"/>
  <c r="I636" i="2"/>
  <c r="J636" i="2"/>
  <c r="H637" i="2"/>
  <c r="I637" i="2"/>
  <c r="J637" i="2"/>
  <c r="H638" i="2"/>
  <c r="I638" i="2"/>
  <c r="J638" i="2"/>
  <c r="H639" i="2"/>
  <c r="I639" i="2"/>
  <c r="J639" i="2"/>
  <c r="H640" i="2"/>
  <c r="I640" i="2"/>
  <c r="J640" i="2"/>
  <c r="H641" i="2"/>
  <c r="I641" i="2"/>
  <c r="J641" i="2"/>
  <c r="H642" i="2"/>
  <c r="I642" i="2"/>
  <c r="J642" i="2"/>
  <c r="H643" i="2"/>
  <c r="I643" i="2"/>
  <c r="J643" i="2"/>
  <c r="H644" i="2"/>
  <c r="I644" i="2"/>
  <c r="J644" i="2"/>
  <c r="H645" i="2"/>
  <c r="I645" i="2"/>
  <c r="J645" i="2"/>
  <c r="H646" i="2"/>
  <c r="I646" i="2"/>
  <c r="J646" i="2"/>
  <c r="H647" i="2"/>
  <c r="I647" i="2"/>
  <c r="J647" i="2"/>
  <c r="H648" i="2"/>
  <c r="I648" i="2"/>
  <c r="J648" i="2"/>
  <c r="H649" i="2"/>
  <c r="I649" i="2"/>
  <c r="J649" i="2"/>
  <c r="H650" i="2"/>
  <c r="I650" i="2"/>
  <c r="J650" i="2"/>
  <c r="H651" i="2"/>
  <c r="I651" i="2"/>
  <c r="J651" i="2"/>
  <c r="H652" i="2"/>
  <c r="I652" i="2"/>
  <c r="J652" i="2"/>
  <c r="H653" i="2"/>
  <c r="I653" i="2"/>
  <c r="J653" i="2"/>
  <c r="H654" i="2"/>
  <c r="I654" i="2"/>
  <c r="J654" i="2"/>
  <c r="H655" i="2"/>
  <c r="I655" i="2"/>
  <c r="J655" i="2"/>
  <c r="H656" i="2"/>
  <c r="I656" i="2"/>
  <c r="J656" i="2"/>
  <c r="H657" i="2"/>
  <c r="I657" i="2"/>
  <c r="J657" i="2"/>
  <c r="H658" i="2"/>
  <c r="I658" i="2"/>
  <c r="J658" i="2"/>
  <c r="H659" i="2"/>
  <c r="I659" i="2"/>
  <c r="J659" i="2"/>
  <c r="H660" i="2"/>
  <c r="I660" i="2"/>
  <c r="J660" i="2"/>
  <c r="H661" i="2"/>
  <c r="I661" i="2"/>
  <c r="J661" i="2"/>
  <c r="H662" i="2"/>
  <c r="I662" i="2"/>
  <c r="J662" i="2"/>
  <c r="H663" i="2"/>
  <c r="I663" i="2"/>
  <c r="J663" i="2"/>
  <c r="H664" i="2"/>
  <c r="I664" i="2"/>
  <c r="J664" i="2"/>
  <c r="H665" i="2"/>
  <c r="I665" i="2"/>
  <c r="J665" i="2"/>
  <c r="H666" i="2"/>
  <c r="I666" i="2"/>
  <c r="J666" i="2"/>
  <c r="H667" i="2"/>
  <c r="I667" i="2"/>
  <c r="J667" i="2"/>
  <c r="H668" i="2"/>
  <c r="I668" i="2"/>
  <c r="J668" i="2"/>
  <c r="H669" i="2"/>
  <c r="I669" i="2"/>
  <c r="J669" i="2"/>
  <c r="H670" i="2"/>
  <c r="I670" i="2"/>
  <c r="J670" i="2"/>
  <c r="H671" i="2"/>
  <c r="I671" i="2"/>
  <c r="J671" i="2"/>
  <c r="H672" i="2"/>
  <c r="I672" i="2"/>
  <c r="J672" i="2"/>
  <c r="H673" i="2"/>
  <c r="I673" i="2"/>
  <c r="J673" i="2"/>
  <c r="H674" i="2"/>
  <c r="I674" i="2"/>
  <c r="J674" i="2"/>
  <c r="H675" i="2"/>
  <c r="I675" i="2"/>
  <c r="J675" i="2"/>
  <c r="H676" i="2"/>
  <c r="I676" i="2"/>
  <c r="J676" i="2"/>
  <c r="H677" i="2"/>
  <c r="I677" i="2"/>
  <c r="J677" i="2"/>
  <c r="H678" i="2"/>
  <c r="I678" i="2"/>
  <c r="J678" i="2"/>
  <c r="H679" i="2"/>
  <c r="I679" i="2"/>
  <c r="J679" i="2"/>
  <c r="H680" i="2"/>
  <c r="I680" i="2"/>
  <c r="J680" i="2"/>
  <c r="H681" i="2"/>
  <c r="I681" i="2"/>
  <c r="J681" i="2"/>
  <c r="H682" i="2"/>
  <c r="I682" i="2"/>
  <c r="J682" i="2"/>
  <c r="H683" i="2"/>
  <c r="I683" i="2"/>
  <c r="J683" i="2"/>
  <c r="H684" i="2"/>
  <c r="I684" i="2"/>
  <c r="J684" i="2"/>
  <c r="H685" i="2"/>
  <c r="I685" i="2"/>
  <c r="J685" i="2"/>
  <c r="H686" i="2"/>
  <c r="I686" i="2"/>
  <c r="J686" i="2"/>
  <c r="H687" i="2"/>
  <c r="I687" i="2"/>
  <c r="J687" i="2"/>
  <c r="H688" i="2"/>
  <c r="I688" i="2"/>
  <c r="J688" i="2"/>
  <c r="H689" i="2"/>
  <c r="I689" i="2"/>
  <c r="J689" i="2"/>
  <c r="H690" i="2"/>
  <c r="I690" i="2"/>
  <c r="J690" i="2"/>
  <c r="H691" i="2"/>
  <c r="I691" i="2"/>
  <c r="J691" i="2"/>
  <c r="H692" i="2"/>
  <c r="I692" i="2"/>
  <c r="J692" i="2"/>
  <c r="H693" i="2"/>
  <c r="I693" i="2"/>
  <c r="J693" i="2"/>
  <c r="H694" i="2"/>
  <c r="I694" i="2"/>
  <c r="J694" i="2"/>
  <c r="H695" i="2"/>
  <c r="I695" i="2"/>
  <c r="J695" i="2"/>
  <c r="H696" i="2"/>
  <c r="I696" i="2"/>
  <c r="J696" i="2"/>
  <c r="H697" i="2"/>
  <c r="I697" i="2"/>
  <c r="J697" i="2"/>
  <c r="H698" i="2"/>
  <c r="I698" i="2"/>
  <c r="J698" i="2"/>
  <c r="H699" i="2"/>
  <c r="I699" i="2"/>
  <c r="J699" i="2"/>
  <c r="H700" i="2"/>
  <c r="I700" i="2"/>
  <c r="J700" i="2"/>
  <c r="H701" i="2"/>
  <c r="I701" i="2"/>
  <c r="J701" i="2"/>
  <c r="H702" i="2"/>
  <c r="I702" i="2"/>
  <c r="J702" i="2"/>
  <c r="H703" i="2"/>
  <c r="I703" i="2"/>
  <c r="J703" i="2"/>
  <c r="H704" i="2"/>
  <c r="I704" i="2"/>
  <c r="J704" i="2"/>
  <c r="H705" i="2"/>
  <c r="I705" i="2"/>
  <c r="J705" i="2"/>
  <c r="H706" i="2"/>
  <c r="I706" i="2"/>
  <c r="J706" i="2"/>
  <c r="H707" i="2"/>
  <c r="I707" i="2"/>
  <c r="J707" i="2"/>
  <c r="H708" i="2"/>
  <c r="I708" i="2"/>
  <c r="J708" i="2"/>
  <c r="H709" i="2"/>
  <c r="I709" i="2"/>
  <c r="J709" i="2"/>
  <c r="H710" i="2"/>
  <c r="I710" i="2"/>
  <c r="J710" i="2"/>
  <c r="H711" i="2"/>
  <c r="I711" i="2"/>
  <c r="J711" i="2"/>
  <c r="H712" i="2"/>
  <c r="I712" i="2"/>
  <c r="J712" i="2"/>
  <c r="H713" i="2"/>
  <c r="I713" i="2"/>
  <c r="J713" i="2"/>
  <c r="H714" i="2"/>
  <c r="I714" i="2"/>
  <c r="J714" i="2"/>
  <c r="H715" i="2"/>
  <c r="I715" i="2"/>
  <c r="J715" i="2"/>
  <c r="H716" i="2"/>
  <c r="I716" i="2"/>
  <c r="J716" i="2"/>
  <c r="H717" i="2"/>
  <c r="I717" i="2"/>
  <c r="J717" i="2"/>
  <c r="H718" i="2"/>
  <c r="I718" i="2"/>
  <c r="J718" i="2"/>
  <c r="H719" i="2"/>
  <c r="I719" i="2"/>
  <c r="J719" i="2"/>
  <c r="H720" i="2"/>
  <c r="I720" i="2"/>
  <c r="J720" i="2"/>
  <c r="H721" i="2"/>
  <c r="I721" i="2"/>
  <c r="J721" i="2"/>
  <c r="H722" i="2"/>
  <c r="I722" i="2"/>
  <c r="J722" i="2"/>
  <c r="H723" i="2"/>
  <c r="I723" i="2"/>
  <c r="J723" i="2"/>
  <c r="H724" i="2"/>
  <c r="I724" i="2"/>
  <c r="J724" i="2"/>
  <c r="H725" i="2"/>
  <c r="I725" i="2"/>
  <c r="J725" i="2"/>
  <c r="H726" i="2"/>
  <c r="I726" i="2"/>
  <c r="J726" i="2"/>
  <c r="H727" i="2"/>
  <c r="I727" i="2"/>
  <c r="J727" i="2"/>
  <c r="H728" i="2"/>
  <c r="I728" i="2"/>
  <c r="J728" i="2"/>
  <c r="H729" i="2"/>
  <c r="I729" i="2"/>
  <c r="J729" i="2"/>
  <c r="H730" i="2"/>
  <c r="I730" i="2"/>
  <c r="J730" i="2"/>
  <c r="H731" i="2"/>
  <c r="I731" i="2"/>
  <c r="J731" i="2"/>
  <c r="H732" i="2"/>
  <c r="I732" i="2"/>
  <c r="J732" i="2"/>
  <c r="H733" i="2"/>
  <c r="I733" i="2"/>
  <c r="J733" i="2"/>
  <c r="H734" i="2"/>
  <c r="I734" i="2"/>
  <c r="J734" i="2"/>
  <c r="H735" i="2"/>
  <c r="I735" i="2"/>
  <c r="J735" i="2"/>
  <c r="H736" i="2"/>
  <c r="I736" i="2"/>
  <c r="J736" i="2"/>
  <c r="H737" i="2"/>
  <c r="I737" i="2"/>
  <c r="J737" i="2"/>
  <c r="H738" i="2"/>
  <c r="I738" i="2"/>
  <c r="J738" i="2"/>
  <c r="H739" i="2"/>
  <c r="I739" i="2"/>
  <c r="J739" i="2"/>
  <c r="H740" i="2"/>
  <c r="I740" i="2"/>
  <c r="J740" i="2"/>
  <c r="H741" i="2"/>
  <c r="I741" i="2"/>
  <c r="J741" i="2"/>
  <c r="H742" i="2"/>
  <c r="I742" i="2"/>
  <c r="J742" i="2"/>
  <c r="H743" i="2"/>
  <c r="I743" i="2"/>
  <c r="J743" i="2"/>
  <c r="H744" i="2"/>
  <c r="I744" i="2"/>
  <c r="J744" i="2"/>
  <c r="H745" i="2"/>
  <c r="I745" i="2"/>
  <c r="J745" i="2"/>
  <c r="H746" i="2"/>
  <c r="I746" i="2"/>
  <c r="J746" i="2"/>
  <c r="H747" i="2"/>
  <c r="I747" i="2"/>
  <c r="J747" i="2"/>
  <c r="H748" i="2"/>
  <c r="I748" i="2"/>
  <c r="J748" i="2"/>
  <c r="H749" i="2"/>
  <c r="I749" i="2"/>
  <c r="J749" i="2"/>
  <c r="H750" i="2"/>
  <c r="I750" i="2"/>
  <c r="J750" i="2"/>
  <c r="H751" i="2"/>
  <c r="I751" i="2"/>
  <c r="J751" i="2"/>
  <c r="H752" i="2"/>
  <c r="I752" i="2"/>
  <c r="J752" i="2"/>
  <c r="H753" i="2"/>
  <c r="I753" i="2"/>
  <c r="J753" i="2"/>
  <c r="H754" i="2"/>
  <c r="I754" i="2"/>
  <c r="J754" i="2"/>
  <c r="H755" i="2"/>
  <c r="I755" i="2"/>
  <c r="J755" i="2"/>
  <c r="H756" i="2"/>
  <c r="I756" i="2"/>
  <c r="J756" i="2"/>
  <c r="H757" i="2"/>
  <c r="I757" i="2"/>
  <c r="J757" i="2"/>
  <c r="H758" i="2"/>
  <c r="I758" i="2"/>
  <c r="J758" i="2"/>
  <c r="H759" i="2"/>
  <c r="I759" i="2"/>
  <c r="J759" i="2"/>
  <c r="H760" i="2"/>
  <c r="I760" i="2"/>
  <c r="J760" i="2"/>
  <c r="H761" i="2"/>
  <c r="I761" i="2"/>
  <c r="J761" i="2"/>
  <c r="H762" i="2"/>
  <c r="I762" i="2"/>
  <c r="J762" i="2"/>
  <c r="H763" i="2"/>
  <c r="I763" i="2"/>
  <c r="J763" i="2"/>
  <c r="H764" i="2"/>
  <c r="I764" i="2"/>
  <c r="J764" i="2"/>
  <c r="H765" i="2"/>
  <c r="I765" i="2"/>
  <c r="J765" i="2"/>
  <c r="H766" i="2"/>
  <c r="I766" i="2"/>
  <c r="J766" i="2"/>
  <c r="H767" i="2"/>
  <c r="I767" i="2"/>
  <c r="J767" i="2"/>
  <c r="H768" i="2"/>
  <c r="I768" i="2"/>
  <c r="J768" i="2"/>
  <c r="H769" i="2"/>
  <c r="I769" i="2"/>
  <c r="J769" i="2"/>
  <c r="H770" i="2"/>
  <c r="I770" i="2"/>
  <c r="J770" i="2"/>
  <c r="H771" i="2"/>
  <c r="I771" i="2"/>
  <c r="J771" i="2"/>
  <c r="H772" i="2"/>
  <c r="I772" i="2"/>
  <c r="J772" i="2"/>
  <c r="H773" i="2"/>
  <c r="I773" i="2"/>
  <c r="J773" i="2"/>
  <c r="H774" i="2"/>
  <c r="I774" i="2"/>
  <c r="J774" i="2"/>
  <c r="H775" i="2"/>
  <c r="I775" i="2"/>
  <c r="J775" i="2"/>
  <c r="H776" i="2"/>
  <c r="I776" i="2"/>
  <c r="J776" i="2"/>
  <c r="H777" i="2"/>
  <c r="I777" i="2"/>
  <c r="J777" i="2"/>
  <c r="H778" i="2"/>
  <c r="I778" i="2"/>
  <c r="J778" i="2"/>
  <c r="H779" i="2"/>
  <c r="I779" i="2"/>
  <c r="J779" i="2"/>
  <c r="H780" i="2"/>
  <c r="I780" i="2"/>
  <c r="J780" i="2"/>
  <c r="H781" i="2"/>
  <c r="I781" i="2"/>
  <c r="J781" i="2"/>
  <c r="H782" i="2"/>
  <c r="I782" i="2"/>
  <c r="J782" i="2"/>
  <c r="H783" i="2"/>
  <c r="I783" i="2"/>
  <c r="J783" i="2"/>
  <c r="H784" i="2"/>
  <c r="I784" i="2"/>
  <c r="J784" i="2"/>
  <c r="H785" i="2"/>
  <c r="I785" i="2"/>
  <c r="J785" i="2"/>
  <c r="H786" i="2"/>
  <c r="I786" i="2"/>
  <c r="J786" i="2"/>
  <c r="H787" i="2"/>
  <c r="I787" i="2"/>
  <c r="J787" i="2"/>
  <c r="H788" i="2"/>
  <c r="I788" i="2"/>
  <c r="J788" i="2"/>
  <c r="H789" i="2"/>
  <c r="I789" i="2"/>
  <c r="J789" i="2"/>
  <c r="H790" i="2"/>
  <c r="I790" i="2"/>
  <c r="J790" i="2"/>
  <c r="H791" i="2"/>
  <c r="I791" i="2"/>
  <c r="J791" i="2"/>
  <c r="H792" i="2"/>
  <c r="I792" i="2"/>
  <c r="J792" i="2"/>
  <c r="H793" i="2"/>
  <c r="I793" i="2"/>
  <c r="J793" i="2"/>
  <c r="H794" i="2"/>
  <c r="I794" i="2"/>
  <c r="J794" i="2"/>
  <c r="H795" i="2"/>
  <c r="I795" i="2"/>
  <c r="J795" i="2"/>
  <c r="H796" i="2"/>
  <c r="I796" i="2"/>
  <c r="J796" i="2"/>
  <c r="H797" i="2"/>
  <c r="I797" i="2"/>
  <c r="J797" i="2"/>
  <c r="H798" i="2"/>
  <c r="I798" i="2"/>
  <c r="J798" i="2"/>
  <c r="H799" i="2"/>
  <c r="I799" i="2"/>
  <c r="J799" i="2"/>
  <c r="H800" i="2"/>
  <c r="I800" i="2"/>
  <c r="J800" i="2"/>
  <c r="H801" i="2"/>
  <c r="I801" i="2"/>
  <c r="J801" i="2"/>
  <c r="H802" i="2"/>
  <c r="I802" i="2"/>
  <c r="J802" i="2"/>
  <c r="H803" i="2"/>
  <c r="I803" i="2"/>
  <c r="J803" i="2"/>
  <c r="H804" i="2"/>
  <c r="I804" i="2"/>
  <c r="J804" i="2"/>
  <c r="H805" i="2"/>
  <c r="I805" i="2"/>
  <c r="J805" i="2"/>
  <c r="H806" i="2"/>
  <c r="I806" i="2"/>
  <c r="J806" i="2"/>
  <c r="H807" i="2"/>
  <c r="I807" i="2"/>
  <c r="J807" i="2"/>
  <c r="H808" i="2"/>
  <c r="I808" i="2"/>
  <c r="J808" i="2"/>
  <c r="H809" i="2"/>
  <c r="I809" i="2"/>
  <c r="J809" i="2"/>
  <c r="H810" i="2"/>
  <c r="I810" i="2"/>
  <c r="J810" i="2"/>
  <c r="H811" i="2"/>
  <c r="I811" i="2"/>
  <c r="J811" i="2"/>
  <c r="H812" i="2"/>
  <c r="I812" i="2"/>
  <c r="J812" i="2"/>
  <c r="H813" i="2"/>
  <c r="I813" i="2"/>
  <c r="J813" i="2"/>
  <c r="H814" i="2"/>
  <c r="I814" i="2"/>
  <c r="J814" i="2"/>
  <c r="H815" i="2"/>
  <c r="I815" i="2"/>
  <c r="J815" i="2"/>
  <c r="H816" i="2"/>
  <c r="I816" i="2"/>
  <c r="J816" i="2"/>
  <c r="H817" i="2"/>
  <c r="I817" i="2"/>
  <c r="J817" i="2"/>
  <c r="H818" i="2"/>
  <c r="I818" i="2"/>
  <c r="J818" i="2"/>
  <c r="H819" i="2"/>
  <c r="I819" i="2"/>
  <c r="J819" i="2"/>
  <c r="H820" i="2"/>
  <c r="I820" i="2"/>
  <c r="J820" i="2"/>
  <c r="H821" i="2"/>
  <c r="I821" i="2"/>
  <c r="J821" i="2"/>
  <c r="H822" i="2"/>
  <c r="I822" i="2"/>
  <c r="J822" i="2"/>
  <c r="H823" i="2"/>
  <c r="I823" i="2"/>
  <c r="J823" i="2"/>
  <c r="H824" i="2"/>
  <c r="I824" i="2"/>
  <c r="J824" i="2"/>
  <c r="H825" i="2"/>
  <c r="I825" i="2"/>
  <c r="J825" i="2"/>
  <c r="H826" i="2"/>
  <c r="I826" i="2"/>
  <c r="J826" i="2"/>
  <c r="H827" i="2"/>
  <c r="I827" i="2"/>
  <c r="J827" i="2"/>
  <c r="H828" i="2"/>
  <c r="I828" i="2"/>
  <c r="J828" i="2"/>
  <c r="H829" i="2"/>
  <c r="I829" i="2"/>
  <c r="J829" i="2"/>
  <c r="H830" i="2"/>
  <c r="I830" i="2"/>
  <c r="J830" i="2"/>
  <c r="H831" i="2"/>
  <c r="I831" i="2"/>
  <c r="J831" i="2"/>
  <c r="H832" i="2"/>
  <c r="I832" i="2"/>
  <c r="J832" i="2"/>
  <c r="H833" i="2"/>
  <c r="I833" i="2"/>
  <c r="J833" i="2"/>
  <c r="H834" i="2"/>
  <c r="I834" i="2"/>
  <c r="J834" i="2"/>
  <c r="H835" i="2"/>
  <c r="I835" i="2"/>
  <c r="J835" i="2"/>
  <c r="H836" i="2"/>
  <c r="I836" i="2"/>
  <c r="J836" i="2"/>
  <c r="H837" i="2"/>
  <c r="I837" i="2"/>
  <c r="J837" i="2"/>
  <c r="H838" i="2"/>
  <c r="I838" i="2"/>
  <c r="J838" i="2"/>
  <c r="H839" i="2"/>
  <c r="I839" i="2"/>
  <c r="J839" i="2"/>
  <c r="H840" i="2"/>
  <c r="I840" i="2"/>
  <c r="J840" i="2"/>
  <c r="H841" i="2"/>
  <c r="I841" i="2"/>
  <c r="J841" i="2"/>
  <c r="H842" i="2"/>
  <c r="I842" i="2"/>
  <c r="J842" i="2"/>
  <c r="H843" i="2"/>
  <c r="I843" i="2"/>
  <c r="J843" i="2"/>
  <c r="H844" i="2"/>
  <c r="I844" i="2"/>
  <c r="J844" i="2"/>
  <c r="H845" i="2"/>
  <c r="I845" i="2"/>
  <c r="J845" i="2"/>
  <c r="H846" i="2"/>
  <c r="I846" i="2"/>
  <c r="J846" i="2"/>
  <c r="H847" i="2"/>
  <c r="I847" i="2"/>
  <c r="J847" i="2"/>
  <c r="H848" i="2"/>
  <c r="I848" i="2"/>
  <c r="J848" i="2"/>
  <c r="H849" i="2"/>
  <c r="I849" i="2"/>
  <c r="J849" i="2"/>
  <c r="H850" i="2"/>
  <c r="I850" i="2"/>
  <c r="J850" i="2"/>
  <c r="H851" i="2"/>
  <c r="I851" i="2"/>
  <c r="J851" i="2"/>
  <c r="H852" i="2"/>
  <c r="I852" i="2"/>
  <c r="J852" i="2"/>
  <c r="H853" i="2"/>
  <c r="I853" i="2"/>
  <c r="J853" i="2"/>
  <c r="H854" i="2"/>
  <c r="I854" i="2"/>
  <c r="J854" i="2"/>
  <c r="H855" i="2"/>
  <c r="I855" i="2"/>
  <c r="J855" i="2"/>
  <c r="H856" i="2"/>
  <c r="I856" i="2"/>
  <c r="J856" i="2"/>
  <c r="H857" i="2"/>
  <c r="I857" i="2"/>
  <c r="J857" i="2"/>
  <c r="H858" i="2"/>
  <c r="I858" i="2"/>
  <c r="J858" i="2"/>
  <c r="H859" i="2"/>
  <c r="I859" i="2"/>
  <c r="J859" i="2"/>
  <c r="H860" i="2"/>
  <c r="I860" i="2"/>
  <c r="J860" i="2"/>
  <c r="H861" i="2"/>
  <c r="I861" i="2"/>
  <c r="J861" i="2"/>
  <c r="H862" i="2"/>
  <c r="I862" i="2"/>
  <c r="J862" i="2"/>
  <c r="H863" i="2"/>
  <c r="I863" i="2"/>
  <c r="J863" i="2"/>
  <c r="H864" i="2"/>
  <c r="I864" i="2"/>
  <c r="J864" i="2"/>
  <c r="H865" i="2"/>
  <c r="I865" i="2"/>
  <c r="J865" i="2"/>
  <c r="H866" i="2"/>
  <c r="I866" i="2"/>
  <c r="J866" i="2"/>
  <c r="H867" i="2"/>
  <c r="I867" i="2"/>
  <c r="J867" i="2"/>
  <c r="H868" i="2"/>
  <c r="I868" i="2"/>
  <c r="J868" i="2"/>
  <c r="H869" i="2"/>
  <c r="I869" i="2"/>
  <c r="J869" i="2"/>
  <c r="H870" i="2"/>
  <c r="I870" i="2"/>
  <c r="J870" i="2"/>
  <c r="H871" i="2"/>
  <c r="I871" i="2"/>
  <c r="J871" i="2"/>
  <c r="H872" i="2"/>
  <c r="I872" i="2"/>
  <c r="J872" i="2"/>
  <c r="H873" i="2"/>
  <c r="I873" i="2"/>
  <c r="J873" i="2"/>
  <c r="H874" i="2"/>
  <c r="I874" i="2"/>
  <c r="J874" i="2"/>
  <c r="H875" i="2"/>
  <c r="I875" i="2"/>
  <c r="J875" i="2"/>
  <c r="H876" i="2"/>
  <c r="I876" i="2"/>
  <c r="J876" i="2"/>
  <c r="H877" i="2"/>
  <c r="I877" i="2"/>
  <c r="J877" i="2"/>
  <c r="H878" i="2"/>
  <c r="I878" i="2"/>
  <c r="J878" i="2"/>
  <c r="H879" i="2"/>
  <c r="I879" i="2"/>
  <c r="J879" i="2"/>
  <c r="H880" i="2"/>
  <c r="I880" i="2"/>
  <c r="J880" i="2"/>
  <c r="H881" i="2"/>
  <c r="I881" i="2"/>
  <c r="J881" i="2"/>
  <c r="H882" i="2"/>
  <c r="I882" i="2"/>
  <c r="J882" i="2"/>
  <c r="H883" i="2"/>
  <c r="I883" i="2"/>
  <c r="J883" i="2"/>
  <c r="H884" i="2"/>
  <c r="I884" i="2"/>
  <c r="J884" i="2"/>
  <c r="H885" i="2"/>
  <c r="I885" i="2"/>
  <c r="J885" i="2"/>
  <c r="H886" i="2"/>
  <c r="I886" i="2"/>
  <c r="J886" i="2"/>
  <c r="H887" i="2"/>
  <c r="I887" i="2"/>
  <c r="J887" i="2"/>
  <c r="H888" i="2"/>
  <c r="I888" i="2"/>
  <c r="J888" i="2"/>
  <c r="H889" i="2"/>
  <c r="I889" i="2"/>
  <c r="J889" i="2"/>
  <c r="H890" i="2"/>
  <c r="I890" i="2"/>
  <c r="J890" i="2"/>
  <c r="H891" i="2"/>
  <c r="I891" i="2"/>
  <c r="J891" i="2"/>
  <c r="H892" i="2"/>
  <c r="I892" i="2"/>
  <c r="J892" i="2"/>
  <c r="H893" i="2"/>
  <c r="I893" i="2"/>
  <c r="J893" i="2"/>
  <c r="H894" i="2"/>
  <c r="I894" i="2"/>
  <c r="J894" i="2"/>
  <c r="H895" i="2"/>
  <c r="I895" i="2"/>
  <c r="J895" i="2"/>
  <c r="H896" i="2"/>
  <c r="I896" i="2"/>
  <c r="J896" i="2"/>
  <c r="H897" i="2"/>
  <c r="I897" i="2"/>
  <c r="J897" i="2"/>
  <c r="H898" i="2"/>
  <c r="I898" i="2"/>
  <c r="J898" i="2"/>
  <c r="H899" i="2"/>
  <c r="I899" i="2"/>
  <c r="J899" i="2"/>
  <c r="H900" i="2"/>
  <c r="I900" i="2"/>
  <c r="J900" i="2"/>
  <c r="H901" i="2"/>
  <c r="I901" i="2"/>
  <c r="J901" i="2"/>
  <c r="H902" i="2"/>
  <c r="I902" i="2"/>
  <c r="J902" i="2"/>
  <c r="H903" i="2"/>
  <c r="I903" i="2"/>
  <c r="J903" i="2"/>
  <c r="H904" i="2"/>
  <c r="I904" i="2"/>
  <c r="J904" i="2"/>
  <c r="H905" i="2"/>
  <c r="I905" i="2"/>
  <c r="J905" i="2"/>
  <c r="H906" i="2"/>
  <c r="I906" i="2"/>
  <c r="J906" i="2"/>
  <c r="H907" i="2"/>
  <c r="I907" i="2"/>
  <c r="J907" i="2"/>
  <c r="H908" i="2"/>
  <c r="I908" i="2"/>
  <c r="J908" i="2"/>
  <c r="H909" i="2"/>
  <c r="I909" i="2"/>
  <c r="J909" i="2"/>
  <c r="H910" i="2"/>
  <c r="I910" i="2"/>
  <c r="J910" i="2"/>
  <c r="H911" i="2"/>
  <c r="I911" i="2"/>
  <c r="J911" i="2"/>
  <c r="H912" i="2"/>
  <c r="I912" i="2"/>
  <c r="J912" i="2"/>
  <c r="H913" i="2"/>
  <c r="I913" i="2"/>
  <c r="J913" i="2"/>
  <c r="H914" i="2"/>
  <c r="I914" i="2"/>
  <c r="J914" i="2"/>
  <c r="H915" i="2"/>
  <c r="I915" i="2"/>
  <c r="J915" i="2"/>
  <c r="H916" i="2"/>
  <c r="I916" i="2"/>
  <c r="J916" i="2"/>
  <c r="H917" i="2"/>
  <c r="I917" i="2"/>
  <c r="J917" i="2"/>
  <c r="H918" i="2"/>
  <c r="I918" i="2"/>
  <c r="J918" i="2"/>
  <c r="H919" i="2"/>
  <c r="I919" i="2"/>
  <c r="J919" i="2"/>
  <c r="H920" i="2"/>
  <c r="I920" i="2"/>
  <c r="J920" i="2"/>
  <c r="H921" i="2"/>
  <c r="I921" i="2"/>
  <c r="J921" i="2"/>
  <c r="H922" i="2"/>
  <c r="I922" i="2"/>
  <c r="J922" i="2"/>
  <c r="H923" i="2"/>
  <c r="I923" i="2"/>
  <c r="J923" i="2"/>
  <c r="H924" i="2"/>
  <c r="I924" i="2"/>
  <c r="J924" i="2"/>
  <c r="H925" i="2"/>
  <c r="H926" i="2"/>
  <c r="H927" i="2"/>
  <c r="H928" i="2"/>
  <c r="I928" i="2"/>
  <c r="J928" i="2"/>
  <c r="H929" i="2"/>
  <c r="I929" i="2"/>
  <c r="J929" i="2"/>
  <c r="H930" i="2"/>
  <c r="I930" i="2"/>
  <c r="J930" i="2"/>
  <c r="H931" i="2"/>
  <c r="I931" i="2"/>
  <c r="J931" i="2"/>
  <c r="H932" i="2"/>
  <c r="I932" i="2"/>
  <c r="J932" i="2"/>
  <c r="H933" i="2"/>
  <c r="I933" i="2"/>
  <c r="J933" i="2"/>
  <c r="H934" i="2"/>
  <c r="I934" i="2"/>
  <c r="J934" i="2"/>
  <c r="H935" i="2"/>
  <c r="I935" i="2"/>
  <c r="J935" i="2"/>
  <c r="H936" i="2"/>
  <c r="I936" i="2"/>
  <c r="J936" i="2"/>
  <c r="H937" i="2"/>
  <c r="I937" i="2"/>
  <c r="J937" i="2"/>
  <c r="H938" i="2"/>
  <c r="I938" i="2"/>
  <c r="J938" i="2"/>
  <c r="H939" i="2"/>
  <c r="I939" i="2"/>
  <c r="J939" i="2"/>
  <c r="H940" i="2"/>
  <c r="I940" i="2"/>
  <c r="J940" i="2"/>
  <c r="H941" i="2"/>
  <c r="I941" i="2"/>
  <c r="J941" i="2"/>
  <c r="H942" i="2"/>
  <c r="I942" i="2"/>
  <c r="J942" i="2"/>
  <c r="H943" i="2"/>
  <c r="I943" i="2"/>
  <c r="J943" i="2"/>
  <c r="H944" i="2"/>
  <c r="I944" i="2"/>
  <c r="J944" i="2"/>
  <c r="H945" i="2"/>
  <c r="I945" i="2"/>
  <c r="J945" i="2"/>
  <c r="H946" i="2"/>
  <c r="I946" i="2"/>
  <c r="J946" i="2"/>
  <c r="H947" i="2"/>
  <c r="I947" i="2"/>
  <c r="J947" i="2"/>
  <c r="H948" i="2"/>
  <c r="I948" i="2"/>
  <c r="J948" i="2"/>
  <c r="H949" i="2"/>
  <c r="I949" i="2"/>
  <c r="J949" i="2"/>
  <c r="H950" i="2"/>
  <c r="I950" i="2"/>
  <c r="J950" i="2"/>
  <c r="H951" i="2"/>
  <c r="I951" i="2"/>
  <c r="J951" i="2"/>
  <c r="H952" i="2"/>
  <c r="I952" i="2"/>
  <c r="J952" i="2"/>
  <c r="H953" i="2"/>
  <c r="I953" i="2"/>
  <c r="J953" i="2"/>
  <c r="H954" i="2"/>
  <c r="I954" i="2"/>
  <c r="J954" i="2"/>
  <c r="H955" i="2"/>
  <c r="I955" i="2"/>
  <c r="J955" i="2"/>
  <c r="H956" i="2"/>
  <c r="I956" i="2"/>
  <c r="J956" i="2"/>
  <c r="H957" i="2"/>
  <c r="I957" i="2"/>
  <c r="J957" i="2"/>
  <c r="H958" i="2"/>
  <c r="I958" i="2"/>
  <c r="J958" i="2"/>
  <c r="H959" i="2"/>
  <c r="I959" i="2"/>
  <c r="J959" i="2"/>
  <c r="H960" i="2"/>
  <c r="I960" i="2"/>
  <c r="J960" i="2"/>
  <c r="H961" i="2"/>
  <c r="I961" i="2"/>
  <c r="J961" i="2"/>
  <c r="H962" i="2"/>
  <c r="I962" i="2"/>
  <c r="J962" i="2"/>
  <c r="H963" i="2"/>
  <c r="I963" i="2"/>
  <c r="J963" i="2"/>
  <c r="H964" i="2"/>
  <c r="I964" i="2"/>
  <c r="J964" i="2"/>
  <c r="H965" i="2"/>
  <c r="I965" i="2"/>
  <c r="J965" i="2"/>
  <c r="H966" i="2"/>
  <c r="I966" i="2"/>
  <c r="J966" i="2"/>
  <c r="H967" i="2"/>
  <c r="I967" i="2"/>
  <c r="J967" i="2"/>
  <c r="H968" i="2"/>
  <c r="I968" i="2"/>
  <c r="J968" i="2"/>
  <c r="H969" i="2"/>
  <c r="I969" i="2"/>
  <c r="J969" i="2"/>
  <c r="H970" i="2"/>
  <c r="I970" i="2"/>
  <c r="J970" i="2"/>
  <c r="H971" i="2"/>
  <c r="I971" i="2"/>
  <c r="J971" i="2"/>
  <c r="H972" i="2"/>
  <c r="I972" i="2"/>
  <c r="J972" i="2"/>
  <c r="H973" i="2"/>
  <c r="I973" i="2"/>
  <c r="J973" i="2"/>
  <c r="H974" i="2"/>
  <c r="I974" i="2"/>
  <c r="J974" i="2"/>
  <c r="H975" i="2"/>
  <c r="I975" i="2"/>
  <c r="J975" i="2"/>
  <c r="H976" i="2"/>
  <c r="I976" i="2"/>
  <c r="J976" i="2"/>
  <c r="H977" i="2"/>
  <c r="I977" i="2"/>
  <c r="J977" i="2"/>
  <c r="H978" i="2"/>
  <c r="I978" i="2"/>
  <c r="J978" i="2"/>
  <c r="H979" i="2"/>
  <c r="I979" i="2"/>
  <c r="J979" i="2"/>
  <c r="H980" i="2"/>
  <c r="I980" i="2"/>
  <c r="J980" i="2"/>
  <c r="H981" i="2"/>
  <c r="I981" i="2"/>
  <c r="J981" i="2"/>
  <c r="H982" i="2"/>
  <c r="I982" i="2"/>
  <c r="J982" i="2"/>
  <c r="H983" i="2"/>
  <c r="I983" i="2"/>
  <c r="J983" i="2"/>
  <c r="H984" i="2"/>
  <c r="I984" i="2"/>
  <c r="J984" i="2"/>
  <c r="H985" i="2"/>
  <c r="I985" i="2"/>
  <c r="J985" i="2"/>
  <c r="H986" i="2"/>
  <c r="I986" i="2"/>
  <c r="J986" i="2"/>
  <c r="H987" i="2"/>
  <c r="I987" i="2"/>
  <c r="J987" i="2"/>
  <c r="H988" i="2"/>
  <c r="I988" i="2"/>
  <c r="J988" i="2"/>
  <c r="H989" i="2"/>
  <c r="I989" i="2"/>
  <c r="J989" i="2"/>
  <c r="H990" i="2"/>
  <c r="I990" i="2"/>
  <c r="J990" i="2"/>
  <c r="H991" i="2"/>
  <c r="I991" i="2"/>
  <c r="J991" i="2"/>
  <c r="H992" i="2"/>
  <c r="I992" i="2"/>
  <c r="J992" i="2"/>
  <c r="H993" i="2"/>
  <c r="I993" i="2"/>
  <c r="J993" i="2"/>
  <c r="H994" i="2"/>
  <c r="I994" i="2"/>
  <c r="J994" i="2"/>
  <c r="H995" i="2"/>
  <c r="I995" i="2"/>
  <c r="J995" i="2"/>
  <c r="H996" i="2"/>
  <c r="I996" i="2"/>
  <c r="J996" i="2"/>
  <c r="H997" i="2"/>
  <c r="I997" i="2"/>
  <c r="J997" i="2"/>
  <c r="H998" i="2"/>
  <c r="I998" i="2"/>
  <c r="J998" i="2"/>
  <c r="H999" i="2"/>
  <c r="I999" i="2"/>
  <c r="J999" i="2"/>
  <c r="H1000" i="2"/>
  <c r="I1000" i="2"/>
  <c r="J1000" i="2"/>
  <c r="H1001" i="2"/>
  <c r="I1001" i="2"/>
  <c r="J1001" i="2"/>
  <c r="H1002" i="2"/>
  <c r="I1002" i="2"/>
  <c r="J1002" i="2"/>
  <c r="H1003" i="2"/>
  <c r="I1003" i="2"/>
  <c r="J1003" i="2"/>
  <c r="H1004" i="2"/>
  <c r="I1004" i="2"/>
  <c r="J1004" i="2"/>
  <c r="H1005" i="2"/>
  <c r="I1005" i="2"/>
  <c r="J1005" i="2"/>
  <c r="H1006" i="2"/>
  <c r="I1006" i="2"/>
  <c r="J1006" i="2"/>
  <c r="H1007" i="2"/>
  <c r="I1007" i="2"/>
  <c r="J1007" i="2"/>
  <c r="H1008" i="2"/>
  <c r="I1008" i="2"/>
  <c r="J1008" i="2"/>
  <c r="H1009" i="2"/>
  <c r="I1009" i="2"/>
  <c r="J1009" i="2"/>
  <c r="H1010" i="2"/>
  <c r="I1010" i="2"/>
  <c r="J1010" i="2"/>
  <c r="H1011" i="2"/>
  <c r="I1011" i="2"/>
  <c r="J1011" i="2"/>
  <c r="H63" i="2"/>
  <c r="I63" i="2"/>
  <c r="J63" i="2"/>
  <c r="H64" i="2"/>
  <c r="I64" i="2"/>
  <c r="J64" i="2"/>
  <c r="H65" i="2"/>
  <c r="I65" i="2"/>
  <c r="J65" i="2"/>
  <c r="H66" i="2"/>
  <c r="I66" i="2"/>
  <c r="J66" i="2"/>
  <c r="H67" i="2"/>
  <c r="I67" i="2"/>
  <c r="J67" i="2"/>
  <c r="H68" i="2"/>
  <c r="I68" i="2"/>
  <c r="J68" i="2"/>
  <c r="H69" i="2"/>
  <c r="I69" i="2"/>
  <c r="J69" i="2"/>
  <c r="H70" i="2"/>
  <c r="I70" i="2"/>
  <c r="J70" i="2"/>
  <c r="H71" i="2"/>
  <c r="I71" i="2"/>
  <c r="J71" i="2"/>
  <c r="H72" i="2"/>
  <c r="I72" i="2"/>
  <c r="J72" i="2"/>
  <c r="H73" i="2"/>
  <c r="I73" i="2"/>
  <c r="J73" i="2"/>
  <c r="H26" i="2"/>
  <c r="I26" i="2"/>
  <c r="J26" i="2"/>
  <c r="H27" i="2"/>
  <c r="I27" i="2"/>
  <c r="J27" i="2"/>
  <c r="H28" i="2"/>
  <c r="I28" i="2"/>
  <c r="J28" i="2"/>
  <c r="H29" i="2"/>
  <c r="I29" i="2"/>
  <c r="J29" i="2"/>
  <c r="H30" i="2"/>
  <c r="I30" i="2"/>
  <c r="J30" i="2"/>
  <c r="H31" i="2"/>
  <c r="I31" i="2"/>
  <c r="J31" i="2"/>
  <c r="H32" i="2"/>
  <c r="I32" i="2"/>
  <c r="J32" i="2"/>
  <c r="H33" i="2"/>
  <c r="I33" i="2"/>
  <c r="J33" i="2"/>
  <c r="H34" i="2"/>
  <c r="I34" i="2"/>
  <c r="J34" i="2"/>
  <c r="H35" i="2"/>
  <c r="I35" i="2"/>
  <c r="J35" i="2"/>
  <c r="H36" i="2"/>
  <c r="I36" i="2"/>
  <c r="J36" i="2"/>
  <c r="H37" i="2"/>
  <c r="I37" i="2"/>
  <c r="J37" i="2"/>
  <c r="H2" i="2"/>
  <c r="I2" i="2"/>
  <c r="J2" i="2"/>
  <c r="H3" i="2"/>
  <c r="I3" i="2"/>
  <c r="J3" i="2"/>
  <c r="H4" i="2"/>
  <c r="I4" i="2"/>
  <c r="J4" i="2"/>
  <c r="H5" i="2"/>
  <c r="I5" i="2"/>
  <c r="J5" i="2"/>
  <c r="H6" i="2"/>
  <c r="I6" i="2"/>
  <c r="J6" i="2"/>
  <c r="H7" i="2"/>
  <c r="I7" i="2"/>
  <c r="J7" i="2"/>
  <c r="H8" i="2"/>
  <c r="I8" i="2"/>
  <c r="J8" i="2"/>
  <c r="H9" i="2"/>
  <c r="I9" i="2"/>
  <c r="J9" i="2"/>
  <c r="H10" i="2"/>
  <c r="I10" i="2"/>
  <c r="J10" i="2"/>
  <c r="H11" i="2"/>
  <c r="I11" i="2"/>
  <c r="J11" i="2"/>
  <c r="H12" i="2"/>
  <c r="I12" i="2"/>
  <c r="J12" i="2"/>
  <c r="H13" i="2"/>
  <c r="I13" i="2"/>
  <c r="J13" i="2"/>
  <c r="H38" i="2"/>
  <c r="I38" i="2"/>
  <c r="J38" i="2"/>
  <c r="H39" i="2"/>
  <c r="I39" i="2"/>
  <c r="J39" i="2"/>
  <c r="H40" i="2"/>
  <c r="I40" i="2"/>
  <c r="J40" i="2"/>
  <c r="H41" i="2"/>
  <c r="I41" i="2"/>
  <c r="J41" i="2"/>
  <c r="H42" i="2"/>
  <c r="I42" i="2"/>
  <c r="J42" i="2"/>
  <c r="H43" i="2"/>
  <c r="I43" i="2"/>
  <c r="J43" i="2"/>
  <c r="H44" i="2"/>
  <c r="I44" i="2"/>
  <c r="J44" i="2"/>
  <c r="H45" i="2"/>
  <c r="I45" i="2"/>
  <c r="J45" i="2"/>
  <c r="H46" i="2"/>
  <c r="I46" i="2"/>
  <c r="J46" i="2"/>
  <c r="H47" i="2"/>
  <c r="I47" i="2"/>
  <c r="J47" i="2"/>
  <c r="H48" i="2"/>
  <c r="I48" i="2"/>
  <c r="J48" i="2"/>
  <c r="H49" i="2"/>
  <c r="I49" i="2"/>
  <c r="J49" i="2"/>
  <c r="H86" i="2"/>
  <c r="I86" i="2"/>
  <c r="J86" i="2"/>
  <c r="H87" i="2"/>
  <c r="I87" i="2"/>
  <c r="J87" i="2"/>
  <c r="H88" i="2"/>
  <c r="I88" i="2"/>
  <c r="J88" i="2"/>
  <c r="H89" i="2"/>
  <c r="I89" i="2"/>
  <c r="J89" i="2"/>
  <c r="H90" i="2"/>
  <c r="I90" i="2"/>
  <c r="J90" i="2"/>
  <c r="H91" i="2"/>
  <c r="I91" i="2"/>
  <c r="J91" i="2"/>
  <c r="H92" i="2"/>
  <c r="I92" i="2"/>
  <c r="J92" i="2"/>
  <c r="H93" i="2"/>
  <c r="I93" i="2"/>
  <c r="J93" i="2"/>
  <c r="H94" i="2"/>
  <c r="I94" i="2"/>
  <c r="J94" i="2"/>
  <c r="H95" i="2"/>
  <c r="I95" i="2"/>
  <c r="J95" i="2"/>
  <c r="H96" i="2"/>
  <c r="I96" i="2"/>
  <c r="J96" i="2"/>
  <c r="H97" i="2"/>
  <c r="I97" i="2"/>
  <c r="J97" i="2"/>
  <c r="H74" i="2"/>
  <c r="I74" i="2"/>
  <c r="J74" i="2"/>
  <c r="H75" i="2"/>
  <c r="I75" i="2"/>
  <c r="J75" i="2"/>
  <c r="H76" i="2"/>
  <c r="I76" i="2"/>
  <c r="J76" i="2"/>
  <c r="H77" i="2"/>
  <c r="I77" i="2"/>
  <c r="J77" i="2"/>
  <c r="H78" i="2"/>
  <c r="I78" i="2"/>
  <c r="J78" i="2"/>
  <c r="H79" i="2"/>
  <c r="I79" i="2"/>
  <c r="J79" i="2"/>
  <c r="H80" i="2"/>
  <c r="I80" i="2"/>
  <c r="J80" i="2"/>
  <c r="H81" i="2"/>
  <c r="I81" i="2"/>
  <c r="J81" i="2"/>
  <c r="H82" i="2"/>
  <c r="I82" i="2"/>
  <c r="J82" i="2"/>
  <c r="H83" i="2"/>
  <c r="I83" i="2"/>
  <c r="J83" i="2"/>
  <c r="H84" i="2"/>
  <c r="I84" i="2"/>
  <c r="J84" i="2"/>
  <c r="H85" i="2"/>
  <c r="I85" i="2"/>
  <c r="J85" i="2"/>
  <c r="H14" i="2"/>
  <c r="I14" i="2"/>
  <c r="J14" i="2"/>
  <c r="H15" i="2"/>
  <c r="I15" i="2"/>
  <c r="J15" i="2"/>
  <c r="H16" i="2"/>
  <c r="I16" i="2"/>
  <c r="J16" i="2"/>
  <c r="H17" i="2"/>
  <c r="I17" i="2"/>
  <c r="J17" i="2"/>
  <c r="H18" i="2"/>
  <c r="I18" i="2"/>
  <c r="J18" i="2"/>
  <c r="H19" i="2"/>
  <c r="I19" i="2"/>
  <c r="J19" i="2"/>
  <c r="H20" i="2"/>
  <c r="I20" i="2"/>
  <c r="J20" i="2"/>
  <c r="H21" i="2"/>
  <c r="I21" i="2"/>
  <c r="J21" i="2"/>
  <c r="H22" i="2"/>
  <c r="I22" i="2"/>
  <c r="J22" i="2"/>
  <c r="H23" i="2"/>
  <c r="I23" i="2"/>
  <c r="J23" i="2"/>
  <c r="H24" i="2"/>
  <c r="I24" i="2"/>
  <c r="J24" i="2"/>
  <c r="H25" i="2"/>
  <c r="I25" i="2"/>
  <c r="J25" i="2"/>
  <c r="H50" i="2"/>
  <c r="I50" i="2"/>
  <c r="J50" i="2"/>
  <c r="H51" i="2"/>
  <c r="I51" i="2"/>
  <c r="J51" i="2"/>
  <c r="H52" i="2"/>
  <c r="I52" i="2"/>
  <c r="J52" i="2"/>
  <c r="H53" i="2"/>
  <c r="I53" i="2"/>
  <c r="J53" i="2"/>
  <c r="H54" i="2"/>
  <c r="I54" i="2"/>
  <c r="J54" i="2"/>
  <c r="H55" i="2"/>
  <c r="I55" i="2"/>
  <c r="J55" i="2"/>
  <c r="H56" i="2"/>
  <c r="I56" i="2"/>
  <c r="J56" i="2"/>
  <c r="H57" i="2"/>
  <c r="I57" i="2"/>
  <c r="J57" i="2"/>
  <c r="H58" i="2"/>
  <c r="I58" i="2"/>
  <c r="J58" i="2"/>
  <c r="H59" i="2"/>
  <c r="I59" i="2"/>
  <c r="J59" i="2"/>
  <c r="H60" i="2"/>
  <c r="I60" i="2"/>
  <c r="J60" i="2"/>
  <c r="H61" i="2"/>
  <c r="I61" i="2"/>
  <c r="J61" i="2"/>
  <c r="H98" i="2"/>
  <c r="I98" i="2"/>
  <c r="J98" i="2"/>
  <c r="H99" i="2"/>
  <c r="I99" i="2"/>
  <c r="J99" i="2"/>
  <c r="H100" i="2"/>
  <c r="I100" i="2"/>
  <c r="J100" i="2"/>
  <c r="H101" i="2"/>
  <c r="I101" i="2"/>
  <c r="J101" i="2"/>
  <c r="H102" i="2"/>
  <c r="I102" i="2"/>
  <c r="J102" i="2"/>
  <c r="H103" i="2"/>
  <c r="I103" i="2"/>
  <c r="J103" i="2"/>
  <c r="H104" i="2"/>
  <c r="I104" i="2"/>
  <c r="J104" i="2"/>
  <c r="H105" i="2"/>
  <c r="I105" i="2"/>
  <c r="J105" i="2"/>
  <c r="H106" i="2"/>
  <c r="I106" i="2"/>
  <c r="J106" i="2"/>
  <c r="H107" i="2"/>
  <c r="I107" i="2"/>
  <c r="J107" i="2"/>
  <c r="H108" i="2"/>
  <c r="I108" i="2"/>
  <c r="J108" i="2"/>
  <c r="H109" i="2"/>
  <c r="I109" i="2"/>
  <c r="J109" i="2"/>
  <c r="J62" i="2"/>
  <c r="I62" i="2"/>
  <c r="H62" i="2"/>
</calcChain>
</file>

<file path=xl/sharedStrings.xml><?xml version="1.0" encoding="utf-8"?>
<sst xmlns="http://schemas.openxmlformats.org/spreadsheetml/2006/main" count="1061" uniqueCount="38">
  <si>
    <t>Location</t>
  </si>
  <si>
    <t>Svalbard</t>
  </si>
  <si>
    <t>Norway</t>
  </si>
  <si>
    <t>Finland</t>
  </si>
  <si>
    <t>Sweden</t>
  </si>
  <si>
    <t>Gran Canaria</t>
  </si>
  <si>
    <t>NA</t>
  </si>
  <si>
    <t>day of experiment</t>
  </si>
  <si>
    <t>Si:N flux</t>
  </si>
  <si>
    <t>C:N flux</t>
  </si>
  <si>
    <t>Si:C flux</t>
  </si>
  <si>
    <t>C flux [µmol POC L-1 d-1]</t>
  </si>
  <si>
    <t>N flux [µmol PON L-1 d-1]</t>
  </si>
  <si>
    <t>Si flux [µmol bSi L-1 d-1]</t>
  </si>
  <si>
    <t>date [yyyy-mm-dd]</t>
  </si>
  <si>
    <t>pCO2 treatment [µatm]</t>
  </si>
  <si>
    <t>/* DATA DESCRIPTION:</t>
  </si>
  <si>
    <t>Citation:</t>
  </si>
  <si>
    <t>In supplement to:</t>
  </si>
  <si>
    <t>Related to:</t>
  </si>
  <si>
    <t>Project(s):</t>
  </si>
  <si>
    <t>European Project on Ocean Acidification (EPOCA)</t>
  </si>
  <si>
    <t>BIOACID</t>
  </si>
  <si>
    <t>SOPRAN</t>
  </si>
  <si>
    <t>Comment:</t>
  </si>
  <si>
    <t>Parameter(s):</t>
  </si>
  <si>
    <t>DATE/TIME (date) [yyyy-mm-dd]</t>
  </si>
  <si>
    <t>pCO2 treatment: Partial pressure of carbon dioxide (water) at seawater temperature [µatm], here given as temporal average over the study period</t>
  </si>
  <si>
    <t>Si:N ratio of flux [mol mol-1] * PI: Taucher, Jan (jtaucher@geomar.de)</t>
  </si>
  <si>
    <t>C:N ratio of flux [mol mol-1] * PI: Taucher, Jan (jtaucher@geomar.de)</t>
  </si>
  <si>
    <t>Si:C ratio of flux [mol mol-1] * PI: Taucher, Jan (jtaucher@geomar.de)</t>
  </si>
  <si>
    <t>Location of experiment</t>
  </si>
  <si>
    <t>Taucher, Jan; Boxhammer, Tim (2021): Mass fluxes and elemental composition of particulate export in KOSMOS mesocosm experiments on ocean acidification (2010-2014)</t>
  </si>
  <si>
    <t>Flux of biogenic silica [µmol bSi L-1 d-1] (Si flux) * PI: Taucher, Jan and (jtaucher@geomar.de) Boxhammer, Tim * METHOD: Sediment trap; spectrophotometrical Si measurement (after alkaline leaching of particulate matter) * COMMENT: flux normalized to mesocosm volume, thus given as concentration per L</t>
  </si>
  <si>
    <t>Flux of particulate organic nitrogen [µmol PON L-1 d-1] (N flux) * PI: Taucher, Jan and (jtaucher@geomar.de) Boxhammer, Tim * METHOD: Sediment trap; elemental analyzer * COMMENT: flux normalized to mesocosm volume, thus given as concentration per L</t>
  </si>
  <si>
    <t>Flux of particulate organic carbon [µmol POC L-1 d-1] (C flux) * PI: Taucher, Jan and (jtaucher@geomar.de) Boxhammer, Tim * METHOD: Sediment trap; elemental analyzer * COMMENT: flux normalized to mesocosm volume, thus given as concentration per L</t>
  </si>
  <si>
    <t>Taucher et al. (2022): Enhanced silica export in a future ocean triggers global diatom decline. Nature. doi:10.1038/s41586-022-04687-0</t>
  </si>
  <si>
    <t>Publicly available dataset on PANGAEA: https://doi.org/10.1038/s41586-022-04687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yyyy\-mm\-dd;@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64" fontId="1" fillId="0" borderId="0" xfId="0" applyNumberFormat="1" applyFont="1"/>
    <xf numFmtId="165" fontId="1" fillId="0" borderId="0" xfId="0" applyNumberFormat="1" applyFont="1"/>
    <xf numFmtId="165" fontId="0" fillId="0" borderId="0" xfId="0" applyNumberFormat="1"/>
    <xf numFmtId="0" fontId="0" fillId="0" borderId="1" xfId="0" applyBorder="1"/>
    <xf numFmtId="165" fontId="0" fillId="0" borderId="1" xfId="0" applyNumberFormat="1" applyBorder="1"/>
    <xf numFmtId="1" fontId="0" fillId="0" borderId="1" xfId="0" applyNumberFormat="1" applyBorder="1"/>
    <xf numFmtId="164" fontId="0" fillId="0" borderId="1" xfId="0" applyNumberFormat="1" applyBorder="1"/>
    <xf numFmtId="0" fontId="0" fillId="0" borderId="0" xfId="0" applyFill="1" applyBorder="1"/>
    <xf numFmtId="0" fontId="0" fillId="0" borderId="1" xfId="0" applyFill="1" applyBorder="1"/>
    <xf numFmtId="2" fontId="0" fillId="0" borderId="1" xfId="0" applyNumberFormat="1" applyBorder="1"/>
    <xf numFmtId="1" fontId="1" fillId="0" borderId="0" xfId="0" applyNumberFormat="1" applyFont="1"/>
    <xf numFmtId="165" fontId="3" fillId="0" borderId="0" xfId="1" applyNumberFormat="1" applyFont="1" applyAlignment="1">
      <alignment vertical="center"/>
    </xf>
    <xf numFmtId="165" fontId="3" fillId="0" borderId="0" xfId="1" applyNumberFormat="1" applyFont="1"/>
    <xf numFmtId="0" fontId="0" fillId="0" borderId="0" xfId="0" applyBorder="1"/>
    <xf numFmtId="164" fontId="0" fillId="0" borderId="0" xfId="0" applyNumberFormat="1" applyBorder="1"/>
    <xf numFmtId="0" fontId="1" fillId="0" borderId="0" xfId="0" applyFont="1" applyBorder="1"/>
  </cellXfs>
  <cellStyles count="2">
    <cellStyle name="Normal" xfId="0" builtinId="0"/>
    <cellStyle name="Normal 2" xfId="1" xr:uid="{33A01562-B121-234F-83B3-4091B1F898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D6720-A1CA-1F42-BC8F-3C2F50E229B2}">
  <dimension ref="A1:R1011"/>
  <sheetViews>
    <sheetView tabSelected="1" topLeftCell="H1" zoomScale="81" workbookViewId="0">
      <pane ySplit="1" topLeftCell="A2" activePane="bottomLeft" state="frozen"/>
      <selection pane="bottomLeft" activeCell="M7" sqref="M7"/>
    </sheetView>
  </sheetViews>
  <sheetFormatPr baseColWidth="10" defaultRowHeight="16" x14ac:dyDescent="0.2"/>
  <cols>
    <col min="1" max="1" width="12.83203125" customWidth="1"/>
    <col min="2" max="2" width="18.33203125" style="7" customWidth="1"/>
    <col min="3" max="3" width="16.5" customWidth="1"/>
    <col min="4" max="4" width="25.6640625" style="4" customWidth="1"/>
    <col min="5" max="5" width="23" style="2" customWidth="1"/>
    <col min="6" max="6" width="24.6640625" style="2" customWidth="1"/>
    <col min="7" max="7" width="23.1640625" style="2" customWidth="1"/>
    <col min="8" max="10" width="10.83203125" style="2"/>
    <col min="11" max="16384" width="10.83203125" style="18"/>
  </cols>
  <sheetData>
    <row r="1" spans="1:18" s="20" customFormat="1" x14ac:dyDescent="0.2">
      <c r="A1" s="1" t="s">
        <v>0</v>
      </c>
      <c r="B1" s="6" t="s">
        <v>14</v>
      </c>
      <c r="C1" s="1" t="s">
        <v>7</v>
      </c>
      <c r="D1" s="15" t="s">
        <v>15</v>
      </c>
      <c r="E1" s="5" t="s">
        <v>13</v>
      </c>
      <c r="F1" s="5" t="s">
        <v>12</v>
      </c>
      <c r="G1" s="5" t="s">
        <v>11</v>
      </c>
      <c r="H1" s="5" t="s">
        <v>8</v>
      </c>
      <c r="I1" s="5" t="s">
        <v>9</v>
      </c>
      <c r="J1" s="5" t="s">
        <v>10</v>
      </c>
    </row>
    <row r="2" spans="1:18" x14ac:dyDescent="0.2">
      <c r="A2" t="s">
        <v>1</v>
      </c>
      <c r="B2" s="7">
        <v>40337</v>
      </c>
      <c r="C2">
        <v>1</v>
      </c>
      <c r="D2" s="4">
        <v>176.54333333333332</v>
      </c>
      <c r="E2" s="2">
        <v>3.2439999999999999E-3</v>
      </c>
      <c r="F2" s="2">
        <v>3.4973999999999998E-2</v>
      </c>
      <c r="G2" s="2">
        <v>0.23313600000000001</v>
      </c>
      <c r="H2" s="2">
        <f t="shared" ref="H2:H25" si="0">E2/F2</f>
        <v>9.2754617716017618E-2</v>
      </c>
      <c r="I2" s="2">
        <f t="shared" ref="I2:I25" si="1">G2/F2</f>
        <v>6.6659804426145142</v>
      </c>
      <c r="J2" s="2">
        <f t="shared" ref="J2:J25" si="2">E2/G2</f>
        <v>1.3914624939949213E-2</v>
      </c>
    </row>
    <row r="3" spans="1:18" x14ac:dyDescent="0.2">
      <c r="A3" t="s">
        <v>1</v>
      </c>
      <c r="B3" s="7">
        <v>40339</v>
      </c>
      <c r="C3">
        <v>3</v>
      </c>
      <c r="D3" s="4">
        <v>176.54333333333332</v>
      </c>
      <c r="E3" s="2">
        <v>3.2959999999999999E-3</v>
      </c>
      <c r="F3" s="2">
        <v>3.7957999999999999E-2</v>
      </c>
      <c r="G3" s="2">
        <v>0.24612100000000001</v>
      </c>
      <c r="H3" s="2">
        <f t="shared" si="0"/>
        <v>8.6832815216818585E-2</v>
      </c>
      <c r="I3" s="2">
        <f t="shared" si="1"/>
        <v>6.4840349860371997</v>
      </c>
      <c r="J3" s="2">
        <f t="shared" si="2"/>
        <v>1.3391786966573352E-2</v>
      </c>
      <c r="L3" t="s">
        <v>16</v>
      </c>
      <c r="M3"/>
      <c r="N3"/>
      <c r="O3"/>
      <c r="P3"/>
      <c r="Q3"/>
      <c r="R3"/>
    </row>
    <row r="4" spans="1:18" x14ac:dyDescent="0.2">
      <c r="A4" t="s">
        <v>1</v>
      </c>
      <c r="B4" s="7">
        <v>40341</v>
      </c>
      <c r="C4">
        <v>5</v>
      </c>
      <c r="D4" s="4">
        <v>176.54333333333332</v>
      </c>
      <c r="E4" s="2">
        <v>1.364E-3</v>
      </c>
      <c r="F4" s="2">
        <v>1.5953999999999999E-2</v>
      </c>
      <c r="G4" s="2">
        <v>9.7197000000000006E-2</v>
      </c>
      <c r="H4" s="2">
        <f t="shared" si="0"/>
        <v>8.5495800426225399E-2</v>
      </c>
      <c r="I4" s="2">
        <f t="shared" si="1"/>
        <v>6.0923279428356532</v>
      </c>
      <c r="J4" s="2">
        <f t="shared" si="2"/>
        <v>1.4033354938938444E-2</v>
      </c>
      <c r="L4" t="s">
        <v>17</v>
      </c>
      <c r="M4" t="s">
        <v>32</v>
      </c>
      <c r="N4"/>
      <c r="O4"/>
      <c r="P4"/>
      <c r="Q4"/>
      <c r="R4"/>
    </row>
    <row r="5" spans="1:18" x14ac:dyDescent="0.2">
      <c r="A5" t="s">
        <v>1</v>
      </c>
      <c r="B5" s="7">
        <v>40343</v>
      </c>
      <c r="C5">
        <v>7</v>
      </c>
      <c r="D5" s="4">
        <v>176.54333333333332</v>
      </c>
      <c r="E5" s="2">
        <v>2.2950000000000002E-3</v>
      </c>
      <c r="F5" s="2">
        <v>2.9505E-2</v>
      </c>
      <c r="G5" s="2">
        <v>0.18948499999999999</v>
      </c>
      <c r="H5" s="2">
        <f t="shared" si="0"/>
        <v>7.7783426537874942E-2</v>
      </c>
      <c r="I5" s="2">
        <f t="shared" si="1"/>
        <v>6.4221318420606677</v>
      </c>
      <c r="J5" s="2">
        <f t="shared" si="2"/>
        <v>1.211177665778294E-2</v>
      </c>
      <c r="L5" t="s">
        <v>18</v>
      </c>
      <c r="M5" t="s">
        <v>36</v>
      </c>
      <c r="N5"/>
      <c r="O5"/>
      <c r="P5"/>
      <c r="Q5"/>
      <c r="R5"/>
    </row>
    <row r="6" spans="1:18" x14ac:dyDescent="0.2">
      <c r="A6" t="s">
        <v>1</v>
      </c>
      <c r="B6" s="7">
        <v>40345</v>
      </c>
      <c r="C6">
        <v>9</v>
      </c>
      <c r="D6" s="4">
        <v>176.54333333333332</v>
      </c>
      <c r="E6" s="2">
        <v>3.0500000000000002E-3</v>
      </c>
      <c r="F6" s="2">
        <v>3.0256000000000002E-2</v>
      </c>
      <c r="G6" s="2">
        <v>0.20790900000000001</v>
      </c>
      <c r="H6" s="2">
        <f t="shared" si="0"/>
        <v>0.10080645161290323</v>
      </c>
      <c r="I6" s="2">
        <f t="shared" si="1"/>
        <v>6.8716618191433101</v>
      </c>
      <c r="J6" s="2">
        <f t="shared" si="2"/>
        <v>1.466987961079126E-2</v>
      </c>
      <c r="L6" t="s">
        <v>19</v>
      </c>
      <c r="M6" t="s">
        <v>37</v>
      </c>
      <c r="N6"/>
      <c r="O6"/>
      <c r="P6"/>
      <c r="Q6"/>
      <c r="R6"/>
    </row>
    <row r="7" spans="1:18" x14ac:dyDescent="0.2">
      <c r="A7" t="s">
        <v>1</v>
      </c>
      <c r="B7" s="7">
        <v>40346</v>
      </c>
      <c r="C7">
        <v>10</v>
      </c>
      <c r="D7" s="4">
        <v>176.54333333333332</v>
      </c>
      <c r="E7" s="2">
        <v>1.41E-3</v>
      </c>
      <c r="F7" s="2">
        <v>1.9243E-2</v>
      </c>
      <c r="G7" s="2">
        <v>0.12298000000000001</v>
      </c>
      <c r="H7" s="2">
        <f t="shared" si="0"/>
        <v>7.3273398118796448E-2</v>
      </c>
      <c r="I7" s="2">
        <f t="shared" si="1"/>
        <v>6.3908953905316226</v>
      </c>
      <c r="J7" s="2">
        <f t="shared" si="2"/>
        <v>1.1465278907139371E-2</v>
      </c>
      <c r="L7" t="s">
        <v>20</v>
      </c>
      <c r="M7" t="s">
        <v>21</v>
      </c>
      <c r="N7"/>
      <c r="O7"/>
      <c r="P7"/>
      <c r="Q7"/>
      <c r="R7"/>
    </row>
    <row r="8" spans="1:18" x14ac:dyDescent="0.2">
      <c r="A8" t="s">
        <v>1</v>
      </c>
      <c r="B8" s="7">
        <v>40348</v>
      </c>
      <c r="C8">
        <v>12</v>
      </c>
      <c r="D8" s="4">
        <v>176.54333333333332</v>
      </c>
      <c r="E8" s="2">
        <v>3.0820000000000001E-3</v>
      </c>
      <c r="F8" s="2">
        <v>5.8604000000000003E-2</v>
      </c>
      <c r="G8" s="2">
        <v>0.35931099999999999</v>
      </c>
      <c r="H8" s="2">
        <f t="shared" si="0"/>
        <v>5.2590266875981159E-2</v>
      </c>
      <c r="I8" s="2">
        <f t="shared" si="1"/>
        <v>6.131168520920073</v>
      </c>
      <c r="J8" s="2">
        <f t="shared" si="2"/>
        <v>8.5775275457751089E-3</v>
      </c>
      <c r="L8"/>
      <c r="M8" t="s">
        <v>22</v>
      </c>
      <c r="N8"/>
      <c r="O8"/>
      <c r="P8"/>
      <c r="Q8"/>
      <c r="R8"/>
    </row>
    <row r="9" spans="1:18" x14ac:dyDescent="0.2">
      <c r="A9" t="s">
        <v>1</v>
      </c>
      <c r="B9" s="7">
        <v>40350</v>
      </c>
      <c r="C9">
        <v>14</v>
      </c>
      <c r="D9" s="4">
        <v>176.54333333333332</v>
      </c>
      <c r="E9" s="2">
        <v>3.6280000000000001E-3</v>
      </c>
      <c r="F9" s="2">
        <v>8.1762000000000001E-2</v>
      </c>
      <c r="G9" s="2">
        <v>0.47517100000000001</v>
      </c>
      <c r="H9" s="2">
        <f t="shared" si="0"/>
        <v>4.4372691470365211E-2</v>
      </c>
      <c r="I9" s="2">
        <f t="shared" si="1"/>
        <v>5.8116362124214183</v>
      </c>
      <c r="J9" s="2">
        <f t="shared" si="2"/>
        <v>7.6351460842517746E-3</v>
      </c>
      <c r="L9"/>
      <c r="M9" t="s">
        <v>23</v>
      </c>
      <c r="N9"/>
      <c r="O9"/>
      <c r="P9"/>
      <c r="Q9"/>
      <c r="R9"/>
    </row>
    <row r="10" spans="1:18" x14ac:dyDescent="0.2">
      <c r="A10" t="s">
        <v>1</v>
      </c>
      <c r="B10" s="7">
        <v>40352</v>
      </c>
      <c r="C10">
        <v>16</v>
      </c>
      <c r="D10" s="4">
        <v>176.54333333333332</v>
      </c>
      <c r="E10" s="2">
        <v>1.0196999999999999E-2</v>
      </c>
      <c r="F10" s="2">
        <v>0.15853999999999999</v>
      </c>
      <c r="G10" s="2">
        <v>0.95709200000000005</v>
      </c>
      <c r="H10" s="2">
        <f t="shared" si="0"/>
        <v>6.4318153147470677E-2</v>
      </c>
      <c r="I10" s="2">
        <f t="shared" si="1"/>
        <v>6.0369118203607934</v>
      </c>
      <c r="J10" s="2">
        <f t="shared" si="2"/>
        <v>1.0654148190560571E-2</v>
      </c>
      <c r="L10"/>
      <c r="M10"/>
      <c r="N10"/>
      <c r="O10"/>
      <c r="P10"/>
      <c r="Q10"/>
      <c r="R10"/>
    </row>
    <row r="11" spans="1:18" x14ac:dyDescent="0.2">
      <c r="A11" t="s">
        <v>1</v>
      </c>
      <c r="B11" s="7">
        <v>40354</v>
      </c>
      <c r="C11">
        <v>18</v>
      </c>
      <c r="D11" s="4">
        <v>176.54333333333332</v>
      </c>
      <c r="E11" s="2">
        <v>7.7850000000000003E-3</v>
      </c>
      <c r="F11" s="2">
        <v>9.1094999999999995E-2</v>
      </c>
      <c r="G11" s="2">
        <v>0.58213700000000002</v>
      </c>
      <c r="H11" s="2">
        <f t="shared" si="0"/>
        <v>8.5460233821834361E-2</v>
      </c>
      <c r="I11" s="2">
        <f t="shared" si="1"/>
        <v>6.3904385531587904</v>
      </c>
      <c r="J11" s="2">
        <f t="shared" si="2"/>
        <v>1.3373140686814272E-2</v>
      </c>
      <c r="L11" t="s">
        <v>24</v>
      </c>
      <c r="M11"/>
      <c r="N11"/>
      <c r="O11"/>
      <c r="P11"/>
      <c r="Q11"/>
      <c r="R11"/>
    </row>
    <row r="12" spans="1:18" x14ac:dyDescent="0.2">
      <c r="A12" t="s">
        <v>1</v>
      </c>
      <c r="B12" s="7">
        <v>40356</v>
      </c>
      <c r="C12">
        <v>20</v>
      </c>
      <c r="D12" s="4">
        <v>176.54333333333332</v>
      </c>
      <c r="E12" s="2">
        <v>3.8709999999999999E-3</v>
      </c>
      <c r="F12" s="2">
        <v>4.4433E-2</v>
      </c>
      <c r="G12" s="2">
        <v>0.28312500000000002</v>
      </c>
      <c r="H12" s="2">
        <f t="shared" si="0"/>
        <v>8.7119933382846085E-2</v>
      </c>
      <c r="I12" s="2">
        <f t="shared" si="1"/>
        <v>6.3719532779690775</v>
      </c>
      <c r="J12" s="2">
        <f t="shared" si="2"/>
        <v>1.3672406181015451E-2</v>
      </c>
      <c r="L12" t="s">
        <v>25</v>
      </c>
      <c r="M12" s="18" t="s">
        <v>31</v>
      </c>
    </row>
    <row r="13" spans="1:18" x14ac:dyDescent="0.2">
      <c r="A13" t="s">
        <v>1</v>
      </c>
      <c r="B13" s="7">
        <v>40358</v>
      </c>
      <c r="C13">
        <v>22</v>
      </c>
      <c r="D13" s="4">
        <v>176.54333333333332</v>
      </c>
      <c r="E13" s="2">
        <v>1.253E-3</v>
      </c>
      <c r="F13" s="2">
        <v>1.2035000000000001E-2</v>
      </c>
      <c r="G13" s="2">
        <v>7.1304000000000006E-2</v>
      </c>
      <c r="H13" s="2">
        <f t="shared" si="0"/>
        <v>0.10411300373909431</v>
      </c>
      <c r="I13" s="2">
        <f t="shared" si="1"/>
        <v>5.9247195679268803</v>
      </c>
      <c r="J13" s="2">
        <f t="shared" si="2"/>
        <v>1.7572646695837538E-2</v>
      </c>
      <c r="L13"/>
      <c r="M13" t="s">
        <v>26</v>
      </c>
      <c r="N13"/>
      <c r="O13"/>
      <c r="P13"/>
      <c r="Q13"/>
      <c r="R13"/>
    </row>
    <row r="14" spans="1:18" x14ac:dyDescent="0.2">
      <c r="A14" t="s">
        <v>1</v>
      </c>
      <c r="B14" s="7">
        <v>40337</v>
      </c>
      <c r="C14">
        <v>1</v>
      </c>
      <c r="D14" s="4">
        <v>178.13999999999996</v>
      </c>
      <c r="E14" s="2">
        <v>8.5700000000000001E-4</v>
      </c>
      <c r="F14" s="2">
        <v>1.5868E-2</v>
      </c>
      <c r="G14" s="2">
        <v>0.10911</v>
      </c>
      <c r="H14" s="2">
        <f t="shared" si="0"/>
        <v>5.4008066549029496E-2</v>
      </c>
      <c r="I14" s="2">
        <f t="shared" si="1"/>
        <v>6.8761028485001257</v>
      </c>
      <c r="J14" s="2">
        <f t="shared" si="2"/>
        <v>7.8544588030428006E-3</v>
      </c>
      <c r="L14"/>
      <c r="M14" t="s">
        <v>7</v>
      </c>
      <c r="N14"/>
      <c r="O14"/>
      <c r="P14"/>
      <c r="Q14"/>
      <c r="R14"/>
    </row>
    <row r="15" spans="1:18" x14ac:dyDescent="0.2">
      <c r="A15" t="s">
        <v>1</v>
      </c>
      <c r="B15" s="7">
        <v>40339</v>
      </c>
      <c r="C15">
        <v>3</v>
      </c>
      <c r="D15" s="4">
        <v>178.13999999999996</v>
      </c>
      <c r="E15" s="2">
        <v>6.1000000000000004E-3</v>
      </c>
      <c r="F15" s="2">
        <v>3.4283000000000001E-2</v>
      </c>
      <c r="G15" s="2">
        <v>0.25709599999999999</v>
      </c>
      <c r="H15" s="2">
        <f t="shared" si="0"/>
        <v>0.17793075285126739</v>
      </c>
      <c r="I15" s="2">
        <f t="shared" si="1"/>
        <v>7.4992270221392525</v>
      </c>
      <c r="J15" s="2">
        <f t="shared" si="2"/>
        <v>2.3726545726110094E-2</v>
      </c>
      <c r="L15"/>
      <c r="M15" t="s">
        <v>27</v>
      </c>
      <c r="N15"/>
      <c r="O15"/>
      <c r="P15"/>
      <c r="Q15"/>
      <c r="R15"/>
    </row>
    <row r="16" spans="1:18" x14ac:dyDescent="0.2">
      <c r="A16" t="s">
        <v>1</v>
      </c>
      <c r="B16" s="7">
        <v>40341</v>
      </c>
      <c r="C16">
        <v>5</v>
      </c>
      <c r="D16" s="4">
        <v>178.13999999999996</v>
      </c>
      <c r="E16" s="2">
        <v>4.08E-4</v>
      </c>
      <c r="F16" s="2">
        <v>7.8189999999999996E-3</v>
      </c>
      <c r="G16" s="2">
        <v>4.9589000000000001E-2</v>
      </c>
      <c r="H16" s="2">
        <f t="shared" si="0"/>
        <v>5.2180585752653795E-2</v>
      </c>
      <c r="I16" s="2">
        <f t="shared" si="1"/>
        <v>6.3421153600204638</v>
      </c>
      <c r="J16" s="2">
        <f t="shared" si="2"/>
        <v>8.2276311278711E-3</v>
      </c>
      <c r="L16"/>
      <c r="M16" t="s">
        <v>33</v>
      </c>
      <c r="N16"/>
      <c r="O16"/>
      <c r="P16"/>
      <c r="Q16"/>
      <c r="R16"/>
    </row>
    <row r="17" spans="1:18" x14ac:dyDescent="0.2">
      <c r="A17" t="s">
        <v>1</v>
      </c>
      <c r="B17" s="7">
        <v>40343</v>
      </c>
      <c r="C17">
        <v>7</v>
      </c>
      <c r="D17" s="4">
        <v>178.13999999999996</v>
      </c>
      <c r="E17" s="2">
        <v>7.2800000000000002E-4</v>
      </c>
      <c r="F17" s="2">
        <v>1.4225E-2</v>
      </c>
      <c r="G17" s="2">
        <v>8.6957999999999994E-2</v>
      </c>
      <c r="H17" s="2">
        <f t="shared" si="0"/>
        <v>5.1177504393673114E-2</v>
      </c>
      <c r="I17" s="2">
        <f t="shared" si="1"/>
        <v>6.1130404217926184</v>
      </c>
      <c r="J17" s="2">
        <f t="shared" si="2"/>
        <v>8.3718576784194681E-3</v>
      </c>
      <c r="L17"/>
      <c r="M17" t="s">
        <v>34</v>
      </c>
      <c r="N17"/>
      <c r="O17"/>
      <c r="P17"/>
      <c r="Q17"/>
      <c r="R17"/>
    </row>
    <row r="18" spans="1:18" x14ac:dyDescent="0.2">
      <c r="A18" t="s">
        <v>1</v>
      </c>
      <c r="B18" s="7">
        <v>40345</v>
      </c>
      <c r="C18">
        <v>9</v>
      </c>
      <c r="D18" s="4">
        <v>178.13999999999996</v>
      </c>
      <c r="E18" s="2">
        <v>1.0020000000000001E-3</v>
      </c>
      <c r="F18" s="2">
        <v>1.9200999999999999E-2</v>
      </c>
      <c r="G18" s="2">
        <v>0.12370299999999999</v>
      </c>
      <c r="H18" s="2">
        <f t="shared" si="0"/>
        <v>5.2184782042601956E-2</v>
      </c>
      <c r="I18" s="2">
        <f t="shared" si="1"/>
        <v>6.4425290349460962</v>
      </c>
      <c r="J18" s="2">
        <f t="shared" si="2"/>
        <v>8.1000460781064341E-3</v>
      </c>
      <c r="L18"/>
      <c r="M18" t="s">
        <v>35</v>
      </c>
      <c r="N18"/>
      <c r="O18"/>
      <c r="P18"/>
      <c r="Q18"/>
      <c r="R18"/>
    </row>
    <row r="19" spans="1:18" x14ac:dyDescent="0.2">
      <c r="A19" t="s">
        <v>1</v>
      </c>
      <c r="B19" s="7">
        <v>40346</v>
      </c>
      <c r="C19">
        <v>10</v>
      </c>
      <c r="D19" s="4">
        <v>178.13999999999996</v>
      </c>
      <c r="E19" s="2">
        <v>1.2600000000000001E-3</v>
      </c>
      <c r="F19" s="2">
        <v>1.4418E-2</v>
      </c>
      <c r="G19" s="2">
        <v>0.101414</v>
      </c>
      <c r="H19" s="2">
        <f t="shared" si="0"/>
        <v>8.7390761548064924E-2</v>
      </c>
      <c r="I19" s="2">
        <f t="shared" si="1"/>
        <v>7.0338465806630603</v>
      </c>
      <c r="J19" s="2">
        <f t="shared" si="2"/>
        <v>1.2424320113593785E-2</v>
      </c>
      <c r="L19"/>
      <c r="M19" t="s">
        <v>28</v>
      </c>
      <c r="N19"/>
      <c r="O19"/>
      <c r="P19"/>
      <c r="Q19"/>
      <c r="R19"/>
    </row>
    <row r="20" spans="1:18" x14ac:dyDescent="0.2">
      <c r="A20" t="s">
        <v>1</v>
      </c>
      <c r="B20" s="7">
        <v>40348</v>
      </c>
      <c r="C20">
        <v>12</v>
      </c>
      <c r="D20" s="4">
        <v>178.13999999999996</v>
      </c>
      <c r="E20" s="2">
        <v>1.8220000000000001E-3</v>
      </c>
      <c r="F20" s="2">
        <v>3.4737999999999998E-2</v>
      </c>
      <c r="G20" s="2">
        <v>0.21354200000000001</v>
      </c>
      <c r="H20" s="2">
        <f t="shared" si="0"/>
        <v>5.2449766825954293E-2</v>
      </c>
      <c r="I20" s="2">
        <f t="shared" si="1"/>
        <v>6.1472163049110486</v>
      </c>
      <c r="J20" s="2">
        <f t="shared" si="2"/>
        <v>8.5322793642468465E-3</v>
      </c>
      <c r="L20"/>
      <c r="M20" t="s">
        <v>29</v>
      </c>
      <c r="N20"/>
      <c r="O20"/>
      <c r="P20"/>
      <c r="Q20"/>
      <c r="R20"/>
    </row>
    <row r="21" spans="1:18" x14ac:dyDescent="0.2">
      <c r="A21" t="s">
        <v>1</v>
      </c>
      <c r="B21" s="7">
        <v>40350</v>
      </c>
      <c r="C21">
        <v>14</v>
      </c>
      <c r="D21" s="4">
        <v>178.13999999999996</v>
      </c>
      <c r="E21" s="2">
        <v>1.671E-3</v>
      </c>
      <c r="F21" s="2">
        <v>5.6101999999999999E-2</v>
      </c>
      <c r="G21" s="2">
        <v>0.29772199999999999</v>
      </c>
      <c r="H21" s="2">
        <f t="shared" si="0"/>
        <v>2.978503440162561E-2</v>
      </c>
      <c r="I21" s="2">
        <f t="shared" si="1"/>
        <v>5.3067983316102811</v>
      </c>
      <c r="J21" s="2">
        <f t="shared" si="2"/>
        <v>5.6126184830143557E-3</v>
      </c>
      <c r="L21"/>
      <c r="M21" t="s">
        <v>30</v>
      </c>
      <c r="N21"/>
      <c r="O21"/>
      <c r="P21"/>
      <c r="Q21"/>
      <c r="R21"/>
    </row>
    <row r="22" spans="1:18" x14ac:dyDescent="0.2">
      <c r="A22" t="s">
        <v>1</v>
      </c>
      <c r="B22" s="7">
        <v>40352</v>
      </c>
      <c r="C22">
        <v>16</v>
      </c>
      <c r="D22" s="4">
        <v>178.13999999999996</v>
      </c>
      <c r="E22" s="2">
        <v>3.3440000000000002E-3</v>
      </c>
      <c r="F22" s="2">
        <v>9.1297000000000003E-2</v>
      </c>
      <c r="G22" s="2">
        <v>0.50016099999999997</v>
      </c>
      <c r="H22" s="2">
        <f t="shared" si="0"/>
        <v>3.6627709563293427E-2</v>
      </c>
      <c r="I22" s="2">
        <f t="shared" si="1"/>
        <v>5.4783946898583737</v>
      </c>
      <c r="J22" s="2">
        <f t="shared" si="2"/>
        <v>6.6858471572153778E-3</v>
      </c>
      <c r="L22"/>
      <c r="R22"/>
    </row>
    <row r="23" spans="1:18" x14ac:dyDescent="0.2">
      <c r="A23" t="s">
        <v>1</v>
      </c>
      <c r="B23" s="7">
        <v>40354</v>
      </c>
      <c r="C23">
        <v>18</v>
      </c>
      <c r="D23" s="4">
        <v>178.13999999999996</v>
      </c>
      <c r="E23" s="2">
        <v>4.352E-3</v>
      </c>
      <c r="F23" s="2">
        <v>6.7613999999999994E-2</v>
      </c>
      <c r="G23" s="2">
        <v>0.40500999999999998</v>
      </c>
      <c r="H23" s="2">
        <f t="shared" si="0"/>
        <v>6.4365368119028613E-2</v>
      </c>
      <c r="I23" s="2">
        <f t="shared" si="1"/>
        <v>5.9900316502499482</v>
      </c>
      <c r="J23" s="2">
        <f t="shared" si="2"/>
        <v>1.074541369348905E-2</v>
      </c>
    </row>
    <row r="24" spans="1:18" x14ac:dyDescent="0.2">
      <c r="A24" t="s">
        <v>1</v>
      </c>
      <c r="B24" s="7">
        <v>40356</v>
      </c>
      <c r="C24">
        <v>20</v>
      </c>
      <c r="D24" s="4">
        <v>178.13999999999996</v>
      </c>
      <c r="E24" s="2">
        <v>2.049E-3</v>
      </c>
      <c r="F24" s="2">
        <v>3.5702999999999999E-2</v>
      </c>
      <c r="G24" s="2">
        <v>0.20211999999999999</v>
      </c>
      <c r="H24" s="2">
        <f t="shared" si="0"/>
        <v>5.7390135282749354E-2</v>
      </c>
      <c r="I24" s="2">
        <f t="shared" si="1"/>
        <v>5.6611489230596872</v>
      </c>
      <c r="J24" s="2">
        <f t="shared" si="2"/>
        <v>1.0137542054225214E-2</v>
      </c>
    </row>
    <row r="25" spans="1:18" x14ac:dyDescent="0.2">
      <c r="A25" t="s">
        <v>1</v>
      </c>
      <c r="B25" s="7">
        <v>40358</v>
      </c>
      <c r="C25">
        <v>22</v>
      </c>
      <c r="D25" s="4">
        <v>178.13999999999996</v>
      </c>
      <c r="E25" s="2">
        <v>9.9780000000000008E-3</v>
      </c>
      <c r="F25" s="2">
        <v>5.7507000000000003E-2</v>
      </c>
      <c r="G25" s="2">
        <v>0.35169400000000001</v>
      </c>
      <c r="H25" s="2">
        <f t="shared" si="0"/>
        <v>0.17350931190985447</v>
      </c>
      <c r="I25" s="2">
        <f t="shared" si="1"/>
        <v>6.1156728746065694</v>
      </c>
      <c r="J25" s="2">
        <f t="shared" si="2"/>
        <v>2.8371254556517882E-2</v>
      </c>
    </row>
    <row r="26" spans="1:18" x14ac:dyDescent="0.2">
      <c r="A26" t="s">
        <v>1</v>
      </c>
      <c r="B26" s="7">
        <v>40337</v>
      </c>
      <c r="C26">
        <v>1</v>
      </c>
      <c r="D26" s="4">
        <v>245.15</v>
      </c>
      <c r="E26" s="2">
        <v>3.0539999999999999E-3</v>
      </c>
      <c r="F26" s="2">
        <v>2.7195E-2</v>
      </c>
      <c r="G26" s="2">
        <v>0.18815999999999999</v>
      </c>
      <c r="H26" s="2">
        <f t="shared" ref="H26:H49" si="3">E26/F26</f>
        <v>0.112300055157198</v>
      </c>
      <c r="I26" s="2">
        <f t="shared" ref="I26:I49" si="4">G26/F26</f>
        <v>6.9189189189189184</v>
      </c>
      <c r="J26" s="2">
        <f t="shared" ref="J26:J49" si="5">E26/G26</f>
        <v>1.6230867346938776E-2</v>
      </c>
    </row>
    <row r="27" spans="1:18" x14ac:dyDescent="0.2">
      <c r="A27" t="s">
        <v>1</v>
      </c>
      <c r="B27" s="7">
        <v>40339</v>
      </c>
      <c r="C27">
        <v>3</v>
      </c>
      <c r="D27" s="4">
        <v>245.15</v>
      </c>
      <c r="E27" s="2">
        <v>2.2079999999999999E-3</v>
      </c>
      <c r="F27" s="2">
        <v>3.4791999999999997E-2</v>
      </c>
      <c r="G27" s="2">
        <v>0.216059</v>
      </c>
      <c r="H27" s="2">
        <f t="shared" si="3"/>
        <v>6.3462865026442869E-2</v>
      </c>
      <c r="I27" s="2">
        <f t="shared" si="4"/>
        <v>6.2100195447229254</v>
      </c>
      <c r="J27" s="2">
        <f t="shared" si="5"/>
        <v>1.0219430803623085E-2</v>
      </c>
    </row>
    <row r="28" spans="1:18" x14ac:dyDescent="0.2">
      <c r="A28" t="s">
        <v>1</v>
      </c>
      <c r="B28" s="7">
        <v>40341</v>
      </c>
      <c r="C28">
        <v>5</v>
      </c>
      <c r="D28" s="4">
        <v>245.15</v>
      </c>
      <c r="E28" s="2">
        <v>1.1230000000000001E-3</v>
      </c>
      <c r="F28" s="2">
        <v>9.7439999999999992E-3</v>
      </c>
      <c r="G28" s="2">
        <v>6.7748000000000003E-2</v>
      </c>
      <c r="H28" s="2">
        <f t="shared" si="3"/>
        <v>0.11525041050903122</v>
      </c>
      <c r="I28" s="2">
        <f t="shared" si="4"/>
        <v>6.9527914614121515</v>
      </c>
      <c r="J28" s="2">
        <f t="shared" si="5"/>
        <v>1.6576135088858711E-2</v>
      </c>
    </row>
    <row r="29" spans="1:18" x14ac:dyDescent="0.2">
      <c r="A29" t="s">
        <v>1</v>
      </c>
      <c r="B29" s="7">
        <v>40343</v>
      </c>
      <c r="C29">
        <v>7</v>
      </c>
      <c r="D29" s="4">
        <v>245.15</v>
      </c>
      <c r="E29" s="2">
        <v>1.954E-3</v>
      </c>
      <c r="F29" s="2">
        <v>2.2027000000000001E-2</v>
      </c>
      <c r="G29" s="2">
        <v>0.14463000000000001</v>
      </c>
      <c r="H29" s="2">
        <f t="shared" si="3"/>
        <v>8.8709311299768459E-2</v>
      </c>
      <c r="I29" s="2">
        <f t="shared" si="4"/>
        <v>6.5660325963590136</v>
      </c>
      <c r="J29" s="2">
        <f t="shared" si="5"/>
        <v>1.3510336721288806E-2</v>
      </c>
    </row>
    <row r="30" spans="1:18" x14ac:dyDescent="0.2">
      <c r="A30" t="s">
        <v>1</v>
      </c>
      <c r="B30" s="7">
        <v>40345</v>
      </c>
      <c r="C30">
        <v>9</v>
      </c>
      <c r="D30" s="4">
        <v>245.15</v>
      </c>
      <c r="E30" s="2">
        <v>1.547E-3</v>
      </c>
      <c r="F30" s="2">
        <v>2.4327999999999999E-2</v>
      </c>
      <c r="G30" s="2">
        <v>0.14661099999999999</v>
      </c>
      <c r="H30" s="2">
        <f t="shared" si="3"/>
        <v>6.358927984215719E-2</v>
      </c>
      <c r="I30" s="2">
        <f t="shared" si="4"/>
        <v>6.0264304505097011</v>
      </c>
      <c r="J30" s="2">
        <f t="shared" si="5"/>
        <v>1.0551732134696578E-2</v>
      </c>
    </row>
    <row r="31" spans="1:18" x14ac:dyDescent="0.2">
      <c r="A31" t="s">
        <v>1</v>
      </c>
      <c r="B31" s="7">
        <v>40346</v>
      </c>
      <c r="C31">
        <v>10</v>
      </c>
      <c r="D31" s="4">
        <v>245.15</v>
      </c>
      <c r="E31" s="2">
        <v>1.25E-3</v>
      </c>
      <c r="F31" s="2">
        <v>1.4361000000000001E-2</v>
      </c>
      <c r="G31" s="2">
        <v>9.1108999999999996E-2</v>
      </c>
      <c r="H31" s="2">
        <f t="shared" si="3"/>
        <v>8.704129238910939E-2</v>
      </c>
      <c r="I31" s="2">
        <f t="shared" si="4"/>
        <v>6.3441960866234934</v>
      </c>
      <c r="J31" s="2">
        <f t="shared" si="5"/>
        <v>1.3719830093624121E-2</v>
      </c>
    </row>
    <row r="32" spans="1:18" x14ac:dyDescent="0.2">
      <c r="A32" t="s">
        <v>1</v>
      </c>
      <c r="B32" s="7">
        <v>40348</v>
      </c>
      <c r="C32">
        <v>12</v>
      </c>
      <c r="D32" s="4">
        <v>245.15</v>
      </c>
      <c r="E32" s="2">
        <v>1.8649999999999999E-3</v>
      </c>
      <c r="F32" s="2">
        <v>3.6493999999999999E-2</v>
      </c>
      <c r="G32" s="2">
        <v>0.21545500000000001</v>
      </c>
      <c r="H32" s="2">
        <f t="shared" si="3"/>
        <v>5.1104291116347893E-2</v>
      </c>
      <c r="I32" s="2">
        <f t="shared" si="4"/>
        <v>5.9038472077601805</v>
      </c>
      <c r="J32" s="2">
        <f t="shared" si="5"/>
        <v>8.6560998816458193E-3</v>
      </c>
    </row>
    <row r="33" spans="1:10" x14ac:dyDescent="0.2">
      <c r="A33" t="s">
        <v>1</v>
      </c>
      <c r="B33" s="7">
        <v>40350</v>
      </c>
      <c r="C33">
        <v>14</v>
      </c>
      <c r="D33" s="4">
        <v>245.15</v>
      </c>
      <c r="E33" s="2">
        <v>1.7160000000000001E-3</v>
      </c>
      <c r="F33" s="2">
        <v>5.8098999999999998E-2</v>
      </c>
      <c r="G33" s="2">
        <v>0.31553100000000001</v>
      </c>
      <c r="H33" s="2">
        <f t="shared" si="3"/>
        <v>2.9535792354429512E-2</v>
      </c>
      <c r="I33" s="2">
        <f t="shared" si="4"/>
        <v>5.4309196371710362</v>
      </c>
      <c r="J33" s="2">
        <f t="shared" si="5"/>
        <v>5.4384513724483495E-3</v>
      </c>
    </row>
    <row r="34" spans="1:10" x14ac:dyDescent="0.2">
      <c r="A34" t="s">
        <v>1</v>
      </c>
      <c r="B34" s="7">
        <v>40352</v>
      </c>
      <c r="C34">
        <v>16</v>
      </c>
      <c r="D34" s="4">
        <v>245.15</v>
      </c>
      <c r="E34" s="2">
        <v>3.9490000000000003E-3</v>
      </c>
      <c r="F34" s="2">
        <v>9.6698000000000006E-2</v>
      </c>
      <c r="G34" s="2">
        <v>0.52712899999999996</v>
      </c>
      <c r="H34" s="2">
        <f t="shared" si="3"/>
        <v>4.0838486835301661E-2</v>
      </c>
      <c r="I34" s="2">
        <f t="shared" si="4"/>
        <v>5.4512916502926627</v>
      </c>
      <c r="J34" s="2">
        <f t="shared" si="5"/>
        <v>7.4915248449620503E-3</v>
      </c>
    </row>
    <row r="35" spans="1:10" x14ac:dyDescent="0.2">
      <c r="A35" t="s">
        <v>1</v>
      </c>
      <c r="B35" s="7">
        <v>40354</v>
      </c>
      <c r="C35">
        <v>18</v>
      </c>
      <c r="D35" s="4">
        <v>245.15</v>
      </c>
      <c r="E35" s="2">
        <v>3.4269999999999999E-3</v>
      </c>
      <c r="F35" s="2">
        <v>6.7035999999999998E-2</v>
      </c>
      <c r="G35" s="2">
        <v>0.36618800000000001</v>
      </c>
      <c r="H35" s="2">
        <f t="shared" si="3"/>
        <v>5.1121785309385999E-2</v>
      </c>
      <c r="I35" s="2">
        <f t="shared" si="4"/>
        <v>5.4625574318276753</v>
      </c>
      <c r="J35" s="2">
        <f t="shared" si="5"/>
        <v>9.358580838257944E-3</v>
      </c>
    </row>
    <row r="36" spans="1:10" x14ac:dyDescent="0.2">
      <c r="A36" t="s">
        <v>1</v>
      </c>
      <c r="B36" s="7">
        <v>40356</v>
      </c>
      <c r="C36">
        <v>20</v>
      </c>
      <c r="D36" s="4">
        <v>245.15</v>
      </c>
      <c r="E36" s="2">
        <v>3.787E-3</v>
      </c>
      <c r="F36" s="2">
        <v>6.3255000000000006E-2</v>
      </c>
      <c r="G36" s="2">
        <v>0.35548999999999997</v>
      </c>
      <c r="H36" s="2">
        <f t="shared" si="3"/>
        <v>5.9868785076278547E-2</v>
      </c>
      <c r="I36" s="2">
        <f t="shared" si="4"/>
        <v>5.6199509920164408</v>
      </c>
      <c r="J36" s="2">
        <f t="shared" si="5"/>
        <v>1.0652901628737799E-2</v>
      </c>
    </row>
    <row r="37" spans="1:10" x14ac:dyDescent="0.2">
      <c r="A37" t="s">
        <v>1</v>
      </c>
      <c r="B37" s="7">
        <v>40358</v>
      </c>
      <c r="C37">
        <v>22</v>
      </c>
      <c r="D37" s="4">
        <v>245.15</v>
      </c>
      <c r="E37" s="2">
        <v>7.9389999999999999E-3</v>
      </c>
      <c r="F37" s="2">
        <v>3.8835000000000001E-2</v>
      </c>
      <c r="G37" s="2">
        <v>0.24143600000000001</v>
      </c>
      <c r="H37" s="2">
        <f t="shared" si="3"/>
        <v>0.2044289944637569</v>
      </c>
      <c r="I37" s="2">
        <f t="shared" si="4"/>
        <v>6.2169692287884644</v>
      </c>
      <c r="J37" s="2">
        <f t="shared" si="5"/>
        <v>3.2882420185887766E-2</v>
      </c>
    </row>
    <row r="38" spans="1:10" x14ac:dyDescent="0.2">
      <c r="A38" t="s">
        <v>1</v>
      </c>
      <c r="B38" s="7">
        <v>40337</v>
      </c>
      <c r="C38">
        <v>1</v>
      </c>
      <c r="D38" s="4">
        <v>324.11666666666673</v>
      </c>
      <c r="E38" s="2">
        <v>2.9399999999999999E-3</v>
      </c>
      <c r="F38" s="2">
        <v>3.3144E-2</v>
      </c>
      <c r="G38" s="2">
        <v>0.23555999999999999</v>
      </c>
      <c r="H38" s="2">
        <f t="shared" si="3"/>
        <v>8.8703837798696589E-2</v>
      </c>
      <c r="I38" s="2">
        <f t="shared" si="4"/>
        <v>7.1071687183200574</v>
      </c>
      <c r="J38" s="2">
        <f t="shared" si="5"/>
        <v>1.2480896586856851E-2</v>
      </c>
    </row>
    <row r="39" spans="1:10" x14ac:dyDescent="0.2">
      <c r="A39" t="s">
        <v>1</v>
      </c>
      <c r="B39" s="7">
        <v>40339</v>
      </c>
      <c r="C39">
        <v>3</v>
      </c>
      <c r="D39" s="4">
        <v>324.11666666666673</v>
      </c>
      <c r="E39" s="2">
        <v>3.4120000000000001E-3</v>
      </c>
      <c r="F39" s="2">
        <v>3.4250999999999997E-2</v>
      </c>
      <c r="G39" s="2">
        <v>0.23341100000000001</v>
      </c>
      <c r="H39" s="2">
        <f t="shared" si="3"/>
        <v>9.9617529415199566E-2</v>
      </c>
      <c r="I39" s="2">
        <f t="shared" si="4"/>
        <v>6.8147207380806405</v>
      </c>
      <c r="J39" s="2">
        <f t="shared" si="5"/>
        <v>1.4617991439992118E-2</v>
      </c>
    </row>
    <row r="40" spans="1:10" x14ac:dyDescent="0.2">
      <c r="A40" t="s">
        <v>1</v>
      </c>
      <c r="B40" s="7">
        <v>40341</v>
      </c>
      <c r="C40">
        <v>5</v>
      </c>
      <c r="D40" s="4">
        <v>324.11666666666673</v>
      </c>
      <c r="E40" s="2">
        <v>4.0610000000000004E-3</v>
      </c>
      <c r="F40" s="2">
        <v>1.9304999999999999E-2</v>
      </c>
      <c r="G40" s="2">
        <v>0.14947199999999999</v>
      </c>
      <c r="H40" s="2">
        <f t="shared" si="3"/>
        <v>0.2103600103600104</v>
      </c>
      <c r="I40" s="2">
        <f t="shared" si="4"/>
        <v>7.7426573426573428</v>
      </c>
      <c r="J40" s="2">
        <f t="shared" si="5"/>
        <v>2.7168968101049028E-2</v>
      </c>
    </row>
    <row r="41" spans="1:10" x14ac:dyDescent="0.2">
      <c r="A41" t="s">
        <v>1</v>
      </c>
      <c r="B41" s="7">
        <v>40343</v>
      </c>
      <c r="C41">
        <v>7</v>
      </c>
      <c r="D41" s="4">
        <v>324.11666666666673</v>
      </c>
      <c r="E41" s="2">
        <v>2.6580000000000002E-3</v>
      </c>
      <c r="F41" s="2">
        <v>1.9446999999999999E-2</v>
      </c>
      <c r="G41" s="2">
        <v>0.133743</v>
      </c>
      <c r="H41" s="2">
        <f t="shared" si="3"/>
        <v>0.13667917930786241</v>
      </c>
      <c r="I41" s="2">
        <f t="shared" si="4"/>
        <v>6.87730755386435</v>
      </c>
      <c r="J41" s="2">
        <f t="shared" si="5"/>
        <v>1.987393732756107E-2</v>
      </c>
    </row>
    <row r="42" spans="1:10" x14ac:dyDescent="0.2">
      <c r="A42" t="s">
        <v>1</v>
      </c>
      <c r="B42" s="7">
        <v>40345</v>
      </c>
      <c r="C42">
        <v>9</v>
      </c>
      <c r="D42" s="4">
        <v>324.11666666666673</v>
      </c>
      <c r="E42" s="2">
        <v>1.078E-3</v>
      </c>
      <c r="F42" s="2">
        <v>1.9684E-2</v>
      </c>
      <c r="G42" s="2">
        <v>0.11704000000000001</v>
      </c>
      <c r="H42" s="2">
        <f t="shared" si="3"/>
        <v>5.476529160739687E-2</v>
      </c>
      <c r="I42" s="2">
        <f t="shared" si="4"/>
        <v>5.9459459459459465</v>
      </c>
      <c r="J42" s="2">
        <f t="shared" si="5"/>
        <v>9.2105263157894728E-3</v>
      </c>
    </row>
    <row r="43" spans="1:10" x14ac:dyDescent="0.2">
      <c r="A43" t="s">
        <v>1</v>
      </c>
      <c r="B43" s="7">
        <v>40346</v>
      </c>
      <c r="C43">
        <v>10</v>
      </c>
      <c r="D43" s="4">
        <v>324.11666666666673</v>
      </c>
      <c r="E43" s="2">
        <v>1.168E-3</v>
      </c>
      <c r="F43" s="2">
        <v>1.4317E-2</v>
      </c>
      <c r="G43" s="2">
        <v>9.0573000000000001E-2</v>
      </c>
      <c r="H43" s="2">
        <f t="shared" si="3"/>
        <v>8.1581336872249777E-2</v>
      </c>
      <c r="I43" s="2">
        <f t="shared" si="4"/>
        <v>6.326255500454006</v>
      </c>
      <c r="J43" s="2">
        <f t="shared" si="5"/>
        <v>1.2895675311627086E-2</v>
      </c>
    </row>
    <row r="44" spans="1:10" x14ac:dyDescent="0.2">
      <c r="A44" t="s">
        <v>1</v>
      </c>
      <c r="B44" s="7">
        <v>40348</v>
      </c>
      <c r="C44">
        <v>12</v>
      </c>
      <c r="D44" s="4">
        <v>324.11666666666673</v>
      </c>
      <c r="E44" s="2">
        <v>2.4529999999999999E-3</v>
      </c>
      <c r="F44" s="2">
        <v>4.2817000000000001E-2</v>
      </c>
      <c r="G44" s="2">
        <v>0.26205899999999999</v>
      </c>
      <c r="H44" s="2">
        <f t="shared" si="3"/>
        <v>5.7290328607795968E-2</v>
      </c>
      <c r="I44" s="2">
        <f t="shared" si="4"/>
        <v>6.1204428147698335</v>
      </c>
      <c r="J44" s="2">
        <f t="shared" si="5"/>
        <v>9.3604875238018914E-3</v>
      </c>
    </row>
    <row r="45" spans="1:10" x14ac:dyDescent="0.2">
      <c r="A45" t="s">
        <v>1</v>
      </c>
      <c r="B45" s="7">
        <v>40350</v>
      </c>
      <c r="C45">
        <v>14</v>
      </c>
      <c r="D45" s="4">
        <v>324.11666666666673</v>
      </c>
      <c r="E45" s="2">
        <v>1.6310000000000001E-3</v>
      </c>
      <c r="F45" s="2">
        <v>5.3894999999999998E-2</v>
      </c>
      <c r="G45" s="2">
        <v>0.28822300000000001</v>
      </c>
      <c r="H45" s="2">
        <f t="shared" si="3"/>
        <v>3.0262547546154563E-2</v>
      </c>
      <c r="I45" s="2">
        <f t="shared" si="4"/>
        <v>5.3478615827071163</v>
      </c>
      <c r="J45" s="2">
        <f t="shared" si="5"/>
        <v>5.6588127942599998E-3</v>
      </c>
    </row>
    <row r="46" spans="1:10" x14ac:dyDescent="0.2">
      <c r="A46" t="s">
        <v>1</v>
      </c>
      <c r="B46" s="7">
        <v>40352</v>
      </c>
      <c r="C46">
        <v>16</v>
      </c>
      <c r="D46" s="4">
        <v>324.11666666666673</v>
      </c>
      <c r="E46" s="2">
        <v>5.1659999999999996E-3</v>
      </c>
      <c r="F46" s="2">
        <v>0.13469200000000001</v>
      </c>
      <c r="G46" s="2">
        <v>0.72899999999999998</v>
      </c>
      <c r="H46" s="2">
        <f t="shared" si="3"/>
        <v>3.835417099753511E-2</v>
      </c>
      <c r="I46" s="2">
        <f t="shared" si="4"/>
        <v>5.4123481721260349</v>
      </c>
      <c r="J46" s="2">
        <f t="shared" si="5"/>
        <v>7.0864197530864197E-3</v>
      </c>
    </row>
    <row r="47" spans="1:10" x14ac:dyDescent="0.2">
      <c r="A47" t="s">
        <v>1</v>
      </c>
      <c r="B47" s="7">
        <v>40354</v>
      </c>
      <c r="C47">
        <v>18</v>
      </c>
      <c r="D47" s="4">
        <v>324.11666666666673</v>
      </c>
      <c r="E47" s="2">
        <v>2.9629999999999999E-3</v>
      </c>
      <c r="F47" s="2">
        <v>7.5388999999999998E-2</v>
      </c>
      <c r="G47" s="2">
        <v>0.404003</v>
      </c>
      <c r="H47" s="2">
        <f t="shared" si="3"/>
        <v>3.9302816060698513E-2</v>
      </c>
      <c r="I47" s="2">
        <f t="shared" si="4"/>
        <v>5.3589117775802837</v>
      </c>
      <c r="J47" s="2">
        <f t="shared" si="5"/>
        <v>7.3341039546736039E-3</v>
      </c>
    </row>
    <row r="48" spans="1:10" x14ac:dyDescent="0.2">
      <c r="A48" t="s">
        <v>1</v>
      </c>
      <c r="B48" s="7">
        <v>40356</v>
      </c>
      <c r="C48">
        <v>20</v>
      </c>
      <c r="D48" s="4">
        <v>324.11666666666673</v>
      </c>
      <c r="E48" s="2">
        <v>2.1510000000000001E-3</v>
      </c>
      <c r="F48" s="2">
        <v>4.7995999999999997E-2</v>
      </c>
      <c r="G48" s="2">
        <v>0.26164599999999999</v>
      </c>
      <c r="H48" s="2">
        <f t="shared" si="3"/>
        <v>4.4816234686223859E-2</v>
      </c>
      <c r="I48" s="2">
        <f t="shared" si="4"/>
        <v>5.4514126177181437</v>
      </c>
      <c r="J48" s="2">
        <f t="shared" si="5"/>
        <v>8.2210314700014529E-3</v>
      </c>
    </row>
    <row r="49" spans="1:10" x14ac:dyDescent="0.2">
      <c r="A49" t="s">
        <v>1</v>
      </c>
      <c r="B49" s="7">
        <v>40358</v>
      </c>
      <c r="C49">
        <v>22</v>
      </c>
      <c r="D49" s="4">
        <v>324.11666666666673</v>
      </c>
      <c r="E49" s="2">
        <v>4.8510000000000003E-3</v>
      </c>
      <c r="F49" s="2">
        <v>3.7782999999999997E-2</v>
      </c>
      <c r="G49" s="2">
        <v>0.22761400000000001</v>
      </c>
      <c r="H49" s="2">
        <f t="shared" si="3"/>
        <v>0.1283910753513485</v>
      </c>
      <c r="I49" s="2">
        <f t="shared" si="4"/>
        <v>6.0242437074874955</v>
      </c>
      <c r="J49" s="2">
        <f t="shared" si="5"/>
        <v>2.1312397304208003E-2</v>
      </c>
    </row>
    <row r="50" spans="1:10" x14ac:dyDescent="0.2">
      <c r="A50" t="s">
        <v>1</v>
      </c>
      <c r="B50" s="7">
        <v>40337</v>
      </c>
      <c r="C50">
        <v>1</v>
      </c>
      <c r="D50" s="4">
        <v>405.15999999999997</v>
      </c>
      <c r="E50" s="2">
        <v>1.186E-3</v>
      </c>
      <c r="F50" s="2">
        <v>1.7933000000000001E-2</v>
      </c>
      <c r="G50" s="2">
        <v>0.12919900000000001</v>
      </c>
      <c r="H50" s="2">
        <f t="shared" ref="H50:H73" si="6">E50/F50</f>
        <v>6.6135058272458594E-2</v>
      </c>
      <c r="I50" s="2">
        <f t="shared" ref="I50:I73" si="7">G50/F50</f>
        <v>7.2045391178274691</v>
      </c>
      <c r="J50" s="2">
        <f t="shared" ref="J50:J73" si="8">E50/G50</f>
        <v>9.1796376132942201E-3</v>
      </c>
    </row>
    <row r="51" spans="1:10" x14ac:dyDescent="0.2">
      <c r="A51" t="s">
        <v>1</v>
      </c>
      <c r="B51" s="7">
        <v>40339</v>
      </c>
      <c r="C51">
        <v>3</v>
      </c>
      <c r="D51" s="4">
        <v>405.15999999999997</v>
      </c>
      <c r="E51" s="2">
        <v>4.4939999999999997E-3</v>
      </c>
      <c r="F51" s="2">
        <v>3.0778E-2</v>
      </c>
      <c r="G51" s="2">
        <v>0.22734099999999999</v>
      </c>
      <c r="H51" s="2">
        <f t="shared" si="6"/>
        <v>0.14601338618493728</v>
      </c>
      <c r="I51" s="2">
        <f t="shared" si="7"/>
        <v>7.3864773539541231</v>
      </c>
      <c r="J51" s="2">
        <f t="shared" si="8"/>
        <v>1.9767661794396964E-2</v>
      </c>
    </row>
    <row r="52" spans="1:10" x14ac:dyDescent="0.2">
      <c r="A52" t="s">
        <v>1</v>
      </c>
      <c r="B52" s="7">
        <v>40341</v>
      </c>
      <c r="C52">
        <v>5</v>
      </c>
      <c r="D52" s="4">
        <v>405.15999999999997</v>
      </c>
      <c r="E52" s="2">
        <v>9.6299999999999999E-4</v>
      </c>
      <c r="F52" s="2">
        <v>7.7819999999999999E-3</v>
      </c>
      <c r="G52" s="2">
        <v>5.7563999999999997E-2</v>
      </c>
      <c r="H52" s="2">
        <f t="shared" si="6"/>
        <v>0.12374710871241326</v>
      </c>
      <c r="I52" s="2">
        <f t="shared" si="7"/>
        <v>7.3970701619121044</v>
      </c>
      <c r="J52" s="2">
        <f t="shared" si="8"/>
        <v>1.6729205753595999E-2</v>
      </c>
    </row>
    <row r="53" spans="1:10" x14ac:dyDescent="0.2">
      <c r="A53" t="s">
        <v>1</v>
      </c>
      <c r="B53" s="7">
        <v>40343</v>
      </c>
      <c r="C53">
        <v>7</v>
      </c>
      <c r="D53" s="4">
        <v>405.15999999999997</v>
      </c>
      <c r="E53" s="2">
        <v>1.634E-3</v>
      </c>
      <c r="F53" s="2">
        <v>2.4048E-2</v>
      </c>
      <c r="G53" s="2">
        <v>0.15696299999999999</v>
      </c>
      <c r="H53" s="2">
        <f t="shared" si="6"/>
        <v>6.7947438456420498E-2</v>
      </c>
      <c r="I53" s="2">
        <f t="shared" si="7"/>
        <v>6.5270708582834329</v>
      </c>
      <c r="J53" s="2">
        <f t="shared" si="8"/>
        <v>1.0410096646980499E-2</v>
      </c>
    </row>
    <row r="54" spans="1:10" x14ac:dyDescent="0.2">
      <c r="A54" t="s">
        <v>1</v>
      </c>
      <c r="B54" s="7">
        <v>40345</v>
      </c>
      <c r="C54">
        <v>9</v>
      </c>
      <c r="D54" s="4">
        <v>405.15999999999997</v>
      </c>
      <c r="E54" s="2">
        <v>1.6559999999999999E-3</v>
      </c>
      <c r="F54" s="2">
        <v>2.8164999999999999E-2</v>
      </c>
      <c r="G54" s="2">
        <v>0.18857299999999999</v>
      </c>
      <c r="H54" s="2">
        <f t="shared" si="6"/>
        <v>5.8796378483933959E-2</v>
      </c>
      <c r="I54" s="2">
        <f t="shared" si="7"/>
        <v>6.6952955796200957</v>
      </c>
      <c r="J54" s="2">
        <f t="shared" si="8"/>
        <v>8.7817450006098426E-3</v>
      </c>
    </row>
    <row r="55" spans="1:10" x14ac:dyDescent="0.2">
      <c r="A55" t="s">
        <v>1</v>
      </c>
      <c r="B55" s="7">
        <v>40346</v>
      </c>
      <c r="C55">
        <v>10</v>
      </c>
      <c r="D55" s="4">
        <v>405.15999999999997</v>
      </c>
      <c r="E55" s="2">
        <v>9.9799999999999997E-4</v>
      </c>
      <c r="F55" s="2">
        <v>1.3023E-2</v>
      </c>
      <c r="G55" s="2">
        <v>8.8535000000000003E-2</v>
      </c>
      <c r="H55" s="2">
        <f t="shared" si="6"/>
        <v>7.6633648160946019E-2</v>
      </c>
      <c r="I55" s="2">
        <f t="shared" si="7"/>
        <v>6.7983567534362281</v>
      </c>
      <c r="J55" s="2">
        <f t="shared" si="8"/>
        <v>1.127237815553171E-2</v>
      </c>
    </row>
    <row r="56" spans="1:10" x14ac:dyDescent="0.2">
      <c r="A56" t="s">
        <v>1</v>
      </c>
      <c r="B56" s="7">
        <v>40348</v>
      </c>
      <c r="C56">
        <v>12</v>
      </c>
      <c r="D56" s="4">
        <v>405.15999999999997</v>
      </c>
      <c r="E56" s="2">
        <v>3.2859999999999999E-3</v>
      </c>
      <c r="F56" s="2">
        <v>4.6708E-2</v>
      </c>
      <c r="G56" s="2">
        <v>0.33400400000000002</v>
      </c>
      <c r="H56" s="2">
        <f t="shared" si="6"/>
        <v>7.0351973965915901E-2</v>
      </c>
      <c r="I56" s="2">
        <f t="shared" si="7"/>
        <v>7.1508949216408331</v>
      </c>
      <c r="J56" s="2">
        <f t="shared" si="8"/>
        <v>9.8382055304726875E-3</v>
      </c>
    </row>
    <row r="57" spans="1:10" x14ac:dyDescent="0.2">
      <c r="A57" t="s">
        <v>1</v>
      </c>
      <c r="B57" s="7">
        <v>40350</v>
      </c>
      <c r="C57">
        <v>14</v>
      </c>
      <c r="D57" s="4">
        <v>405.15999999999997</v>
      </c>
      <c r="E57" s="2">
        <v>1.536E-3</v>
      </c>
      <c r="F57" s="2">
        <v>4.2153000000000003E-2</v>
      </c>
      <c r="G57" s="2">
        <v>0.231902</v>
      </c>
      <c r="H57" s="2">
        <f t="shared" si="6"/>
        <v>3.6438687637890543E-2</v>
      </c>
      <c r="I57" s="2">
        <f t="shared" si="7"/>
        <v>5.5014352477878203</v>
      </c>
      <c r="J57" s="2">
        <f t="shared" si="8"/>
        <v>6.6234875076540958E-3</v>
      </c>
    </row>
    <row r="58" spans="1:10" x14ac:dyDescent="0.2">
      <c r="A58" t="s">
        <v>1</v>
      </c>
      <c r="B58" s="7">
        <v>40352</v>
      </c>
      <c r="C58">
        <v>16</v>
      </c>
      <c r="D58" s="4">
        <v>405.15999999999997</v>
      </c>
      <c r="E58" s="2">
        <v>6.6490000000000004E-3</v>
      </c>
      <c r="F58" s="2">
        <v>0.112618</v>
      </c>
      <c r="G58" s="2">
        <v>0.63668599999999997</v>
      </c>
      <c r="H58" s="2">
        <f t="shared" si="6"/>
        <v>5.9040295512262697E-2</v>
      </c>
      <c r="I58" s="2">
        <f t="shared" si="7"/>
        <v>5.6535012165018026</v>
      </c>
      <c r="J58" s="2">
        <f t="shared" si="8"/>
        <v>1.0443138375902722E-2</v>
      </c>
    </row>
    <row r="59" spans="1:10" x14ac:dyDescent="0.2">
      <c r="A59" t="s">
        <v>1</v>
      </c>
      <c r="B59" s="7">
        <v>40354</v>
      </c>
      <c r="C59">
        <v>18</v>
      </c>
      <c r="D59" s="4">
        <v>405.15999999999997</v>
      </c>
      <c r="E59" s="2">
        <v>8.1569999999999993E-3</v>
      </c>
      <c r="F59" s="2">
        <v>9.3533000000000005E-2</v>
      </c>
      <c r="G59" s="2">
        <v>0.56546099999999999</v>
      </c>
      <c r="H59" s="2">
        <f t="shared" si="6"/>
        <v>8.7209861760020518E-2</v>
      </c>
      <c r="I59" s="2">
        <f t="shared" si="7"/>
        <v>6.0455774967123901</v>
      </c>
      <c r="J59" s="2">
        <f t="shared" si="8"/>
        <v>1.4425398038060979E-2</v>
      </c>
    </row>
    <row r="60" spans="1:10" x14ac:dyDescent="0.2">
      <c r="A60" t="s">
        <v>1</v>
      </c>
      <c r="B60" s="7">
        <v>40356</v>
      </c>
      <c r="C60">
        <v>20</v>
      </c>
      <c r="D60" s="4">
        <v>405.15999999999997</v>
      </c>
      <c r="E60" s="2">
        <v>1.6440000000000001E-3</v>
      </c>
      <c r="F60" s="2">
        <v>2.1132000000000001E-2</v>
      </c>
      <c r="G60" s="2">
        <v>0.122016</v>
      </c>
      <c r="H60" s="2">
        <f t="shared" si="6"/>
        <v>7.7796706416808623E-2</v>
      </c>
      <c r="I60" s="2">
        <f t="shared" si="7"/>
        <v>5.7739920499716062</v>
      </c>
      <c r="J60" s="2">
        <f t="shared" si="8"/>
        <v>1.3473642800944138E-2</v>
      </c>
    </row>
    <row r="61" spans="1:10" x14ac:dyDescent="0.2">
      <c r="A61" t="s">
        <v>1</v>
      </c>
      <c r="B61" s="7">
        <v>40358</v>
      </c>
      <c r="C61">
        <v>22</v>
      </c>
      <c r="D61" s="4">
        <v>405.15999999999997</v>
      </c>
      <c r="E61" s="2">
        <v>3.4290000000000002E-3</v>
      </c>
      <c r="F61" s="2">
        <v>2.4549000000000001E-2</v>
      </c>
      <c r="G61" s="2">
        <v>0.15080299999999999</v>
      </c>
      <c r="H61" s="2">
        <f t="shared" si="6"/>
        <v>0.13967982402541856</v>
      </c>
      <c r="I61" s="2">
        <f t="shared" si="7"/>
        <v>6.1429386125707763</v>
      </c>
      <c r="J61" s="2">
        <f t="shared" si="8"/>
        <v>2.2738274437511193E-2</v>
      </c>
    </row>
    <row r="62" spans="1:10" x14ac:dyDescent="0.2">
      <c r="A62" t="s">
        <v>1</v>
      </c>
      <c r="B62" s="7">
        <v>40337</v>
      </c>
      <c r="C62">
        <v>1</v>
      </c>
      <c r="D62" s="4">
        <v>568.22413793103465</v>
      </c>
      <c r="E62" s="2">
        <v>3.3909999999999999E-3</v>
      </c>
      <c r="F62" s="2">
        <v>2.8694000000000001E-2</v>
      </c>
      <c r="G62" s="2">
        <v>0.21551899999999999</v>
      </c>
      <c r="H62" s="2">
        <f t="shared" si="6"/>
        <v>0.11817801631002997</v>
      </c>
      <c r="I62" s="2">
        <f t="shared" si="7"/>
        <v>7.5109430542970648</v>
      </c>
      <c r="J62" s="2">
        <f t="shared" si="8"/>
        <v>1.5734111609649267E-2</v>
      </c>
    </row>
    <row r="63" spans="1:10" x14ac:dyDescent="0.2">
      <c r="A63" t="s">
        <v>1</v>
      </c>
      <c r="B63" s="7">
        <v>40339</v>
      </c>
      <c r="C63">
        <v>3</v>
      </c>
      <c r="D63" s="4">
        <v>568.22413793103465</v>
      </c>
      <c r="E63" s="2">
        <v>5.6569999999999997E-3</v>
      </c>
      <c r="F63" s="2">
        <v>3.7774000000000002E-2</v>
      </c>
      <c r="G63" s="2">
        <v>0.286663</v>
      </c>
      <c r="H63" s="2">
        <f t="shared" si="6"/>
        <v>0.14975909355641445</v>
      </c>
      <c r="I63" s="2">
        <f t="shared" si="7"/>
        <v>7.5888971250066177</v>
      </c>
      <c r="J63" s="2">
        <f t="shared" si="8"/>
        <v>1.9733973341519485E-2</v>
      </c>
    </row>
    <row r="64" spans="1:10" x14ac:dyDescent="0.2">
      <c r="A64" t="s">
        <v>1</v>
      </c>
      <c r="B64" s="7">
        <v>40341</v>
      </c>
      <c r="C64">
        <v>5</v>
      </c>
      <c r="D64" s="4">
        <v>568.22413793103465</v>
      </c>
      <c r="E64" s="2">
        <v>1.7049999999999999E-3</v>
      </c>
      <c r="F64" s="2">
        <v>1.7561E-2</v>
      </c>
      <c r="G64" s="2">
        <v>0.10935400000000001</v>
      </c>
      <c r="H64" s="2">
        <f t="shared" si="6"/>
        <v>9.7090142930357032E-2</v>
      </c>
      <c r="I64" s="2">
        <f t="shared" si="7"/>
        <v>6.2270941290359323</v>
      </c>
      <c r="J64" s="2">
        <f t="shared" si="8"/>
        <v>1.5591565009053164E-2</v>
      </c>
    </row>
    <row r="65" spans="1:10" x14ac:dyDescent="0.2">
      <c r="A65" t="s">
        <v>1</v>
      </c>
      <c r="B65" s="7">
        <v>40343</v>
      </c>
      <c r="C65">
        <v>7</v>
      </c>
      <c r="D65" s="4">
        <v>568.22413793103465</v>
      </c>
      <c r="E65" s="2">
        <v>1.9499999999999999E-3</v>
      </c>
      <c r="F65" s="2">
        <v>2.3917000000000001E-2</v>
      </c>
      <c r="G65" s="2">
        <v>0.149814</v>
      </c>
      <c r="H65" s="2">
        <f t="shared" si="6"/>
        <v>8.1531964711293217E-2</v>
      </c>
      <c r="I65" s="2">
        <f t="shared" si="7"/>
        <v>6.2639126980808628</v>
      </c>
      <c r="J65" s="2">
        <f t="shared" si="8"/>
        <v>1.3016140013616884E-2</v>
      </c>
    </row>
    <row r="66" spans="1:10" x14ac:dyDescent="0.2">
      <c r="A66" t="s">
        <v>1</v>
      </c>
      <c r="B66" s="7">
        <v>40345</v>
      </c>
      <c r="C66">
        <v>9</v>
      </c>
      <c r="D66" s="4">
        <v>568.22413793103465</v>
      </c>
      <c r="E66" s="2">
        <v>2.9250000000000001E-3</v>
      </c>
      <c r="F66" s="2">
        <v>2.8618000000000001E-2</v>
      </c>
      <c r="G66" s="2">
        <v>0.19819999999999999</v>
      </c>
      <c r="H66" s="2">
        <f t="shared" si="6"/>
        <v>0.10220840030749878</v>
      </c>
      <c r="I66" s="2">
        <f t="shared" si="7"/>
        <v>6.9257110909217969</v>
      </c>
      <c r="J66" s="2">
        <f t="shared" si="8"/>
        <v>1.475782038345106E-2</v>
      </c>
    </row>
    <row r="67" spans="1:10" x14ac:dyDescent="0.2">
      <c r="A67" t="s">
        <v>1</v>
      </c>
      <c r="B67" s="7">
        <v>40346</v>
      </c>
      <c r="C67">
        <v>10</v>
      </c>
      <c r="D67" s="4">
        <v>568.22413793103465</v>
      </c>
      <c r="E67" s="2">
        <v>7.5900000000000002E-4</v>
      </c>
      <c r="F67" s="2">
        <v>6.6410000000000002E-3</v>
      </c>
      <c r="G67" s="2">
        <v>4.4023E-2</v>
      </c>
      <c r="H67" s="2">
        <f t="shared" si="6"/>
        <v>0.11429001656377051</v>
      </c>
      <c r="I67" s="2">
        <f t="shared" si="7"/>
        <v>6.6289715404306575</v>
      </c>
      <c r="J67" s="2">
        <f t="shared" si="8"/>
        <v>1.7240987665538467E-2</v>
      </c>
    </row>
    <row r="68" spans="1:10" x14ac:dyDescent="0.2">
      <c r="A68" t="s">
        <v>1</v>
      </c>
      <c r="B68" s="7">
        <v>40348</v>
      </c>
      <c r="C68">
        <v>12</v>
      </c>
      <c r="D68" s="4">
        <v>568.22413793103465</v>
      </c>
      <c r="E68" s="2">
        <v>2.4719999999999998E-3</v>
      </c>
      <c r="F68" s="2">
        <v>3.1181E-2</v>
      </c>
      <c r="G68" s="2">
        <v>0.20508599999999999</v>
      </c>
      <c r="H68" s="2">
        <f t="shared" si="6"/>
        <v>7.9279048138289329E-2</v>
      </c>
      <c r="I68" s="2">
        <f t="shared" si="7"/>
        <v>6.5772746223661844</v>
      </c>
      <c r="J68" s="2">
        <f t="shared" si="8"/>
        <v>1.2053480003510721E-2</v>
      </c>
    </row>
    <row r="69" spans="1:10" x14ac:dyDescent="0.2">
      <c r="A69" t="s">
        <v>1</v>
      </c>
      <c r="B69" s="7">
        <v>40350</v>
      </c>
      <c r="C69">
        <v>14</v>
      </c>
      <c r="D69" s="4">
        <v>568.22413793103465</v>
      </c>
      <c r="E69" s="2">
        <v>3.7880000000000001E-3</v>
      </c>
      <c r="F69" s="2">
        <v>6.3643000000000005E-2</v>
      </c>
      <c r="G69" s="2">
        <v>0.394681</v>
      </c>
      <c r="H69" s="2">
        <f t="shared" si="6"/>
        <v>5.951950725138664E-2</v>
      </c>
      <c r="I69" s="2">
        <f t="shared" si="7"/>
        <v>6.2014832738871517</v>
      </c>
      <c r="J69" s="2">
        <f t="shared" si="8"/>
        <v>9.5976244105999524E-3</v>
      </c>
    </row>
    <row r="70" spans="1:10" x14ac:dyDescent="0.2">
      <c r="A70" t="s">
        <v>1</v>
      </c>
      <c r="B70" s="7">
        <v>40352</v>
      </c>
      <c r="C70">
        <v>16</v>
      </c>
      <c r="D70" s="4">
        <v>568.22413793103465</v>
      </c>
      <c r="E70" s="2">
        <v>1.2671E-2</v>
      </c>
      <c r="F70" s="2">
        <v>0.145979</v>
      </c>
      <c r="G70" s="2">
        <v>0.96153699999999998</v>
      </c>
      <c r="H70" s="2">
        <f t="shared" si="6"/>
        <v>8.680015618684879E-2</v>
      </c>
      <c r="I70" s="2">
        <f t="shared" si="7"/>
        <v>6.5868172819378126</v>
      </c>
      <c r="J70" s="2">
        <f t="shared" si="8"/>
        <v>1.3177860030347247E-2</v>
      </c>
    </row>
    <row r="71" spans="1:10" x14ac:dyDescent="0.2">
      <c r="A71" t="s">
        <v>1</v>
      </c>
      <c r="B71" s="7">
        <v>40354</v>
      </c>
      <c r="C71">
        <v>18</v>
      </c>
      <c r="D71" s="4">
        <v>568.22413793103465</v>
      </c>
      <c r="E71" s="2">
        <v>5.1089999999999998E-3</v>
      </c>
      <c r="F71" s="2">
        <v>5.8265999999999998E-2</v>
      </c>
      <c r="G71" s="2">
        <v>0.37243300000000001</v>
      </c>
      <c r="H71" s="2">
        <f t="shared" si="6"/>
        <v>8.7684069611780449E-2</v>
      </c>
      <c r="I71" s="2">
        <f t="shared" si="7"/>
        <v>6.3919438437510729</v>
      </c>
      <c r="J71" s="2">
        <f t="shared" si="8"/>
        <v>1.3717903622933521E-2</v>
      </c>
    </row>
    <row r="72" spans="1:10" x14ac:dyDescent="0.2">
      <c r="A72" t="s">
        <v>1</v>
      </c>
      <c r="B72" s="7">
        <v>40356</v>
      </c>
      <c r="C72">
        <v>20</v>
      </c>
      <c r="D72" s="4">
        <v>568.22413793103465</v>
      </c>
      <c r="E72" s="2">
        <v>2.8660000000000001E-3</v>
      </c>
      <c r="F72" s="2">
        <v>3.9535000000000001E-2</v>
      </c>
      <c r="G72" s="2">
        <v>0.227876</v>
      </c>
      <c r="H72" s="2">
        <f t="shared" si="6"/>
        <v>7.2492727962564812E-2</v>
      </c>
      <c r="I72" s="2">
        <f t="shared" si="7"/>
        <v>5.7639054002782339</v>
      </c>
      <c r="J72" s="2">
        <f t="shared" si="8"/>
        <v>1.2577015569871335E-2</v>
      </c>
    </row>
    <row r="73" spans="1:10" x14ac:dyDescent="0.2">
      <c r="A73" t="s">
        <v>1</v>
      </c>
      <c r="B73" s="7">
        <v>40358</v>
      </c>
      <c r="C73">
        <v>22</v>
      </c>
      <c r="D73" s="4">
        <v>568.22413793103465</v>
      </c>
      <c r="E73" s="2">
        <v>3.4970000000000001E-3</v>
      </c>
      <c r="F73" s="2">
        <v>2.5850000000000001E-2</v>
      </c>
      <c r="G73" s="2">
        <v>0.16194800000000001</v>
      </c>
      <c r="H73" s="2">
        <f t="shared" si="6"/>
        <v>0.13528046421663442</v>
      </c>
      <c r="I73" s="2">
        <f t="shared" si="7"/>
        <v>6.2649129593810446</v>
      </c>
      <c r="J73" s="2">
        <f t="shared" si="8"/>
        <v>2.1593350952157482E-2</v>
      </c>
    </row>
    <row r="74" spans="1:10" x14ac:dyDescent="0.2">
      <c r="A74" t="s">
        <v>1</v>
      </c>
      <c r="B74" s="7">
        <v>40337</v>
      </c>
      <c r="C74">
        <v>1</v>
      </c>
      <c r="D74" s="4">
        <v>658.82413793103456</v>
      </c>
      <c r="E74" s="2">
        <v>2.696E-3</v>
      </c>
      <c r="F74" s="2">
        <v>2.4275000000000001E-2</v>
      </c>
      <c r="G74" s="2">
        <v>0.17160700000000001</v>
      </c>
      <c r="H74" s="2">
        <f t="shared" ref="H74:H97" si="9">E74/F74</f>
        <v>0.11106076210092687</v>
      </c>
      <c r="I74" s="2">
        <f t="shared" ref="I74:I97" si="10">G74/F74</f>
        <v>7.069289392378991</v>
      </c>
      <c r="J74" s="2">
        <f t="shared" ref="J74:J97" si="11">E74/G74</f>
        <v>1.5710314847296437E-2</v>
      </c>
    </row>
    <row r="75" spans="1:10" x14ac:dyDescent="0.2">
      <c r="A75" t="s">
        <v>1</v>
      </c>
      <c r="B75" s="7">
        <v>40339</v>
      </c>
      <c r="C75">
        <v>3</v>
      </c>
      <c r="D75" s="4">
        <v>658.82413793103456</v>
      </c>
      <c r="E75" s="2">
        <v>4.3249999999999999E-3</v>
      </c>
      <c r="F75" s="2">
        <v>3.6348999999999999E-2</v>
      </c>
      <c r="G75" s="2">
        <v>0.25892300000000001</v>
      </c>
      <c r="H75" s="2">
        <f t="shared" si="9"/>
        <v>0.1189853916201271</v>
      </c>
      <c r="I75" s="2">
        <f t="shared" si="10"/>
        <v>7.1232496079672076</v>
      </c>
      <c r="J75" s="2">
        <f t="shared" si="11"/>
        <v>1.6703807695724208E-2</v>
      </c>
    </row>
    <row r="76" spans="1:10" x14ac:dyDescent="0.2">
      <c r="A76" t="s">
        <v>1</v>
      </c>
      <c r="B76" s="7">
        <v>40341</v>
      </c>
      <c r="C76">
        <v>5</v>
      </c>
      <c r="D76" s="4">
        <v>658.82413793103456</v>
      </c>
      <c r="E76" s="2">
        <v>1.892E-3</v>
      </c>
      <c r="F76" s="2">
        <v>1.5626000000000001E-2</v>
      </c>
      <c r="G76" s="2">
        <v>0.11133899999999999</v>
      </c>
      <c r="H76" s="2">
        <f t="shared" si="9"/>
        <v>0.12108025086394471</v>
      </c>
      <c r="I76" s="2">
        <f t="shared" si="10"/>
        <v>7.1252399846409817</v>
      </c>
      <c r="J76" s="2">
        <f t="shared" si="11"/>
        <v>1.6993147055389398E-2</v>
      </c>
    </row>
    <row r="77" spans="1:10" x14ac:dyDescent="0.2">
      <c r="A77" t="s">
        <v>1</v>
      </c>
      <c r="B77" s="7">
        <v>40343</v>
      </c>
      <c r="C77">
        <v>7</v>
      </c>
      <c r="D77" s="4">
        <v>658.82413793103456</v>
      </c>
      <c r="E77" s="2">
        <v>2.0270000000000002E-3</v>
      </c>
      <c r="F77" s="2">
        <v>2.4822E-2</v>
      </c>
      <c r="G77" s="2">
        <v>0.16067899999999999</v>
      </c>
      <c r="H77" s="2">
        <f t="shared" si="9"/>
        <v>8.1661429377165418E-2</v>
      </c>
      <c r="I77" s="2">
        <f t="shared" si="10"/>
        <v>6.4732495367013128</v>
      </c>
      <c r="J77" s="2">
        <f t="shared" si="11"/>
        <v>1.2615214184803243E-2</v>
      </c>
    </row>
    <row r="78" spans="1:10" x14ac:dyDescent="0.2">
      <c r="A78" t="s">
        <v>1</v>
      </c>
      <c r="B78" s="7">
        <v>40345</v>
      </c>
      <c r="C78">
        <v>9</v>
      </c>
      <c r="D78" s="4">
        <v>658.82413793103456</v>
      </c>
      <c r="E78" s="2">
        <v>7.6800000000000002E-4</v>
      </c>
      <c r="F78" s="2">
        <v>2.1340999999999999E-2</v>
      </c>
      <c r="G78" s="2">
        <v>0.14041500000000001</v>
      </c>
      <c r="H78" s="2">
        <f t="shared" si="9"/>
        <v>3.598706714774378E-2</v>
      </c>
      <c r="I78" s="2">
        <f t="shared" si="10"/>
        <v>6.5795885853521403</v>
      </c>
      <c r="J78" s="2">
        <f t="shared" si="11"/>
        <v>5.4695011216750345E-3</v>
      </c>
    </row>
    <row r="79" spans="1:10" x14ac:dyDescent="0.2">
      <c r="A79" t="s">
        <v>1</v>
      </c>
      <c r="B79" s="7">
        <v>40346</v>
      </c>
      <c r="C79">
        <v>10</v>
      </c>
      <c r="D79" s="4">
        <v>658.82413793103456</v>
      </c>
      <c r="E79" s="2">
        <v>1.717E-3</v>
      </c>
      <c r="F79" s="2">
        <v>1.9446000000000001E-2</v>
      </c>
      <c r="G79" s="2">
        <v>0.138513</v>
      </c>
      <c r="H79" s="2">
        <f t="shared" si="9"/>
        <v>8.8295793479378784E-2</v>
      </c>
      <c r="I79" s="2">
        <f t="shared" si="10"/>
        <v>7.122955877815488</v>
      </c>
      <c r="J79" s="2">
        <f t="shared" si="11"/>
        <v>1.2395948394735512E-2</v>
      </c>
    </row>
    <row r="80" spans="1:10" x14ac:dyDescent="0.2">
      <c r="A80" t="s">
        <v>1</v>
      </c>
      <c r="B80" s="7">
        <v>40348</v>
      </c>
      <c r="C80">
        <v>12</v>
      </c>
      <c r="D80" s="4">
        <v>658.82413793103456</v>
      </c>
      <c r="E80" s="2">
        <v>2.1779999999999998E-3</v>
      </c>
      <c r="F80" s="2">
        <v>4.0140000000000002E-2</v>
      </c>
      <c r="G80" s="2">
        <v>0.25147799999999998</v>
      </c>
      <c r="H80" s="2">
        <f t="shared" si="9"/>
        <v>5.4260089686098648E-2</v>
      </c>
      <c r="I80" s="2">
        <f t="shared" si="10"/>
        <v>6.2650224215246633</v>
      </c>
      <c r="J80" s="2">
        <f t="shared" si="11"/>
        <v>8.6607973659723718E-3</v>
      </c>
    </row>
    <row r="81" spans="1:10" x14ac:dyDescent="0.2">
      <c r="A81" t="s">
        <v>1</v>
      </c>
      <c r="B81" s="7">
        <v>40350</v>
      </c>
      <c r="C81">
        <v>14</v>
      </c>
      <c r="D81" s="4">
        <v>658.82413793103456</v>
      </c>
      <c r="E81" s="2">
        <v>3.1319999999999998E-3</v>
      </c>
      <c r="F81" s="2">
        <v>6.8678000000000003E-2</v>
      </c>
      <c r="G81" s="2">
        <v>0.39064900000000002</v>
      </c>
      <c r="H81" s="2">
        <f t="shared" si="9"/>
        <v>4.5604123591251926E-2</v>
      </c>
      <c r="I81" s="2">
        <f t="shared" si="10"/>
        <v>5.6881242901657005</v>
      </c>
      <c r="J81" s="2">
        <f t="shared" si="11"/>
        <v>8.0174274092599737E-3</v>
      </c>
    </row>
    <row r="82" spans="1:10" x14ac:dyDescent="0.2">
      <c r="A82" t="s">
        <v>1</v>
      </c>
      <c r="B82" s="7">
        <v>40352</v>
      </c>
      <c r="C82">
        <v>16</v>
      </c>
      <c r="D82" s="4">
        <v>658.82413793103456</v>
      </c>
      <c r="E82" s="2">
        <v>8.9680000000000003E-3</v>
      </c>
      <c r="F82" s="2">
        <v>0.13623499999999999</v>
      </c>
      <c r="G82" s="2">
        <v>0.79805999999999999</v>
      </c>
      <c r="H82" s="2">
        <f t="shared" si="9"/>
        <v>6.5827430542812052E-2</v>
      </c>
      <c r="I82" s="2">
        <f t="shared" si="10"/>
        <v>5.8579660146071131</v>
      </c>
      <c r="J82" s="2">
        <f t="shared" si="11"/>
        <v>1.1237250332055235E-2</v>
      </c>
    </row>
    <row r="83" spans="1:10" x14ac:dyDescent="0.2">
      <c r="A83" t="s">
        <v>1</v>
      </c>
      <c r="B83" s="7">
        <v>40354</v>
      </c>
      <c r="C83">
        <v>18</v>
      </c>
      <c r="D83" s="4">
        <v>658.82413793103456</v>
      </c>
      <c r="E83" s="2">
        <v>9.7990000000000004E-3</v>
      </c>
      <c r="F83" s="2">
        <v>8.4245E-2</v>
      </c>
      <c r="G83" s="2">
        <v>0.53753499999999999</v>
      </c>
      <c r="H83" s="2">
        <f t="shared" si="9"/>
        <v>0.11631550833877381</v>
      </c>
      <c r="I83" s="2">
        <f t="shared" si="10"/>
        <v>6.3806160603003139</v>
      </c>
      <c r="J83" s="2">
        <f t="shared" si="11"/>
        <v>1.8229510636516694E-2</v>
      </c>
    </row>
    <row r="84" spans="1:10" x14ac:dyDescent="0.2">
      <c r="A84" t="s">
        <v>1</v>
      </c>
      <c r="B84" s="7">
        <v>40356</v>
      </c>
      <c r="C84">
        <v>20</v>
      </c>
      <c r="D84" s="4">
        <v>658.82413793103456</v>
      </c>
      <c r="E84" s="2">
        <v>3.0010000000000002E-3</v>
      </c>
      <c r="F84" s="2">
        <v>3.5693999999999997E-2</v>
      </c>
      <c r="G84" s="2">
        <v>0.20951900000000001</v>
      </c>
      <c r="H84" s="2">
        <f t="shared" si="9"/>
        <v>8.4075755028856405E-2</v>
      </c>
      <c r="I84" s="2">
        <f t="shared" si="10"/>
        <v>5.8698660839356762</v>
      </c>
      <c r="J84" s="2">
        <f t="shared" si="11"/>
        <v>1.4323283329912801E-2</v>
      </c>
    </row>
    <row r="85" spans="1:10" x14ac:dyDescent="0.2">
      <c r="A85" t="s">
        <v>1</v>
      </c>
      <c r="B85" s="7">
        <v>40358</v>
      </c>
      <c r="C85">
        <v>22</v>
      </c>
      <c r="D85" s="4">
        <v>658.82413793103456</v>
      </c>
      <c r="E85" s="2">
        <v>3.3600000000000001E-3</v>
      </c>
      <c r="F85" s="2">
        <v>2.2616000000000001E-2</v>
      </c>
      <c r="G85" s="2">
        <v>0.143371</v>
      </c>
      <c r="H85" s="2">
        <f t="shared" si="9"/>
        <v>0.14856738592147153</v>
      </c>
      <c r="I85" s="2">
        <f t="shared" si="10"/>
        <v>6.3393615139724089</v>
      </c>
      <c r="J85" s="2">
        <f t="shared" si="11"/>
        <v>2.3435701780694842E-2</v>
      </c>
    </row>
    <row r="86" spans="1:10" x14ac:dyDescent="0.2">
      <c r="A86" t="s">
        <v>1</v>
      </c>
      <c r="B86" s="7">
        <v>40337</v>
      </c>
      <c r="C86">
        <v>1</v>
      </c>
      <c r="D86" s="4">
        <v>799.65333333333319</v>
      </c>
      <c r="E86" s="2">
        <v>2.928E-3</v>
      </c>
      <c r="F86" s="2">
        <v>2.521E-2</v>
      </c>
      <c r="G86" s="2">
        <v>0.19253400000000001</v>
      </c>
      <c r="H86" s="2">
        <f t="shared" si="9"/>
        <v>0.11614438714795716</v>
      </c>
      <c r="I86" s="2">
        <f t="shared" si="10"/>
        <v>7.6372074573581914</v>
      </c>
      <c r="J86" s="2">
        <f t="shared" si="11"/>
        <v>1.5207703574433606E-2</v>
      </c>
    </row>
    <row r="87" spans="1:10" x14ac:dyDescent="0.2">
      <c r="A87" t="s">
        <v>1</v>
      </c>
      <c r="B87" s="7">
        <v>40339</v>
      </c>
      <c r="C87">
        <v>3</v>
      </c>
      <c r="D87" s="4">
        <v>799.65333333333319</v>
      </c>
      <c r="E87" s="2">
        <v>4.496E-3</v>
      </c>
      <c r="F87" s="2">
        <v>3.9174E-2</v>
      </c>
      <c r="G87" s="2">
        <v>0.276916</v>
      </c>
      <c r="H87" s="2">
        <f t="shared" si="9"/>
        <v>0.1147700005105427</v>
      </c>
      <c r="I87" s="2">
        <f t="shared" si="10"/>
        <v>7.0688722111604632</v>
      </c>
      <c r="J87" s="2">
        <f t="shared" si="11"/>
        <v>1.6235970474801024E-2</v>
      </c>
    </row>
    <row r="88" spans="1:10" x14ac:dyDescent="0.2">
      <c r="A88" t="s">
        <v>1</v>
      </c>
      <c r="B88" s="7">
        <v>40341</v>
      </c>
      <c r="C88">
        <v>5</v>
      </c>
      <c r="D88" s="4">
        <v>799.65333333333319</v>
      </c>
      <c r="E88" s="2">
        <v>9.5699999999999995E-4</v>
      </c>
      <c r="F88" s="2">
        <v>1.0158E-2</v>
      </c>
      <c r="G88" s="2">
        <v>6.7579E-2</v>
      </c>
      <c r="H88" s="2">
        <f t="shared" si="9"/>
        <v>9.4211458948611923E-2</v>
      </c>
      <c r="I88" s="2">
        <f t="shared" si="10"/>
        <v>6.6527859814924195</v>
      </c>
      <c r="J88" s="2">
        <f t="shared" si="11"/>
        <v>1.4161203924296008E-2</v>
      </c>
    </row>
    <row r="89" spans="1:10" x14ac:dyDescent="0.2">
      <c r="A89" t="s">
        <v>1</v>
      </c>
      <c r="B89" s="7">
        <v>40343</v>
      </c>
      <c r="C89">
        <v>7</v>
      </c>
      <c r="D89" s="4">
        <v>799.65333333333319</v>
      </c>
      <c r="E89" s="2">
        <v>1.7719999999999999E-3</v>
      </c>
      <c r="F89" s="2">
        <v>2.274E-2</v>
      </c>
      <c r="G89" s="2">
        <v>0.15447</v>
      </c>
      <c r="H89" s="2">
        <f t="shared" si="9"/>
        <v>7.7924362357080029E-2</v>
      </c>
      <c r="I89" s="2">
        <f t="shared" si="10"/>
        <v>6.7928759894459105</v>
      </c>
      <c r="J89" s="2">
        <f t="shared" si="11"/>
        <v>1.1471483135883991E-2</v>
      </c>
    </row>
    <row r="90" spans="1:10" x14ac:dyDescent="0.2">
      <c r="A90" t="s">
        <v>1</v>
      </c>
      <c r="B90" s="7">
        <v>40345</v>
      </c>
      <c r="C90">
        <v>9</v>
      </c>
      <c r="D90" s="4">
        <v>799.65333333333319</v>
      </c>
      <c r="E90" s="2">
        <v>1.3600000000000001E-3</v>
      </c>
      <c r="F90" s="2">
        <v>3.1008000000000001E-2</v>
      </c>
      <c r="G90" s="2">
        <v>0.213031</v>
      </c>
      <c r="H90" s="2">
        <f t="shared" si="9"/>
        <v>4.3859649122807022E-2</v>
      </c>
      <c r="I90" s="2">
        <f t="shared" si="10"/>
        <v>6.8701947884416921</v>
      </c>
      <c r="J90" s="2">
        <f t="shared" si="11"/>
        <v>6.3840473921635823E-3</v>
      </c>
    </row>
    <row r="91" spans="1:10" x14ac:dyDescent="0.2">
      <c r="A91" t="s">
        <v>1</v>
      </c>
      <c r="B91" s="7">
        <v>40346</v>
      </c>
      <c r="C91">
        <v>10</v>
      </c>
      <c r="D91" s="4">
        <v>799.65333333333319</v>
      </c>
      <c r="E91" s="2">
        <v>1.0430000000000001E-3</v>
      </c>
      <c r="F91" s="2">
        <v>1.7923000000000001E-2</v>
      </c>
      <c r="G91" s="2">
        <v>0.116796</v>
      </c>
      <c r="H91" s="2">
        <f t="shared" si="9"/>
        <v>5.8193382804218041E-2</v>
      </c>
      <c r="I91" s="2">
        <f t="shared" si="10"/>
        <v>6.5165429894548899</v>
      </c>
      <c r="J91" s="2">
        <f t="shared" si="11"/>
        <v>8.9301003459022581E-3</v>
      </c>
    </row>
    <row r="92" spans="1:10" x14ac:dyDescent="0.2">
      <c r="A92" t="s">
        <v>1</v>
      </c>
      <c r="B92" s="7">
        <v>40348</v>
      </c>
      <c r="C92">
        <v>12</v>
      </c>
      <c r="D92" s="4">
        <v>799.65333333333319</v>
      </c>
      <c r="E92" s="2">
        <v>3.3270000000000001E-3</v>
      </c>
      <c r="F92" s="2">
        <v>5.2070999999999999E-2</v>
      </c>
      <c r="G92" s="2">
        <v>0.35605500000000001</v>
      </c>
      <c r="H92" s="2">
        <f t="shared" si="9"/>
        <v>6.389352998790114E-2</v>
      </c>
      <c r="I92" s="2">
        <f t="shared" si="10"/>
        <v>6.8378752088494554</v>
      </c>
      <c r="J92" s="2">
        <f t="shared" si="11"/>
        <v>9.3440620128912664E-3</v>
      </c>
    </row>
    <row r="93" spans="1:10" x14ac:dyDescent="0.2">
      <c r="A93" t="s">
        <v>1</v>
      </c>
      <c r="B93" s="7">
        <v>40350</v>
      </c>
      <c r="C93">
        <v>14</v>
      </c>
      <c r="D93" s="4">
        <v>799.65333333333319</v>
      </c>
      <c r="E93" s="2">
        <v>3.594E-3</v>
      </c>
      <c r="F93" s="2">
        <v>6.8909999999999999E-2</v>
      </c>
      <c r="G93" s="2">
        <v>0.41443099999999999</v>
      </c>
      <c r="H93" s="2">
        <f t="shared" si="9"/>
        <v>5.2154984762734002E-2</v>
      </c>
      <c r="I93" s="2">
        <f t="shared" si="10"/>
        <v>6.0140908431287183</v>
      </c>
      <c r="J93" s="2">
        <f t="shared" si="11"/>
        <v>8.6721311870974899E-3</v>
      </c>
    </row>
    <row r="94" spans="1:10" x14ac:dyDescent="0.2">
      <c r="A94" t="s">
        <v>1</v>
      </c>
      <c r="B94" s="7">
        <v>40352</v>
      </c>
      <c r="C94">
        <v>16</v>
      </c>
      <c r="D94" s="4">
        <v>799.65333333333319</v>
      </c>
      <c r="E94" s="2">
        <v>8.5310000000000004E-3</v>
      </c>
      <c r="F94" s="2">
        <v>0.101303</v>
      </c>
      <c r="G94" s="2">
        <v>0.65900999999999998</v>
      </c>
      <c r="H94" s="2">
        <f t="shared" si="9"/>
        <v>8.4212708409425185E-2</v>
      </c>
      <c r="I94" s="2">
        <f t="shared" si="10"/>
        <v>6.5053354787123769</v>
      </c>
      <c r="J94" s="2">
        <f t="shared" si="11"/>
        <v>1.2945175338765725E-2</v>
      </c>
    </row>
    <row r="95" spans="1:10" x14ac:dyDescent="0.2">
      <c r="A95" t="s">
        <v>1</v>
      </c>
      <c r="B95" s="7">
        <v>40354</v>
      </c>
      <c r="C95">
        <v>18</v>
      </c>
      <c r="D95" s="4">
        <v>799.65333333333319</v>
      </c>
      <c r="E95" s="2">
        <v>9.1900000000000003E-3</v>
      </c>
      <c r="F95" s="2">
        <v>8.4802000000000002E-2</v>
      </c>
      <c r="G95" s="2">
        <v>0.53223200000000004</v>
      </c>
      <c r="H95" s="2">
        <f t="shared" si="9"/>
        <v>0.10837008561118841</v>
      </c>
      <c r="I95" s="2">
        <f t="shared" si="10"/>
        <v>6.2761727317751941</v>
      </c>
      <c r="J95" s="2">
        <f t="shared" si="11"/>
        <v>1.7266906161222926E-2</v>
      </c>
    </row>
    <row r="96" spans="1:10" x14ac:dyDescent="0.2">
      <c r="A96" t="s">
        <v>1</v>
      </c>
      <c r="B96" s="7">
        <v>40356</v>
      </c>
      <c r="C96">
        <v>20</v>
      </c>
      <c r="D96" s="4">
        <v>799.65333333333319</v>
      </c>
      <c r="E96" s="2">
        <v>5.2189999999999997E-3</v>
      </c>
      <c r="F96" s="2">
        <v>3.7613000000000001E-2</v>
      </c>
      <c r="G96" s="2">
        <v>0.25080999999999998</v>
      </c>
      <c r="H96" s="2">
        <f t="shared" si="9"/>
        <v>0.13875521761093237</v>
      </c>
      <c r="I96" s="2">
        <f t="shared" si="10"/>
        <v>6.6681732379762311</v>
      </c>
      <c r="J96" s="2">
        <f t="shared" si="11"/>
        <v>2.080858020015151E-2</v>
      </c>
    </row>
    <row r="97" spans="1:10" x14ac:dyDescent="0.2">
      <c r="A97" t="s">
        <v>1</v>
      </c>
      <c r="B97" s="7">
        <v>40358</v>
      </c>
      <c r="C97">
        <v>22</v>
      </c>
      <c r="D97" s="4">
        <v>799.65333333333319</v>
      </c>
      <c r="E97" s="2">
        <v>4.7660000000000003E-3</v>
      </c>
      <c r="F97" s="2">
        <v>2.6227E-2</v>
      </c>
      <c r="G97" s="2">
        <v>0.17699100000000001</v>
      </c>
      <c r="H97" s="2">
        <f t="shared" si="9"/>
        <v>0.1817211270827773</v>
      </c>
      <c r="I97" s="2">
        <f t="shared" si="10"/>
        <v>6.7484271933503646</v>
      </c>
      <c r="J97" s="2">
        <f t="shared" si="11"/>
        <v>2.6927922888734454E-2</v>
      </c>
    </row>
    <row r="98" spans="1:10" x14ac:dyDescent="0.2">
      <c r="A98" t="s">
        <v>1</v>
      </c>
      <c r="B98" s="7">
        <v>40337</v>
      </c>
      <c r="C98">
        <v>1</v>
      </c>
      <c r="D98" s="4">
        <v>999.10666666666657</v>
      </c>
      <c r="E98" s="2">
        <v>2.359E-3</v>
      </c>
      <c r="F98" s="2">
        <v>2.6440999999999999E-2</v>
      </c>
      <c r="G98" s="2">
        <v>0.17766799999999999</v>
      </c>
      <c r="H98" s="2">
        <f t="shared" ref="H98:H112" si="12">E98/F98</f>
        <v>8.9217503120154307E-2</v>
      </c>
      <c r="I98" s="2">
        <f t="shared" ref="I98:I112" si="13">G98/F98</f>
        <v>6.7194130327899853</v>
      </c>
      <c r="J98" s="2">
        <f t="shared" ref="J98:J112" si="14">E98/G98</f>
        <v>1.3277573901884413E-2</v>
      </c>
    </row>
    <row r="99" spans="1:10" x14ac:dyDescent="0.2">
      <c r="A99" t="s">
        <v>1</v>
      </c>
      <c r="B99" s="7">
        <v>40339</v>
      </c>
      <c r="C99">
        <v>3</v>
      </c>
      <c r="D99" s="4">
        <v>999.10666666666657</v>
      </c>
      <c r="E99" s="2">
        <v>3.3990000000000001E-3</v>
      </c>
      <c r="F99" s="2">
        <v>3.2325E-2</v>
      </c>
      <c r="G99" s="2">
        <v>0.220225</v>
      </c>
      <c r="H99" s="2">
        <f t="shared" si="12"/>
        <v>0.1051508120649652</v>
      </c>
      <c r="I99" s="2">
        <f t="shared" si="13"/>
        <v>6.8128383604021661</v>
      </c>
      <c r="J99" s="2">
        <f t="shared" si="14"/>
        <v>1.5434215007378817E-2</v>
      </c>
    </row>
    <row r="100" spans="1:10" x14ac:dyDescent="0.2">
      <c r="A100" t="s">
        <v>1</v>
      </c>
      <c r="B100" s="7">
        <v>40341</v>
      </c>
      <c r="C100">
        <v>5</v>
      </c>
      <c r="D100" s="4">
        <v>999.10666666666657</v>
      </c>
      <c r="E100" s="2">
        <v>1.526E-3</v>
      </c>
      <c r="F100" s="2">
        <v>2.2918000000000001E-2</v>
      </c>
      <c r="G100" s="2">
        <v>0.156218</v>
      </c>
      <c r="H100" s="2">
        <f t="shared" si="12"/>
        <v>6.6585216860109958E-2</v>
      </c>
      <c r="I100" s="2">
        <f t="shared" si="13"/>
        <v>6.816388864647875</v>
      </c>
      <c r="J100" s="2">
        <f t="shared" si="14"/>
        <v>9.768400568436416E-3</v>
      </c>
    </row>
    <row r="101" spans="1:10" x14ac:dyDescent="0.2">
      <c r="A101" t="s">
        <v>1</v>
      </c>
      <c r="B101" s="7">
        <v>40343</v>
      </c>
      <c r="C101">
        <v>7</v>
      </c>
      <c r="D101" s="4">
        <v>999.10666666666657</v>
      </c>
      <c r="E101" s="2">
        <v>1.4469999999999999E-3</v>
      </c>
      <c r="F101" s="2">
        <v>2.5455999999999999E-2</v>
      </c>
      <c r="G101" s="2">
        <v>0.186722</v>
      </c>
      <c r="H101" s="2">
        <f t="shared" si="12"/>
        <v>5.6843180389692015E-2</v>
      </c>
      <c r="I101" s="2">
        <f t="shared" si="13"/>
        <v>7.3350879949717163</v>
      </c>
      <c r="J101" s="2">
        <f t="shared" si="14"/>
        <v>7.7494885444671759E-3</v>
      </c>
    </row>
    <row r="102" spans="1:10" x14ac:dyDescent="0.2">
      <c r="A102" t="s">
        <v>1</v>
      </c>
      <c r="B102" s="7">
        <v>40345</v>
      </c>
      <c r="C102">
        <v>9</v>
      </c>
      <c r="D102" s="4">
        <v>999.10666666666657</v>
      </c>
      <c r="E102" s="2">
        <v>1.1150000000000001E-3</v>
      </c>
      <c r="F102" s="2">
        <v>2.9974000000000001E-2</v>
      </c>
      <c r="G102" s="2">
        <v>0.21706800000000001</v>
      </c>
      <c r="H102" s="2">
        <f t="shared" si="12"/>
        <v>3.7198905718289189E-2</v>
      </c>
      <c r="I102" s="2">
        <f t="shared" si="13"/>
        <v>7.2418762927870821</v>
      </c>
      <c r="J102" s="2">
        <f t="shared" si="14"/>
        <v>5.1366392098328639E-3</v>
      </c>
    </row>
    <row r="103" spans="1:10" x14ac:dyDescent="0.2">
      <c r="A103" t="s">
        <v>1</v>
      </c>
      <c r="B103" s="7">
        <v>40346</v>
      </c>
      <c r="C103">
        <v>10</v>
      </c>
      <c r="D103" s="4">
        <v>999.10666666666657</v>
      </c>
      <c r="E103" s="2">
        <v>8.1599999999999999E-4</v>
      </c>
      <c r="F103" s="2">
        <v>1.6091000000000001E-2</v>
      </c>
      <c r="G103" s="2">
        <v>0.106877</v>
      </c>
      <c r="H103" s="2">
        <f t="shared" si="12"/>
        <v>5.0711577900689822E-2</v>
      </c>
      <c r="I103" s="2">
        <f t="shared" si="13"/>
        <v>6.6420359207010122</v>
      </c>
      <c r="J103" s="2">
        <f t="shared" si="14"/>
        <v>7.6349448431374386E-3</v>
      </c>
    </row>
    <row r="104" spans="1:10" x14ac:dyDescent="0.2">
      <c r="A104" t="s">
        <v>1</v>
      </c>
      <c r="B104" s="7">
        <v>40348</v>
      </c>
      <c r="C104">
        <v>12</v>
      </c>
      <c r="D104" s="4">
        <v>999.10666666666657</v>
      </c>
      <c r="E104" s="2">
        <v>2.2190000000000001E-3</v>
      </c>
      <c r="F104" s="2">
        <v>4.3243999999999998E-2</v>
      </c>
      <c r="G104" s="2">
        <v>0.28270600000000001</v>
      </c>
      <c r="H104" s="2">
        <f t="shared" si="12"/>
        <v>5.1313477014152259E-2</v>
      </c>
      <c r="I104" s="2">
        <f t="shared" si="13"/>
        <v>6.5374618444177237</v>
      </c>
      <c r="J104" s="2">
        <f t="shared" si="14"/>
        <v>7.8491436333151757E-3</v>
      </c>
    </row>
    <row r="105" spans="1:10" x14ac:dyDescent="0.2">
      <c r="A105" t="s">
        <v>1</v>
      </c>
      <c r="B105" s="7">
        <v>40350</v>
      </c>
      <c r="C105">
        <v>14</v>
      </c>
      <c r="D105" s="4">
        <v>999.10666666666657</v>
      </c>
      <c r="E105" s="2">
        <v>2.4979999999999998E-3</v>
      </c>
      <c r="F105" s="2">
        <v>4.7010000000000003E-2</v>
      </c>
      <c r="G105" s="2">
        <v>0.28727900000000001</v>
      </c>
      <c r="H105" s="2">
        <f t="shared" si="12"/>
        <v>5.3137630291427346E-2</v>
      </c>
      <c r="I105" s="2">
        <f t="shared" si="13"/>
        <v>6.1110189321420973</v>
      </c>
      <c r="J105" s="2">
        <f t="shared" si="14"/>
        <v>8.6953797527838782E-3</v>
      </c>
    </row>
    <row r="106" spans="1:10" x14ac:dyDescent="0.2">
      <c r="A106" t="s">
        <v>1</v>
      </c>
      <c r="B106" s="7">
        <v>40352</v>
      </c>
      <c r="C106">
        <v>16</v>
      </c>
      <c r="D106" s="4">
        <v>999.10666666666657</v>
      </c>
      <c r="E106" s="2">
        <v>1.0461E-2</v>
      </c>
      <c r="F106" s="2">
        <v>9.9080000000000001E-2</v>
      </c>
      <c r="G106" s="2">
        <v>0.65502000000000005</v>
      </c>
      <c r="H106" s="2">
        <f t="shared" si="12"/>
        <v>0.10558134840532903</v>
      </c>
      <c r="I106" s="2">
        <f t="shared" si="13"/>
        <v>6.6110213968510294</v>
      </c>
      <c r="J106" s="2">
        <f t="shared" si="14"/>
        <v>1.5970504717413209E-2</v>
      </c>
    </row>
    <row r="107" spans="1:10" x14ac:dyDescent="0.2">
      <c r="A107" t="s">
        <v>1</v>
      </c>
      <c r="B107" s="7">
        <v>40354</v>
      </c>
      <c r="C107">
        <v>18</v>
      </c>
      <c r="D107" s="4">
        <v>999.10666666666657</v>
      </c>
      <c r="E107" s="2">
        <v>1.0323000000000001E-2</v>
      </c>
      <c r="F107" s="2">
        <v>6.9966E-2</v>
      </c>
      <c r="G107" s="2">
        <v>0.43969999999999998</v>
      </c>
      <c r="H107" s="2">
        <f t="shared" si="12"/>
        <v>0.14754309235914587</v>
      </c>
      <c r="I107" s="2">
        <f t="shared" si="13"/>
        <v>6.2844810336449131</v>
      </c>
      <c r="J107" s="2">
        <f t="shared" si="14"/>
        <v>2.3477370934728226E-2</v>
      </c>
    </row>
    <row r="108" spans="1:10" x14ac:dyDescent="0.2">
      <c r="A108" t="s">
        <v>1</v>
      </c>
      <c r="B108" s="7">
        <v>40356</v>
      </c>
      <c r="C108">
        <v>20</v>
      </c>
      <c r="D108" s="4">
        <v>999.10666666666657</v>
      </c>
      <c r="E108" s="2">
        <v>4.4790000000000003E-3</v>
      </c>
      <c r="F108" s="2">
        <v>2.5940999999999999E-2</v>
      </c>
      <c r="G108" s="2">
        <v>0.16889299999999999</v>
      </c>
      <c r="H108" s="2">
        <f t="shared" si="12"/>
        <v>0.17266103851046607</v>
      </c>
      <c r="I108" s="2">
        <f t="shared" si="13"/>
        <v>6.5106588026675913</v>
      </c>
      <c r="J108" s="2">
        <f t="shared" si="14"/>
        <v>2.6519749190315765E-2</v>
      </c>
    </row>
    <row r="109" spans="1:10" x14ac:dyDescent="0.2">
      <c r="A109" s="8" t="s">
        <v>1</v>
      </c>
      <c r="B109" s="9">
        <v>40358</v>
      </c>
      <c r="C109" s="8">
        <v>22</v>
      </c>
      <c r="D109" s="10">
        <v>999.10666666666657</v>
      </c>
      <c r="E109" s="11">
        <v>6.5900000000000004E-3</v>
      </c>
      <c r="F109" s="11">
        <v>2.6626E-2</v>
      </c>
      <c r="G109" s="11">
        <v>0.18776000000000001</v>
      </c>
      <c r="H109" s="11">
        <f t="shared" si="12"/>
        <v>0.24750244122286488</v>
      </c>
      <c r="I109" s="11">
        <f t="shared" si="13"/>
        <v>7.0517539247352214</v>
      </c>
      <c r="J109" s="11">
        <f t="shared" si="14"/>
        <v>3.509799744354495E-2</v>
      </c>
    </row>
    <row r="110" spans="1:10" x14ac:dyDescent="0.2">
      <c r="A110" t="s">
        <v>2</v>
      </c>
      <c r="B110" s="7">
        <v>40682</v>
      </c>
      <c r="C110" s="12">
        <v>16</v>
      </c>
      <c r="D110" s="4">
        <v>644</v>
      </c>
      <c r="E110" s="19">
        <v>4.2385654156177684E-2</v>
      </c>
      <c r="F110" s="19">
        <v>6.8070368950368762E-2</v>
      </c>
      <c r="G110" s="19">
        <v>0.59691849860500046</v>
      </c>
      <c r="H110" s="3">
        <f t="shared" si="12"/>
        <v>0.6226740769846828</v>
      </c>
      <c r="I110" s="3">
        <f t="shared" si="13"/>
        <v>8.7691385812852527</v>
      </c>
      <c r="J110" s="3">
        <f t="shared" si="14"/>
        <v>7.1007439466582167E-2</v>
      </c>
    </row>
    <row r="111" spans="1:10" s="12" customFormat="1" x14ac:dyDescent="0.2">
      <c r="A111" t="s">
        <v>2</v>
      </c>
      <c r="B111" s="7">
        <v>40683</v>
      </c>
      <c r="C111">
        <v>17</v>
      </c>
      <c r="D111" s="4">
        <v>644</v>
      </c>
      <c r="E111" s="2">
        <v>1.3125087396022288E-2</v>
      </c>
      <c r="F111" s="2">
        <v>2.4174522522673936E-2</v>
      </c>
      <c r="G111" s="2">
        <v>0.20148432186026491</v>
      </c>
      <c r="H111" s="3">
        <f t="shared" si="12"/>
        <v>0.54293057427346969</v>
      </c>
      <c r="I111" s="3">
        <f t="shared" si="13"/>
        <v>8.3345729650414953</v>
      </c>
      <c r="J111" s="3">
        <f t="shared" si="14"/>
        <v>6.5141978665342049E-2</v>
      </c>
    </row>
    <row r="112" spans="1:10" s="12" customFormat="1" x14ac:dyDescent="0.2">
      <c r="A112" t="s">
        <v>2</v>
      </c>
      <c r="B112" s="7">
        <v>40684</v>
      </c>
      <c r="C112">
        <v>18</v>
      </c>
      <c r="D112" s="4">
        <v>644</v>
      </c>
      <c r="E112" s="2">
        <v>1.3375378098689137E-2</v>
      </c>
      <c r="F112" s="2">
        <v>1.9798874449481602E-2</v>
      </c>
      <c r="G112" s="2">
        <v>0.16204395737918015</v>
      </c>
      <c r="H112" s="3">
        <f t="shared" si="12"/>
        <v>0.67556254941751737</v>
      </c>
      <c r="I112" s="3">
        <f t="shared" si="13"/>
        <v>8.184503507643738</v>
      </c>
      <c r="J112" s="3">
        <f t="shared" si="14"/>
        <v>8.2541665329679506E-2</v>
      </c>
    </row>
    <row r="113" spans="1:10" s="12" customFormat="1" x14ac:dyDescent="0.2">
      <c r="A113" t="s">
        <v>2</v>
      </c>
      <c r="B113" s="7">
        <v>40685</v>
      </c>
      <c r="C113">
        <v>19</v>
      </c>
      <c r="D113" s="4">
        <v>644</v>
      </c>
      <c r="E113" s="2">
        <v>8.9441375348246095E-3</v>
      </c>
      <c r="F113" s="2">
        <v>1.385871219514139E-2</v>
      </c>
      <c r="G113" s="2">
        <v>0.1116931026698106</v>
      </c>
      <c r="H113" s="3">
        <f t="shared" ref="H113:H117" si="15">E113/F113</f>
        <v>0.64538013409068851</v>
      </c>
      <c r="I113" s="3">
        <f t="shared" ref="I113:I117" si="16">G113/F113</f>
        <v>8.0594142584884736</v>
      </c>
      <c r="J113" s="3">
        <f t="shared" ref="J113:J117" si="17">E113/G113</f>
        <v>8.0077796399527459E-2</v>
      </c>
    </row>
    <row r="114" spans="1:10" s="12" customFormat="1" x14ac:dyDescent="0.2">
      <c r="A114" t="s">
        <v>2</v>
      </c>
      <c r="B114" s="7">
        <v>40686</v>
      </c>
      <c r="C114">
        <v>20</v>
      </c>
      <c r="D114" s="4">
        <v>644</v>
      </c>
      <c r="E114" s="2">
        <v>5.1814643956979337E-2</v>
      </c>
      <c r="F114" s="2">
        <v>5.1736737942034386E-2</v>
      </c>
      <c r="G114" s="2">
        <v>0.47803198448098411</v>
      </c>
      <c r="H114" s="3">
        <f t="shared" si="15"/>
        <v>1.0015058161384709</v>
      </c>
      <c r="I114" s="3">
        <f t="shared" si="16"/>
        <v>9.2397009068598219</v>
      </c>
      <c r="J114" s="3">
        <f t="shared" si="17"/>
        <v>0.10839158390883884</v>
      </c>
    </row>
    <row r="115" spans="1:10" s="12" customFormat="1" x14ac:dyDescent="0.2">
      <c r="A115" t="s">
        <v>2</v>
      </c>
      <c r="B115" s="7">
        <v>40687</v>
      </c>
      <c r="C115">
        <v>21</v>
      </c>
      <c r="D115" s="4">
        <v>644</v>
      </c>
      <c r="E115" s="2">
        <v>1.9105482479511802E-2</v>
      </c>
      <c r="F115" s="2">
        <v>1.8784489697834188E-2</v>
      </c>
      <c r="G115" s="2">
        <v>0.17242936101784623</v>
      </c>
      <c r="H115" s="3">
        <f t="shared" si="15"/>
        <v>1.0170881821567197</v>
      </c>
      <c r="I115" s="3">
        <f t="shared" si="16"/>
        <v>9.1793476315583362</v>
      </c>
      <c r="J115" s="3">
        <f t="shared" si="17"/>
        <v>0.11080179365470366</v>
      </c>
    </row>
    <row r="116" spans="1:10" s="12" customFormat="1" x14ac:dyDescent="0.2">
      <c r="A116" t="s">
        <v>2</v>
      </c>
      <c r="B116" s="7">
        <v>40688</v>
      </c>
      <c r="C116">
        <v>22</v>
      </c>
      <c r="D116" s="4">
        <v>644</v>
      </c>
      <c r="E116" s="2">
        <v>2.5340902072238145E-2</v>
      </c>
      <c r="F116" s="2">
        <v>2.3684588020003082E-2</v>
      </c>
      <c r="G116" s="2">
        <v>0.20199680256562827</v>
      </c>
      <c r="H116" s="3">
        <f t="shared" si="15"/>
        <v>1.069932145361203</v>
      </c>
      <c r="I116" s="3">
        <f t="shared" si="16"/>
        <v>8.5286179516835858</v>
      </c>
      <c r="J116" s="3">
        <f t="shared" si="17"/>
        <v>0.1254519960235754</v>
      </c>
    </row>
    <row r="117" spans="1:10" s="12" customFormat="1" x14ac:dyDescent="0.2">
      <c r="A117" t="s">
        <v>2</v>
      </c>
      <c r="B117" s="7">
        <v>40689</v>
      </c>
      <c r="C117">
        <v>23</v>
      </c>
      <c r="D117" s="4">
        <v>644</v>
      </c>
      <c r="E117" s="2">
        <v>1.8727726677704854E-2</v>
      </c>
      <c r="F117" s="2">
        <v>1.9211116752910741E-2</v>
      </c>
      <c r="G117" s="2">
        <v>0.1654550276986726</v>
      </c>
      <c r="H117" s="3">
        <f t="shared" si="15"/>
        <v>0.97483800231797313</v>
      </c>
      <c r="I117" s="3">
        <f t="shared" si="16"/>
        <v>8.6124627644878551</v>
      </c>
      <c r="J117" s="3">
        <f t="shared" si="17"/>
        <v>0.1131892269348978</v>
      </c>
    </row>
    <row r="118" spans="1:10" s="12" customFormat="1" x14ac:dyDescent="0.2">
      <c r="A118" t="s">
        <v>2</v>
      </c>
      <c r="B118" s="7">
        <v>40690</v>
      </c>
      <c r="C118">
        <v>24</v>
      </c>
      <c r="D118" s="4">
        <v>644</v>
      </c>
      <c r="E118" s="2">
        <v>8.7183742400237241E-2</v>
      </c>
      <c r="F118" s="2">
        <v>7.2113167770145439E-2</v>
      </c>
      <c r="G118" s="2">
        <v>0.64743390220646713</v>
      </c>
      <c r="H118" s="3">
        <f t="shared" ref="H118:H181" si="18">E118/F118</f>
        <v>1.2089850591244025</v>
      </c>
      <c r="I118" s="3">
        <f t="shared" ref="I118:I181" si="19">G118/F118</f>
        <v>8.9780260973988462</v>
      </c>
      <c r="J118" s="3">
        <f t="shared" ref="J118:J181" si="20">E118/G118</f>
        <v>0.13466045275527491</v>
      </c>
    </row>
    <row r="119" spans="1:10" x14ac:dyDescent="0.2">
      <c r="A119" t="s">
        <v>2</v>
      </c>
      <c r="B119" s="7">
        <v>40691</v>
      </c>
      <c r="C119">
        <v>25</v>
      </c>
      <c r="D119" s="4">
        <v>644</v>
      </c>
      <c r="E119" s="2">
        <v>3.4605991247730346E-2</v>
      </c>
      <c r="F119" s="2">
        <v>3.724278832607357E-2</v>
      </c>
      <c r="G119" s="2">
        <v>0.32661784088401458</v>
      </c>
      <c r="H119" s="3">
        <f t="shared" si="18"/>
        <v>0.92919979419217624</v>
      </c>
      <c r="I119" s="3">
        <f t="shared" si="19"/>
        <v>8.7699620668667908</v>
      </c>
      <c r="J119" s="3">
        <f t="shared" si="20"/>
        <v>0.10595254427641415</v>
      </c>
    </row>
    <row r="120" spans="1:10" x14ac:dyDescent="0.2">
      <c r="A120" t="s">
        <v>2</v>
      </c>
      <c r="B120" s="7">
        <v>40692</v>
      </c>
      <c r="C120">
        <v>26</v>
      </c>
      <c r="D120" s="4">
        <v>644</v>
      </c>
      <c r="E120" s="2">
        <v>9.1214653143018853E-3</v>
      </c>
      <c r="F120" s="2">
        <v>1.3225401954970687E-2</v>
      </c>
      <c r="G120" s="2">
        <v>0.10649356899267547</v>
      </c>
      <c r="H120" s="3">
        <f t="shared" si="18"/>
        <v>0.68969286115902417</v>
      </c>
      <c r="I120" s="3">
        <f t="shared" si="19"/>
        <v>8.0521990450846381</v>
      </c>
      <c r="J120" s="3">
        <f t="shared" si="20"/>
        <v>8.565273378084691E-2</v>
      </c>
    </row>
    <row r="121" spans="1:10" x14ac:dyDescent="0.2">
      <c r="A121" t="s">
        <v>2</v>
      </c>
      <c r="B121" s="7">
        <v>40693</v>
      </c>
      <c r="C121">
        <v>27</v>
      </c>
      <c r="D121" s="4">
        <v>644</v>
      </c>
      <c r="E121" s="2">
        <v>7.6553464721818051E-2</v>
      </c>
      <c r="F121" s="2">
        <v>9.8708265213224219E-2</v>
      </c>
      <c r="G121" s="2">
        <v>0.82797747961121071</v>
      </c>
      <c r="H121" s="3">
        <f t="shared" si="18"/>
        <v>0.77555273164259775</v>
      </c>
      <c r="I121" s="3">
        <f t="shared" si="19"/>
        <v>8.3881271524999335</v>
      </c>
      <c r="J121" s="3">
        <f t="shared" si="20"/>
        <v>9.2458390000854707E-2</v>
      </c>
    </row>
    <row r="122" spans="1:10" x14ac:dyDescent="0.2">
      <c r="A122" t="s">
        <v>2</v>
      </c>
      <c r="B122" s="7">
        <v>40694</v>
      </c>
      <c r="C122">
        <v>28</v>
      </c>
      <c r="D122" s="4">
        <v>644</v>
      </c>
      <c r="E122" s="2">
        <v>7.8014744003731734E-2</v>
      </c>
      <c r="F122" s="2">
        <v>0.1135960383672704</v>
      </c>
      <c r="G122" s="2">
        <v>0.9341818044429343</v>
      </c>
      <c r="H122" s="3">
        <f t="shared" si="18"/>
        <v>0.68677345728818617</v>
      </c>
      <c r="I122" s="3">
        <f t="shared" si="19"/>
        <v>8.2237181672005679</v>
      </c>
      <c r="J122" s="3">
        <f t="shared" si="20"/>
        <v>8.3511307577065277E-2</v>
      </c>
    </row>
    <row r="123" spans="1:10" x14ac:dyDescent="0.2">
      <c r="A123" t="s">
        <v>2</v>
      </c>
      <c r="B123" s="7">
        <v>40695</v>
      </c>
      <c r="C123">
        <v>29</v>
      </c>
      <c r="D123" s="4">
        <v>644</v>
      </c>
      <c r="E123" s="2">
        <v>2.0638504559580658E-2</v>
      </c>
      <c r="F123" s="2">
        <v>5.9422927635379569E-2</v>
      </c>
      <c r="G123" s="2">
        <v>0.5141653880672773</v>
      </c>
      <c r="H123" s="3">
        <f t="shared" si="18"/>
        <v>0.34731551239311181</v>
      </c>
      <c r="I123" s="3">
        <f t="shared" si="19"/>
        <v>8.6526431552179286</v>
      </c>
      <c r="J123" s="3">
        <f t="shared" si="20"/>
        <v>4.0139816951039416E-2</v>
      </c>
    </row>
    <row r="124" spans="1:10" x14ac:dyDescent="0.2">
      <c r="A124" t="s">
        <v>2</v>
      </c>
      <c r="B124" s="7">
        <v>40696</v>
      </c>
      <c r="C124">
        <v>30</v>
      </c>
      <c r="D124" s="4">
        <v>644</v>
      </c>
      <c r="E124" s="2">
        <v>2.0626459590677527E-2</v>
      </c>
      <c r="F124" s="2">
        <v>4.6892187384137148E-2</v>
      </c>
      <c r="G124" s="2">
        <v>0.38849461777739758</v>
      </c>
      <c r="H124" s="3">
        <f t="shared" si="18"/>
        <v>0.43986985340878165</v>
      </c>
      <c r="I124" s="3">
        <f t="shared" si="19"/>
        <v>8.2848474223409525</v>
      </c>
      <c r="J124" s="3">
        <f t="shared" si="20"/>
        <v>5.3093295625774216E-2</v>
      </c>
    </row>
    <row r="125" spans="1:10" x14ac:dyDescent="0.2">
      <c r="A125" t="s">
        <v>2</v>
      </c>
      <c r="B125" s="7">
        <v>40697</v>
      </c>
      <c r="C125">
        <v>31</v>
      </c>
      <c r="D125" s="4">
        <v>644</v>
      </c>
      <c r="E125" s="2">
        <v>3.8297771137847055E-2</v>
      </c>
      <c r="F125" s="2">
        <v>8.2207310433366876E-2</v>
      </c>
      <c r="G125" s="2">
        <v>0.65432312749693533</v>
      </c>
      <c r="H125" s="3">
        <f t="shared" si="18"/>
        <v>0.46586819269424107</v>
      </c>
      <c r="I125" s="3">
        <f t="shared" si="19"/>
        <v>7.9594275016124856</v>
      </c>
      <c r="J125" s="3">
        <f t="shared" si="20"/>
        <v>5.8530364476573435E-2</v>
      </c>
    </row>
    <row r="126" spans="1:10" x14ac:dyDescent="0.2">
      <c r="A126" t="s">
        <v>2</v>
      </c>
      <c r="B126" s="7">
        <v>40698</v>
      </c>
      <c r="C126">
        <v>32</v>
      </c>
      <c r="D126" s="4">
        <v>644</v>
      </c>
      <c r="E126" s="2">
        <v>4.0655111216143888E-2</v>
      </c>
      <c r="F126" s="2">
        <v>8.7301949081117269E-2</v>
      </c>
      <c r="G126" s="2">
        <v>0.74450252316321985</v>
      </c>
      <c r="H126" s="3">
        <f t="shared" si="18"/>
        <v>0.46568388958153595</v>
      </c>
      <c r="I126" s="3">
        <f t="shared" si="19"/>
        <v>8.5279026527971293</v>
      </c>
      <c r="J126" s="3">
        <f t="shared" si="20"/>
        <v>5.4607083188126321E-2</v>
      </c>
    </row>
    <row r="127" spans="1:10" x14ac:dyDescent="0.2">
      <c r="A127" t="s">
        <v>2</v>
      </c>
      <c r="B127" s="7">
        <v>40699</v>
      </c>
      <c r="C127">
        <v>33</v>
      </c>
      <c r="D127" s="4">
        <v>644</v>
      </c>
      <c r="E127" s="2">
        <v>1.7490989309353017E-2</v>
      </c>
      <c r="F127" s="2">
        <v>5.2393001463711709E-2</v>
      </c>
      <c r="G127" s="2">
        <v>0.45060288216525157</v>
      </c>
      <c r="H127" s="3">
        <f t="shared" si="18"/>
        <v>0.3338420938046005</v>
      </c>
      <c r="I127" s="3">
        <f t="shared" si="19"/>
        <v>8.6004403179181637</v>
      </c>
      <c r="J127" s="3">
        <f t="shared" si="20"/>
        <v>3.8816860702942574E-2</v>
      </c>
    </row>
    <row r="128" spans="1:10" x14ac:dyDescent="0.2">
      <c r="A128" t="s">
        <v>2</v>
      </c>
      <c r="B128" s="7">
        <v>40700</v>
      </c>
      <c r="C128">
        <v>34</v>
      </c>
      <c r="D128" s="4">
        <v>644</v>
      </c>
      <c r="E128" s="2">
        <v>2.3112765675922107E-2</v>
      </c>
      <c r="F128" s="2">
        <v>6.8299048667730539E-2</v>
      </c>
      <c r="G128" s="2">
        <v>0.62137697154046256</v>
      </c>
      <c r="H128" s="3">
        <f t="shared" si="18"/>
        <v>0.33840538231160261</v>
      </c>
      <c r="I128" s="3">
        <f t="shared" si="19"/>
        <v>9.0978861881870756</v>
      </c>
      <c r="J128" s="3">
        <f t="shared" si="20"/>
        <v>3.7196044807748498E-2</v>
      </c>
    </row>
    <row r="129" spans="1:10" x14ac:dyDescent="0.2">
      <c r="A129" t="s">
        <v>2</v>
      </c>
      <c r="B129" s="7">
        <v>40701</v>
      </c>
      <c r="C129">
        <v>35</v>
      </c>
      <c r="D129" s="4">
        <v>644</v>
      </c>
      <c r="E129" s="2">
        <v>1.208446480244762E-2</v>
      </c>
      <c r="F129" s="2">
        <v>4.2043684216700163E-2</v>
      </c>
      <c r="G129" s="2">
        <v>0.37483948592671584</v>
      </c>
      <c r="H129" s="3">
        <f t="shared" si="18"/>
        <v>0.28742640012617049</v>
      </c>
      <c r="I129" s="3">
        <f t="shared" si="19"/>
        <v>8.9154766740880884</v>
      </c>
      <c r="J129" s="3">
        <f t="shared" si="20"/>
        <v>3.2239038991773217E-2</v>
      </c>
    </row>
    <row r="130" spans="1:10" x14ac:dyDescent="0.2">
      <c r="A130" t="s">
        <v>2</v>
      </c>
      <c r="B130" s="7">
        <v>40682</v>
      </c>
      <c r="C130">
        <v>16</v>
      </c>
      <c r="D130" s="4">
        <v>773</v>
      </c>
      <c r="E130" s="2">
        <v>5.0910072340027722E-2</v>
      </c>
      <c r="F130" s="2">
        <v>8.0677578949505627E-2</v>
      </c>
      <c r="G130" s="2">
        <v>0.71891542911288386</v>
      </c>
      <c r="H130" s="3">
        <f t="shared" si="18"/>
        <v>0.63103123572772613</v>
      </c>
      <c r="I130" s="3">
        <f t="shared" si="19"/>
        <v>8.910969298704881</v>
      </c>
      <c r="J130" s="3">
        <f t="shared" si="20"/>
        <v>7.0815106031107092E-2</v>
      </c>
    </row>
    <row r="131" spans="1:10" x14ac:dyDescent="0.2">
      <c r="A131" t="s">
        <v>2</v>
      </c>
      <c r="B131" s="7">
        <v>40683</v>
      </c>
      <c r="C131">
        <v>17</v>
      </c>
      <c r="D131" s="4">
        <v>773</v>
      </c>
      <c r="E131" s="2">
        <v>9.6253596046529458E-3</v>
      </c>
      <c r="F131" s="2">
        <v>2.510364614496741E-2</v>
      </c>
      <c r="G131" s="2">
        <v>0.20926496825714949</v>
      </c>
      <c r="H131" s="3">
        <f t="shared" si="18"/>
        <v>0.38342476423818478</v>
      </c>
      <c r="I131" s="3">
        <f t="shared" si="19"/>
        <v>8.3360387988539806</v>
      </c>
      <c r="J131" s="3">
        <f t="shared" si="20"/>
        <v>4.5996038824926914E-2</v>
      </c>
    </row>
    <row r="132" spans="1:10" x14ac:dyDescent="0.2">
      <c r="A132" t="s">
        <v>2</v>
      </c>
      <c r="B132" s="7">
        <v>40684</v>
      </c>
      <c r="C132">
        <v>18</v>
      </c>
      <c r="D132" s="4">
        <v>773</v>
      </c>
      <c r="E132" s="2">
        <v>6.5722762868860281E-3</v>
      </c>
      <c r="F132" s="2">
        <v>1.0351835363851475E-2</v>
      </c>
      <c r="G132" s="2">
        <v>8.4311294736237302E-2</v>
      </c>
      <c r="H132" s="3">
        <f t="shared" si="18"/>
        <v>0.63488995486117983</v>
      </c>
      <c r="I132" s="3">
        <f t="shared" si="19"/>
        <v>8.1445745389896427</v>
      </c>
      <c r="J132" s="3">
        <f t="shared" si="20"/>
        <v>7.7952500995827304E-2</v>
      </c>
    </row>
    <row r="133" spans="1:10" x14ac:dyDescent="0.2">
      <c r="A133" t="s">
        <v>2</v>
      </c>
      <c r="B133" s="7">
        <v>40685</v>
      </c>
      <c r="C133">
        <v>19</v>
      </c>
      <c r="D133" s="4">
        <v>773</v>
      </c>
      <c r="E133" s="2">
        <v>3.8590572626777092E-2</v>
      </c>
      <c r="F133" s="2">
        <v>4.0854561382063934E-2</v>
      </c>
      <c r="G133" s="2">
        <v>0.34573459522715927</v>
      </c>
      <c r="H133" s="3">
        <f t="shared" si="18"/>
        <v>0.94458418647273046</v>
      </c>
      <c r="I133" s="3">
        <f t="shared" si="19"/>
        <v>8.4625702377248988</v>
      </c>
      <c r="J133" s="3">
        <f t="shared" si="20"/>
        <v>0.11161906606835739</v>
      </c>
    </row>
    <row r="134" spans="1:10" x14ac:dyDescent="0.2">
      <c r="A134" t="s">
        <v>2</v>
      </c>
      <c r="B134" s="7">
        <v>40686</v>
      </c>
      <c r="C134">
        <v>20</v>
      </c>
      <c r="D134" s="4">
        <v>773</v>
      </c>
      <c r="E134" s="2">
        <v>5.1290748212366143E-2</v>
      </c>
      <c r="F134" s="2">
        <v>4.4105152404172634E-2</v>
      </c>
      <c r="G134" s="2">
        <v>0.40313498058073405</v>
      </c>
      <c r="H134" s="3">
        <f t="shared" si="18"/>
        <v>1.1629196458124857</v>
      </c>
      <c r="I134" s="3">
        <f t="shared" si="19"/>
        <v>9.1403148749259255</v>
      </c>
      <c r="J134" s="3">
        <f t="shared" si="20"/>
        <v>0.12722971382557652</v>
      </c>
    </row>
    <row r="135" spans="1:10" x14ac:dyDescent="0.2">
      <c r="A135" t="s">
        <v>2</v>
      </c>
      <c r="B135" s="7">
        <v>40687</v>
      </c>
      <c r="C135">
        <v>21</v>
      </c>
      <c r="D135" s="4">
        <v>773</v>
      </c>
      <c r="E135" s="2">
        <v>1.4186870477078357E-2</v>
      </c>
      <c r="F135" s="2">
        <v>1.1253030050361157E-2</v>
      </c>
      <c r="G135" s="2">
        <v>0.10227363856200783</v>
      </c>
      <c r="H135" s="3">
        <f t="shared" si="18"/>
        <v>1.2607155951407987</v>
      </c>
      <c r="I135" s="3">
        <f t="shared" si="19"/>
        <v>9.0885422063478298</v>
      </c>
      <c r="J135" s="3">
        <f t="shared" si="20"/>
        <v>0.13871483088456807</v>
      </c>
    </row>
    <row r="136" spans="1:10" x14ac:dyDescent="0.2">
      <c r="A136" t="s">
        <v>2</v>
      </c>
      <c r="B136" s="7">
        <v>40688</v>
      </c>
      <c r="C136">
        <v>22</v>
      </c>
      <c r="D136" s="4">
        <v>773</v>
      </c>
      <c r="E136" s="2">
        <v>4.2895511553358641E-2</v>
      </c>
      <c r="F136" s="2">
        <v>3.3145332883875729E-2</v>
      </c>
      <c r="G136" s="2">
        <v>0.30163420119751455</v>
      </c>
      <c r="H136" s="3">
        <f t="shared" si="18"/>
        <v>1.2941644515577062</v>
      </c>
      <c r="I136" s="3">
        <f t="shared" si="19"/>
        <v>9.1003521447283795</v>
      </c>
      <c r="J136" s="3">
        <f t="shared" si="20"/>
        <v>0.14221037065113853</v>
      </c>
    </row>
    <row r="137" spans="1:10" x14ac:dyDescent="0.2">
      <c r="A137" t="s">
        <v>2</v>
      </c>
      <c r="B137" s="7">
        <v>40689</v>
      </c>
      <c r="C137">
        <v>23</v>
      </c>
      <c r="D137" s="4">
        <v>773</v>
      </c>
      <c r="E137" s="2">
        <v>5.9351945585165176E-2</v>
      </c>
      <c r="F137" s="2">
        <v>4.6087644629704626E-2</v>
      </c>
      <c r="G137" s="2">
        <v>0.4149644717682317</v>
      </c>
      <c r="H137" s="3">
        <f t="shared" si="18"/>
        <v>1.2878060066213795</v>
      </c>
      <c r="I137" s="3">
        <f t="shared" si="19"/>
        <v>9.0038116528258598</v>
      </c>
      <c r="J137" s="3">
        <f t="shared" si="20"/>
        <v>0.14302898108904794</v>
      </c>
    </row>
    <row r="138" spans="1:10" x14ac:dyDescent="0.2">
      <c r="A138" t="s">
        <v>2</v>
      </c>
      <c r="B138" s="7">
        <v>40690</v>
      </c>
      <c r="C138">
        <v>24</v>
      </c>
      <c r="D138" s="4">
        <v>773</v>
      </c>
      <c r="E138" s="2">
        <v>8.4285283782717435E-2</v>
      </c>
      <c r="F138" s="2">
        <v>7.2460371536536131E-2</v>
      </c>
      <c r="G138" s="2">
        <v>0.62708293404012716</v>
      </c>
      <c r="H138" s="3">
        <f t="shared" si="18"/>
        <v>1.1631914382362629</v>
      </c>
      <c r="I138" s="3">
        <f t="shared" si="19"/>
        <v>8.6541501339658193</v>
      </c>
      <c r="J138" s="3">
        <f t="shared" si="20"/>
        <v>0.1344085115499635</v>
      </c>
    </row>
    <row r="139" spans="1:10" x14ac:dyDescent="0.2">
      <c r="A139" t="s">
        <v>2</v>
      </c>
      <c r="B139" s="7">
        <v>40691</v>
      </c>
      <c r="C139">
        <v>25</v>
      </c>
      <c r="D139" s="4">
        <v>773</v>
      </c>
      <c r="E139" s="2">
        <v>5.2449695980505182E-2</v>
      </c>
      <c r="F139" s="2">
        <v>6.0337441031506893E-2</v>
      </c>
      <c r="G139" s="2">
        <v>0.50784826594365429</v>
      </c>
      <c r="H139" s="3">
        <f t="shared" si="18"/>
        <v>0.86927279453427764</v>
      </c>
      <c r="I139" s="3">
        <f t="shared" si="19"/>
        <v>8.4168015292273832</v>
      </c>
      <c r="J139" s="3">
        <f t="shared" si="20"/>
        <v>0.10327828112801801</v>
      </c>
    </row>
    <row r="140" spans="1:10" x14ac:dyDescent="0.2">
      <c r="A140" t="s">
        <v>2</v>
      </c>
      <c r="B140" s="7">
        <v>40692</v>
      </c>
      <c r="C140">
        <v>26</v>
      </c>
      <c r="D140" s="4">
        <v>773</v>
      </c>
      <c r="E140" s="2">
        <v>1.7631276207315635E-2</v>
      </c>
      <c r="F140" s="2">
        <v>2.8303792663889667E-2</v>
      </c>
      <c r="G140" s="2">
        <v>0.22321360161519238</v>
      </c>
      <c r="H140" s="3">
        <f t="shared" si="18"/>
        <v>0.62292981073910414</v>
      </c>
      <c r="I140" s="3">
        <f t="shared" si="19"/>
        <v>7.8863495173906886</v>
      </c>
      <c r="J140" s="3">
        <f t="shared" si="20"/>
        <v>7.8988359489449739E-2</v>
      </c>
    </row>
    <row r="141" spans="1:10" x14ac:dyDescent="0.2">
      <c r="A141" t="s">
        <v>2</v>
      </c>
      <c r="B141" s="7">
        <v>40693</v>
      </c>
      <c r="C141">
        <v>27</v>
      </c>
      <c r="D141" s="4">
        <v>773</v>
      </c>
      <c r="E141" s="2">
        <v>4.8738486348128079E-2</v>
      </c>
      <c r="F141" s="2">
        <v>8.9227405602668813E-2</v>
      </c>
      <c r="G141" s="2">
        <v>0.70862013221060804</v>
      </c>
      <c r="H141" s="3">
        <f t="shared" si="18"/>
        <v>0.54622776510124482</v>
      </c>
      <c r="I141" s="3">
        <f t="shared" si="19"/>
        <v>7.9417318863456119</v>
      </c>
      <c r="J141" s="3">
        <f t="shared" si="20"/>
        <v>6.8779426568200547E-2</v>
      </c>
    </row>
    <row r="142" spans="1:10" x14ac:dyDescent="0.2">
      <c r="A142" t="s">
        <v>2</v>
      </c>
      <c r="B142" s="7">
        <v>40694</v>
      </c>
      <c r="C142">
        <v>28</v>
      </c>
      <c r="D142" s="4">
        <v>773</v>
      </c>
      <c r="E142" s="2">
        <v>0.11439780656393869</v>
      </c>
      <c r="F142" s="2">
        <v>0.21280311921974104</v>
      </c>
      <c r="G142" s="2">
        <v>1.6616194296735189</v>
      </c>
      <c r="H142" s="3">
        <f t="shared" si="18"/>
        <v>0.53757579768279251</v>
      </c>
      <c r="I142" s="3">
        <f t="shared" si="19"/>
        <v>7.8082475283537853</v>
      </c>
      <c r="J142" s="3">
        <f t="shared" si="20"/>
        <v>6.884717674877934E-2</v>
      </c>
    </row>
    <row r="143" spans="1:10" x14ac:dyDescent="0.2">
      <c r="A143" t="s">
        <v>2</v>
      </c>
      <c r="B143" s="7">
        <v>40695</v>
      </c>
      <c r="C143">
        <v>29</v>
      </c>
      <c r="D143" s="4">
        <v>773</v>
      </c>
      <c r="E143" s="2">
        <v>2.4164257456956034E-2</v>
      </c>
      <c r="F143" s="2">
        <v>6.0200908642498371E-2</v>
      </c>
      <c r="G143" s="2">
        <v>0.46836777681489905</v>
      </c>
      <c r="H143" s="3">
        <f t="shared" si="18"/>
        <v>0.4013935670050246</v>
      </c>
      <c r="I143" s="3">
        <f t="shared" si="19"/>
        <v>7.780078197760929</v>
      </c>
      <c r="J143" s="3">
        <f t="shared" si="20"/>
        <v>5.1592484908512079E-2</v>
      </c>
    </row>
    <row r="144" spans="1:10" x14ac:dyDescent="0.2">
      <c r="A144" t="s">
        <v>2</v>
      </c>
      <c r="B144" s="7">
        <v>40696</v>
      </c>
      <c r="C144">
        <v>30</v>
      </c>
      <c r="D144" s="4">
        <v>773</v>
      </c>
      <c r="E144" s="2">
        <v>1.45033359208456E-2</v>
      </c>
      <c r="F144" s="2">
        <v>4.607565470869935E-2</v>
      </c>
      <c r="G144" s="2">
        <v>0.35420679397928245</v>
      </c>
      <c r="H144" s="3">
        <f t="shared" si="18"/>
        <v>0.31477221566440999</v>
      </c>
      <c r="I144" s="3">
        <f t="shared" si="19"/>
        <v>7.6875043060952137</v>
      </c>
      <c r="J144" s="3">
        <f t="shared" si="20"/>
        <v>4.0945956337850198E-2</v>
      </c>
    </row>
    <row r="145" spans="1:10" x14ac:dyDescent="0.2">
      <c r="A145" t="s">
        <v>2</v>
      </c>
      <c r="B145" s="7">
        <v>40697</v>
      </c>
      <c r="C145">
        <v>31</v>
      </c>
      <c r="D145" s="4">
        <v>773</v>
      </c>
      <c r="E145" s="2">
        <v>3.1156159990141218E-2</v>
      </c>
      <c r="F145" s="2">
        <v>9.2765815526100012E-2</v>
      </c>
      <c r="G145" s="2">
        <v>0.70539788655208358</v>
      </c>
      <c r="H145" s="3">
        <f t="shared" si="18"/>
        <v>0.33585820178959475</v>
      </c>
      <c r="I145" s="3">
        <f t="shared" si="19"/>
        <v>7.6040714195372674</v>
      </c>
      <c r="J145" s="3">
        <f t="shared" si="20"/>
        <v>4.4168207169473533E-2</v>
      </c>
    </row>
    <row r="146" spans="1:10" x14ac:dyDescent="0.2">
      <c r="A146" t="s">
        <v>2</v>
      </c>
      <c r="B146" s="7">
        <v>40698</v>
      </c>
      <c r="C146">
        <v>32</v>
      </c>
      <c r="D146" s="4">
        <v>773</v>
      </c>
      <c r="E146" s="2">
        <v>1.9936563857149647E-2</v>
      </c>
      <c r="F146" s="2">
        <v>7.2465491458098316E-2</v>
      </c>
      <c r="G146" s="2">
        <v>0.57611110968096479</v>
      </c>
      <c r="H146" s="3">
        <f t="shared" si="18"/>
        <v>0.27511803833797988</v>
      </c>
      <c r="I146" s="3">
        <f t="shared" si="19"/>
        <v>7.9501442422989603</v>
      </c>
      <c r="J146" s="3">
        <f t="shared" si="20"/>
        <v>3.4605414688479087E-2</v>
      </c>
    </row>
    <row r="147" spans="1:10" x14ac:dyDescent="0.2">
      <c r="A147" t="s">
        <v>2</v>
      </c>
      <c r="B147" s="7">
        <v>40699</v>
      </c>
      <c r="C147">
        <v>33</v>
      </c>
      <c r="D147" s="4">
        <v>773</v>
      </c>
      <c r="E147" s="2">
        <v>1.2651729885733811E-2</v>
      </c>
      <c r="F147" s="2">
        <v>5.3703070753422205E-2</v>
      </c>
      <c r="G147" s="2">
        <v>0.43284129553480971</v>
      </c>
      <c r="H147" s="3">
        <f t="shared" si="18"/>
        <v>0.23558671242142304</v>
      </c>
      <c r="I147" s="3">
        <f t="shared" si="19"/>
        <v>8.0598984278236472</v>
      </c>
      <c r="J147" s="3">
        <f t="shared" si="20"/>
        <v>2.9229488998043951E-2</v>
      </c>
    </row>
    <row r="148" spans="1:10" x14ac:dyDescent="0.2">
      <c r="A148" t="s">
        <v>2</v>
      </c>
      <c r="B148" s="7">
        <v>40700</v>
      </c>
      <c r="C148">
        <v>34</v>
      </c>
      <c r="D148" s="4">
        <v>773</v>
      </c>
      <c r="E148" s="2">
        <v>1.8217109324745143E-2</v>
      </c>
      <c r="F148" s="2">
        <v>7.1978408237856104E-2</v>
      </c>
      <c r="G148" s="2">
        <v>0.56377976585396583</v>
      </c>
      <c r="H148" s="3">
        <f t="shared" si="18"/>
        <v>0.253091305722486</v>
      </c>
      <c r="I148" s="3">
        <f t="shared" si="19"/>
        <v>7.8326234166074995</v>
      </c>
      <c r="J148" s="3">
        <f t="shared" si="20"/>
        <v>3.2312456792682881E-2</v>
      </c>
    </row>
    <row r="149" spans="1:10" x14ac:dyDescent="0.2">
      <c r="A149" t="s">
        <v>2</v>
      </c>
      <c r="B149" s="7">
        <v>40701</v>
      </c>
      <c r="C149">
        <v>35</v>
      </c>
      <c r="D149" s="4">
        <v>773</v>
      </c>
      <c r="E149" s="2">
        <v>8.6096293217887664E-3</v>
      </c>
      <c r="F149" s="2">
        <v>4.458069164754648E-2</v>
      </c>
      <c r="G149" s="2">
        <v>0.33979426124100814</v>
      </c>
      <c r="H149" s="3">
        <f t="shared" si="18"/>
        <v>0.19312462421750251</v>
      </c>
      <c r="I149" s="3">
        <f t="shared" si="19"/>
        <v>7.6220051480450479</v>
      </c>
      <c r="J149" s="3">
        <f t="shared" si="20"/>
        <v>2.5337771421872712E-2</v>
      </c>
    </row>
    <row r="150" spans="1:10" x14ac:dyDescent="0.2">
      <c r="A150" t="s">
        <v>2</v>
      </c>
      <c r="B150" s="7">
        <v>40682</v>
      </c>
      <c r="C150">
        <v>16</v>
      </c>
      <c r="D150" s="4">
        <v>773</v>
      </c>
      <c r="E150" s="2">
        <v>4.7611150514360684E-2</v>
      </c>
      <c r="F150" s="2">
        <v>8.9590908778367354E-2</v>
      </c>
      <c r="G150" s="2">
        <v>0.8128196401475698</v>
      </c>
      <c r="H150" s="3">
        <f t="shared" si="18"/>
        <v>0.53142836883307609</v>
      </c>
      <c r="I150" s="3">
        <f t="shared" si="19"/>
        <v>9.0725683133580795</v>
      </c>
      <c r="J150" s="3">
        <f t="shared" si="20"/>
        <v>5.8575295382523901E-2</v>
      </c>
    </row>
    <row r="151" spans="1:10" x14ac:dyDescent="0.2">
      <c r="A151" t="s">
        <v>2</v>
      </c>
      <c r="B151" s="7">
        <v>40683</v>
      </c>
      <c r="C151">
        <v>17</v>
      </c>
      <c r="D151" s="4">
        <v>773</v>
      </c>
      <c r="E151" s="2">
        <v>9.5918768820340335E-3</v>
      </c>
      <c r="F151" s="2">
        <v>2.3166550580995423E-2</v>
      </c>
      <c r="G151" s="2">
        <v>0.19797394598602938</v>
      </c>
      <c r="H151" s="3">
        <f t="shared" si="18"/>
        <v>0.41403992573252091</v>
      </c>
      <c r="I151" s="3">
        <f t="shared" si="19"/>
        <v>8.5456807777173545</v>
      </c>
      <c r="J151" s="3">
        <f t="shared" si="20"/>
        <v>4.8450198000856703E-2</v>
      </c>
    </row>
    <row r="152" spans="1:10" x14ac:dyDescent="0.2">
      <c r="A152" t="s">
        <v>2</v>
      </c>
      <c r="B152" s="7">
        <v>40684</v>
      </c>
      <c r="C152">
        <v>18</v>
      </c>
      <c r="D152" s="4">
        <v>305</v>
      </c>
      <c r="E152" s="2">
        <v>9.2177029139630298E-3</v>
      </c>
      <c r="F152" s="2">
        <v>1.824610885484788E-2</v>
      </c>
      <c r="G152" s="2">
        <v>0.14760664910337973</v>
      </c>
      <c r="H152" s="3">
        <f t="shared" si="18"/>
        <v>0.50518732444775161</v>
      </c>
      <c r="I152" s="3">
        <f t="shared" si="19"/>
        <v>8.0897604128982028</v>
      </c>
      <c r="J152" s="3">
        <f t="shared" si="20"/>
        <v>6.24477485936775E-2</v>
      </c>
    </row>
    <row r="153" spans="1:10" x14ac:dyDescent="0.2">
      <c r="A153" t="s">
        <v>2</v>
      </c>
      <c r="B153" s="7">
        <v>40685</v>
      </c>
      <c r="C153">
        <v>19</v>
      </c>
      <c r="D153" s="4">
        <v>305</v>
      </c>
      <c r="E153" s="2">
        <v>1.1842025486826689E-2</v>
      </c>
      <c r="F153" s="2">
        <v>2.1356840305036096E-2</v>
      </c>
      <c r="G153" s="2">
        <v>0.1765134106142538</v>
      </c>
      <c r="H153" s="3">
        <f t="shared" si="18"/>
        <v>0.5544839647480182</v>
      </c>
      <c r="I153" s="3">
        <f t="shared" si="19"/>
        <v>8.2649590526099814</v>
      </c>
      <c r="J153" s="3">
        <f t="shared" si="20"/>
        <v>6.7088531379102048E-2</v>
      </c>
    </row>
    <row r="154" spans="1:10" x14ac:dyDescent="0.2">
      <c r="A154" t="s">
        <v>2</v>
      </c>
      <c r="B154" s="7">
        <v>40686</v>
      </c>
      <c r="C154">
        <v>20</v>
      </c>
      <c r="D154" s="4">
        <v>305</v>
      </c>
      <c r="E154" s="2">
        <v>5.4900660154887898E-2</v>
      </c>
      <c r="F154" s="2">
        <v>6.1558246086481784E-2</v>
      </c>
      <c r="G154" s="2">
        <v>0.56753082930011167</v>
      </c>
      <c r="H154" s="3">
        <f t="shared" si="18"/>
        <v>0.89184899904001824</v>
      </c>
      <c r="I154" s="3">
        <f t="shared" si="19"/>
        <v>9.2194119452786314</v>
      </c>
      <c r="J154" s="3">
        <f t="shared" si="20"/>
        <v>9.6735996214676642E-2</v>
      </c>
    </row>
    <row r="155" spans="1:10" x14ac:dyDescent="0.2">
      <c r="A155" t="s">
        <v>2</v>
      </c>
      <c r="B155" s="7">
        <v>40687</v>
      </c>
      <c r="C155">
        <v>21</v>
      </c>
      <c r="D155" s="4">
        <v>305</v>
      </c>
      <c r="E155" s="2">
        <v>2.2227859367615135E-2</v>
      </c>
      <c r="F155" s="2">
        <v>2.4560644633125597E-2</v>
      </c>
      <c r="G155" s="2">
        <v>0.23126138376265154</v>
      </c>
      <c r="H155" s="3">
        <f t="shared" si="18"/>
        <v>0.905019379566114</v>
      </c>
      <c r="I155" s="3">
        <f t="shared" si="19"/>
        <v>9.4159329780270973</v>
      </c>
      <c r="J155" s="3">
        <f t="shared" si="20"/>
        <v>9.611574144357822E-2</v>
      </c>
    </row>
    <row r="156" spans="1:10" x14ac:dyDescent="0.2">
      <c r="A156" t="s">
        <v>2</v>
      </c>
      <c r="B156" s="7">
        <v>40688</v>
      </c>
      <c r="C156">
        <v>22</v>
      </c>
      <c r="D156" s="4">
        <v>305</v>
      </c>
      <c r="E156" s="2">
        <v>4.5385664153503598E-2</v>
      </c>
      <c r="F156" s="2">
        <v>4.0975156652246714E-2</v>
      </c>
      <c r="G156" s="2">
        <v>0.36898868359007891</v>
      </c>
      <c r="H156" s="3">
        <f t="shared" si="18"/>
        <v>1.1076385757030425</v>
      </c>
      <c r="I156" s="3">
        <f t="shared" si="19"/>
        <v>9.0051805468777104</v>
      </c>
      <c r="J156" s="3">
        <f t="shared" si="20"/>
        <v>0.12300015196109362</v>
      </c>
    </row>
    <row r="157" spans="1:10" x14ac:dyDescent="0.2">
      <c r="A157" t="s">
        <v>2</v>
      </c>
      <c r="B157" s="7">
        <v>40689</v>
      </c>
      <c r="C157">
        <v>23</v>
      </c>
      <c r="D157" s="4">
        <v>305</v>
      </c>
      <c r="E157" s="2">
        <v>5.1031711308521029E-2</v>
      </c>
      <c r="F157" s="2">
        <v>4.63035920765031E-2</v>
      </c>
      <c r="G157" s="2">
        <v>0.41304660392665571</v>
      </c>
      <c r="H157" s="3">
        <f t="shared" si="18"/>
        <v>1.1021112838115474</v>
      </c>
      <c r="I157" s="3">
        <f t="shared" si="19"/>
        <v>8.9204008890761077</v>
      </c>
      <c r="J157" s="3">
        <f t="shared" si="20"/>
        <v>0.12354952400863385</v>
      </c>
    </row>
    <row r="158" spans="1:10" x14ac:dyDescent="0.2">
      <c r="A158" t="s">
        <v>2</v>
      </c>
      <c r="B158" s="7">
        <v>40690</v>
      </c>
      <c r="C158">
        <v>24</v>
      </c>
      <c r="D158" s="4">
        <v>305</v>
      </c>
      <c r="E158" s="2">
        <v>6.3469205104542056E-2</v>
      </c>
      <c r="F158" s="2">
        <v>6.1004275285681114E-2</v>
      </c>
      <c r="G158" s="2">
        <v>0.56960851488142727</v>
      </c>
      <c r="H158" s="3">
        <f t="shared" si="18"/>
        <v>1.0404058536441545</v>
      </c>
      <c r="I158" s="3">
        <f t="shared" si="19"/>
        <v>9.3371900938740513</v>
      </c>
      <c r="J158" s="3">
        <f t="shared" si="20"/>
        <v>0.11142601180699369</v>
      </c>
    </row>
    <row r="159" spans="1:10" x14ac:dyDescent="0.2">
      <c r="A159" t="s">
        <v>2</v>
      </c>
      <c r="B159" s="7">
        <v>40691</v>
      </c>
      <c r="C159">
        <v>25</v>
      </c>
      <c r="D159" s="4">
        <v>305</v>
      </c>
      <c r="E159" s="2">
        <v>4.1061035264076638E-2</v>
      </c>
      <c r="F159" s="2">
        <v>5.0529879165606542E-2</v>
      </c>
      <c r="G159" s="2">
        <v>0.44204603736537257</v>
      </c>
      <c r="H159" s="3">
        <f t="shared" si="18"/>
        <v>0.8126090135601407</v>
      </c>
      <c r="I159" s="3">
        <f t="shared" si="19"/>
        <v>8.7482108539506225</v>
      </c>
      <c r="J159" s="3">
        <f t="shared" si="20"/>
        <v>9.2888594836871466E-2</v>
      </c>
    </row>
    <row r="160" spans="1:10" x14ac:dyDescent="0.2">
      <c r="A160" t="s">
        <v>2</v>
      </c>
      <c r="B160" s="7">
        <v>40692</v>
      </c>
      <c r="C160">
        <v>26</v>
      </c>
      <c r="D160" s="4">
        <v>305</v>
      </c>
      <c r="E160" s="2">
        <v>3.2985121031630454E-2</v>
      </c>
      <c r="F160" s="2">
        <v>5.5391639766998763E-2</v>
      </c>
      <c r="G160" s="2">
        <v>0.482871418693886</v>
      </c>
      <c r="H160" s="3">
        <f t="shared" si="18"/>
        <v>0.59548915992341378</v>
      </c>
      <c r="I160" s="3">
        <f t="shared" si="19"/>
        <v>8.7174061054168543</v>
      </c>
      <c r="J160" s="3">
        <f t="shared" si="20"/>
        <v>6.8310361215521045E-2</v>
      </c>
    </row>
    <row r="161" spans="1:10" x14ac:dyDescent="0.2">
      <c r="A161" t="s">
        <v>2</v>
      </c>
      <c r="B161" s="7">
        <v>40693</v>
      </c>
      <c r="C161">
        <v>27</v>
      </c>
      <c r="D161" s="4">
        <v>305</v>
      </c>
      <c r="E161" s="2">
        <v>5.3181735247244094E-2</v>
      </c>
      <c r="F161" s="2">
        <v>0.10594388034284036</v>
      </c>
      <c r="G161" s="2">
        <v>0.93981003231941074</v>
      </c>
      <c r="H161" s="3">
        <f t="shared" si="18"/>
        <v>0.50198024723226109</v>
      </c>
      <c r="I161" s="3">
        <f t="shared" si="19"/>
        <v>8.8708288697575792</v>
      </c>
      <c r="J161" s="3">
        <f t="shared" si="20"/>
        <v>5.6587750096680559E-2</v>
      </c>
    </row>
    <row r="162" spans="1:10" x14ac:dyDescent="0.2">
      <c r="A162" t="s">
        <v>2</v>
      </c>
      <c r="B162" s="7">
        <v>40694</v>
      </c>
      <c r="C162">
        <v>28</v>
      </c>
      <c r="D162" s="4">
        <v>305</v>
      </c>
      <c r="E162" s="2">
        <v>6.6566090914306583E-2</v>
      </c>
      <c r="F162" s="2">
        <v>0.16014447628510384</v>
      </c>
      <c r="G162" s="2">
        <v>1.3597997390941226</v>
      </c>
      <c r="H162" s="3">
        <f t="shared" si="18"/>
        <v>0.41566273441613771</v>
      </c>
      <c r="I162" s="3">
        <f t="shared" si="19"/>
        <v>8.4910811202334742</v>
      </c>
      <c r="J162" s="3">
        <f t="shared" si="20"/>
        <v>4.8952863425795239E-2</v>
      </c>
    </row>
    <row r="163" spans="1:10" x14ac:dyDescent="0.2">
      <c r="A163" t="s">
        <v>2</v>
      </c>
      <c r="B163" s="7">
        <v>40695</v>
      </c>
      <c r="C163">
        <v>29</v>
      </c>
      <c r="D163" s="4">
        <v>305</v>
      </c>
      <c r="E163" s="2">
        <v>1.6859167255716637E-2</v>
      </c>
      <c r="F163" s="2">
        <v>5.7113732977083866E-2</v>
      </c>
      <c r="G163" s="2">
        <v>0.48237658014524493</v>
      </c>
      <c r="H163" s="3">
        <f t="shared" si="18"/>
        <v>0.29518587521640643</v>
      </c>
      <c r="I163" s="3">
        <f t="shared" si="19"/>
        <v>8.4458947962444029</v>
      </c>
      <c r="J163" s="3">
        <f t="shared" si="20"/>
        <v>3.4950219288507528E-2</v>
      </c>
    </row>
    <row r="164" spans="1:10" x14ac:dyDescent="0.2">
      <c r="A164" t="s">
        <v>2</v>
      </c>
      <c r="B164" s="7">
        <v>40696</v>
      </c>
      <c r="C164">
        <v>30</v>
      </c>
      <c r="D164" s="4">
        <v>305</v>
      </c>
      <c r="E164" s="2">
        <v>1.919622338546945E-2</v>
      </c>
      <c r="F164" s="2">
        <v>5.9441408157496697E-2</v>
      </c>
      <c r="G164" s="2">
        <v>0.54915458364081837</v>
      </c>
      <c r="H164" s="3">
        <f t="shared" si="18"/>
        <v>0.32294361759746498</v>
      </c>
      <c r="I164" s="3">
        <f t="shared" si="19"/>
        <v>9.2385863771223509</v>
      </c>
      <c r="J164" s="3">
        <f t="shared" si="20"/>
        <v>3.495595585891529E-2</v>
      </c>
    </row>
    <row r="165" spans="1:10" x14ac:dyDescent="0.2">
      <c r="A165" t="s">
        <v>2</v>
      </c>
      <c r="B165" s="7">
        <v>40697</v>
      </c>
      <c r="C165">
        <v>31</v>
      </c>
      <c r="D165" s="4">
        <v>305</v>
      </c>
      <c r="E165" s="2">
        <v>2.3225067992757139E-2</v>
      </c>
      <c r="F165" s="2">
        <v>7.5908510043426441E-2</v>
      </c>
      <c r="G165" s="2">
        <v>0.69554460158046849</v>
      </c>
      <c r="H165" s="3">
        <f t="shared" si="18"/>
        <v>0.30596132079881855</v>
      </c>
      <c r="I165" s="3">
        <f t="shared" si="19"/>
        <v>9.1629331307195319</v>
      </c>
      <c r="J165" s="3">
        <f t="shared" si="20"/>
        <v>3.3391198695214369E-2</v>
      </c>
    </row>
    <row r="166" spans="1:10" x14ac:dyDescent="0.2">
      <c r="A166" t="s">
        <v>2</v>
      </c>
      <c r="B166" s="7">
        <v>40698</v>
      </c>
      <c r="C166">
        <v>32</v>
      </c>
      <c r="D166" s="4">
        <v>305</v>
      </c>
      <c r="E166" s="2">
        <v>6.4647477187462693E-2</v>
      </c>
      <c r="F166" s="2">
        <v>0.17010451006046157</v>
      </c>
      <c r="G166" s="2">
        <v>1.6261588479655447</v>
      </c>
      <c r="H166" s="3">
        <f t="shared" si="18"/>
        <v>0.38004563879279002</v>
      </c>
      <c r="I166" s="3">
        <f t="shared" si="19"/>
        <v>9.5597632736930169</v>
      </c>
      <c r="J166" s="3">
        <f t="shared" si="20"/>
        <v>3.9754712319981456E-2</v>
      </c>
    </row>
    <row r="167" spans="1:10" x14ac:dyDescent="0.2">
      <c r="A167" t="s">
        <v>2</v>
      </c>
      <c r="B167" s="7">
        <v>40699</v>
      </c>
      <c r="C167">
        <v>33</v>
      </c>
      <c r="D167" s="4">
        <v>305</v>
      </c>
      <c r="E167" s="2">
        <v>2.0796643203849354E-2</v>
      </c>
      <c r="F167" s="2">
        <v>7.348094596355953E-2</v>
      </c>
      <c r="G167" s="2">
        <v>0.68089889037358031</v>
      </c>
      <c r="H167" s="3">
        <f t="shared" si="18"/>
        <v>0.28302089652142975</v>
      </c>
      <c r="I167" s="3">
        <f t="shared" si="19"/>
        <v>9.2663326722991535</v>
      </c>
      <c r="J167" s="3">
        <f t="shared" si="20"/>
        <v>3.0542924210728437E-2</v>
      </c>
    </row>
    <row r="168" spans="1:10" x14ac:dyDescent="0.2">
      <c r="A168" t="s">
        <v>2</v>
      </c>
      <c r="B168" s="7">
        <v>40700</v>
      </c>
      <c r="C168">
        <v>34</v>
      </c>
      <c r="D168" s="4">
        <v>305</v>
      </c>
      <c r="E168" s="2">
        <v>1.4035284671672437E-2</v>
      </c>
      <c r="F168" s="2">
        <v>5.3356234753717403E-2</v>
      </c>
      <c r="G168" s="2">
        <v>0.50895490678918254</v>
      </c>
      <c r="H168" s="3">
        <f t="shared" si="18"/>
        <v>0.26304863408103546</v>
      </c>
      <c r="I168" s="3">
        <f t="shared" si="19"/>
        <v>9.53880852234842</v>
      </c>
      <c r="J168" s="3">
        <f t="shared" si="20"/>
        <v>2.7576676213254551E-2</v>
      </c>
    </row>
    <row r="169" spans="1:10" x14ac:dyDescent="0.2">
      <c r="A169" t="s">
        <v>2</v>
      </c>
      <c r="B169" s="7">
        <v>40701</v>
      </c>
      <c r="C169">
        <v>35</v>
      </c>
      <c r="D169" s="4">
        <v>305</v>
      </c>
      <c r="E169" s="2">
        <v>1.5106296391649184E-2</v>
      </c>
      <c r="F169" s="2">
        <v>5.0124385659090873E-2</v>
      </c>
      <c r="G169" s="2">
        <v>0.48884192718713032</v>
      </c>
      <c r="H169" s="3">
        <f t="shared" si="18"/>
        <v>0.30137619031165941</v>
      </c>
      <c r="I169" s="3">
        <f t="shared" si="19"/>
        <v>9.7525769295582556</v>
      </c>
      <c r="J169" s="3">
        <f t="shared" si="20"/>
        <v>3.0902211024682512E-2</v>
      </c>
    </row>
    <row r="170" spans="1:10" x14ac:dyDescent="0.2">
      <c r="A170" t="s">
        <v>2</v>
      </c>
      <c r="B170" s="7">
        <v>40682</v>
      </c>
      <c r="C170">
        <v>16</v>
      </c>
      <c r="D170" s="4">
        <v>868</v>
      </c>
      <c r="E170" t="s">
        <v>6</v>
      </c>
      <c r="F170" t="s">
        <v>6</v>
      </c>
      <c r="G170" t="s">
        <v>6</v>
      </c>
      <c r="H170" t="s">
        <v>6</v>
      </c>
      <c r="I170" t="s">
        <v>6</v>
      </c>
      <c r="J170" t="s">
        <v>6</v>
      </c>
    </row>
    <row r="171" spans="1:10" x14ac:dyDescent="0.2">
      <c r="A171" t="s">
        <v>2</v>
      </c>
      <c r="B171" s="7">
        <v>40683</v>
      </c>
      <c r="C171">
        <v>17</v>
      </c>
      <c r="D171" s="4">
        <v>868</v>
      </c>
      <c r="E171" s="2">
        <v>7.5678844996905262E-2</v>
      </c>
      <c r="F171" s="2">
        <v>0.1032053959556397</v>
      </c>
      <c r="G171" s="2">
        <v>0.9499208915703572</v>
      </c>
      <c r="H171" s="3">
        <f t="shared" si="18"/>
        <v>0.73328380067873533</v>
      </c>
      <c r="I171" s="3">
        <f t="shared" si="19"/>
        <v>9.2041785487520187</v>
      </c>
      <c r="J171" s="3">
        <f t="shared" si="20"/>
        <v>7.9668576266174268E-2</v>
      </c>
    </row>
    <row r="172" spans="1:10" x14ac:dyDescent="0.2">
      <c r="A172" t="s">
        <v>2</v>
      </c>
      <c r="B172" s="7">
        <v>40684</v>
      </c>
      <c r="C172">
        <v>18</v>
      </c>
      <c r="D172" s="4">
        <v>868</v>
      </c>
      <c r="E172" s="2">
        <v>1.6942503674785739E-2</v>
      </c>
      <c r="F172" s="2">
        <v>1.9228253355399863E-2</v>
      </c>
      <c r="G172" s="2">
        <v>0.15998441014729539</v>
      </c>
      <c r="H172" s="3">
        <f t="shared" si="18"/>
        <v>0.88112546478527554</v>
      </c>
      <c r="I172" s="3">
        <f t="shared" si="19"/>
        <v>8.3202778323267221</v>
      </c>
      <c r="J172" s="3">
        <f t="shared" si="20"/>
        <v>0.10590096659535148</v>
      </c>
    </row>
    <row r="173" spans="1:10" x14ac:dyDescent="0.2">
      <c r="A173" t="s">
        <v>2</v>
      </c>
      <c r="B173" s="7">
        <v>40685</v>
      </c>
      <c r="C173">
        <v>19</v>
      </c>
      <c r="D173" s="4">
        <v>868</v>
      </c>
      <c r="E173" s="2">
        <v>2.6787734016940654E-2</v>
      </c>
      <c r="F173" s="2">
        <v>2.2023826908796E-2</v>
      </c>
      <c r="G173" s="2">
        <v>0.19462041439196562</v>
      </c>
      <c r="H173" s="3">
        <f t="shared" si="18"/>
        <v>1.2163069628122631</v>
      </c>
      <c r="I173" s="3">
        <f t="shared" si="19"/>
        <v>8.8368118401001876</v>
      </c>
      <c r="J173" s="3">
        <f t="shared" si="20"/>
        <v>0.13764092580231663</v>
      </c>
    </row>
    <row r="174" spans="1:10" x14ac:dyDescent="0.2">
      <c r="A174" t="s">
        <v>2</v>
      </c>
      <c r="B174" s="7">
        <v>40686</v>
      </c>
      <c r="C174">
        <v>20</v>
      </c>
      <c r="D174" s="4">
        <v>868</v>
      </c>
      <c r="E174" s="2">
        <v>8.9858057450086085E-2</v>
      </c>
      <c r="F174" s="2">
        <v>6.3080214152954756E-2</v>
      </c>
      <c r="G174" s="2">
        <v>0.60728703181746169</v>
      </c>
      <c r="H174" s="3">
        <f t="shared" si="18"/>
        <v>1.4245046351967248</v>
      </c>
      <c r="I174" s="3">
        <f t="shared" si="19"/>
        <v>9.6272189302486009</v>
      </c>
      <c r="J174" s="3">
        <f t="shared" si="20"/>
        <v>0.1479663696772231</v>
      </c>
    </row>
    <row r="175" spans="1:10" x14ac:dyDescent="0.2">
      <c r="A175" t="s">
        <v>2</v>
      </c>
      <c r="B175" s="7">
        <v>40687</v>
      </c>
      <c r="C175">
        <v>21</v>
      </c>
      <c r="D175" s="4">
        <v>868</v>
      </c>
      <c r="E175" s="2">
        <v>1.5246765565900298E-2</v>
      </c>
      <c r="F175" s="2">
        <v>1.2448237039498997E-2</v>
      </c>
      <c r="G175" s="2">
        <v>0.11326737131465894</v>
      </c>
      <c r="H175" s="3">
        <f t="shared" si="18"/>
        <v>1.2248132420294859</v>
      </c>
      <c r="I175" s="3">
        <f t="shared" si="19"/>
        <v>9.0990692862977163</v>
      </c>
      <c r="J175" s="3">
        <f t="shared" si="20"/>
        <v>0.13460862902472143</v>
      </c>
    </row>
    <row r="176" spans="1:10" x14ac:dyDescent="0.2">
      <c r="A176" t="s">
        <v>2</v>
      </c>
      <c r="B176" s="7">
        <v>40688</v>
      </c>
      <c r="C176">
        <v>22</v>
      </c>
      <c r="D176" s="4">
        <v>868</v>
      </c>
      <c r="E176" s="2">
        <v>6.1619184104704385E-2</v>
      </c>
      <c r="F176" s="2">
        <v>5.2252952908366339E-2</v>
      </c>
      <c r="G176" s="2">
        <v>0.46852733032902133</v>
      </c>
      <c r="H176" s="3">
        <f t="shared" si="18"/>
        <v>1.1792478831342448</v>
      </c>
      <c r="I176" s="3">
        <f t="shared" si="19"/>
        <v>8.9665235025216035</v>
      </c>
      <c r="J176" s="3">
        <f t="shared" si="20"/>
        <v>0.13151673363735808</v>
      </c>
    </row>
    <row r="177" spans="1:10" x14ac:dyDescent="0.2">
      <c r="A177" t="s">
        <v>2</v>
      </c>
      <c r="B177" s="7">
        <v>40689</v>
      </c>
      <c r="C177">
        <v>23</v>
      </c>
      <c r="D177" s="4">
        <v>868</v>
      </c>
      <c r="E177" s="2">
        <v>3.5505658221450867E-2</v>
      </c>
      <c r="F177" s="2">
        <v>2.7848301380607565E-2</v>
      </c>
      <c r="G177" s="2">
        <v>0.24645369735338399</v>
      </c>
      <c r="H177" s="3">
        <f t="shared" si="18"/>
        <v>1.2749667470266455</v>
      </c>
      <c r="I177" s="3">
        <f t="shared" si="19"/>
        <v>8.8498646285480245</v>
      </c>
      <c r="J177" s="3">
        <f t="shared" si="20"/>
        <v>0.14406624287944914</v>
      </c>
    </row>
    <row r="178" spans="1:10" x14ac:dyDescent="0.2">
      <c r="A178" t="s">
        <v>2</v>
      </c>
      <c r="B178" s="7">
        <v>40690</v>
      </c>
      <c r="C178">
        <v>24</v>
      </c>
      <c r="D178" s="4">
        <v>868</v>
      </c>
      <c r="E178" s="2">
        <v>7.6798190661572702E-2</v>
      </c>
      <c r="F178" s="2">
        <v>6.5657357730447133E-2</v>
      </c>
      <c r="G178" s="2">
        <v>0.58484301675180173</v>
      </c>
      <c r="H178" s="3">
        <f t="shared" si="18"/>
        <v>1.169681408393918</v>
      </c>
      <c r="I178" s="3">
        <f t="shared" si="19"/>
        <v>8.9075015652144316</v>
      </c>
      <c r="J178" s="3">
        <f t="shared" si="20"/>
        <v>0.13131419622329979</v>
      </c>
    </row>
    <row r="179" spans="1:10" x14ac:dyDescent="0.2">
      <c r="A179" t="s">
        <v>2</v>
      </c>
      <c r="B179" s="7">
        <v>40691</v>
      </c>
      <c r="C179">
        <v>25</v>
      </c>
      <c r="D179" s="4">
        <v>868</v>
      </c>
      <c r="E179" s="2">
        <v>5.4187319092910018E-2</v>
      </c>
      <c r="F179" s="2">
        <v>5.9135909609311428E-2</v>
      </c>
      <c r="G179" s="2">
        <v>0.50098956817049389</v>
      </c>
      <c r="H179" s="3">
        <f t="shared" si="18"/>
        <v>0.91631834955960134</v>
      </c>
      <c r="I179" s="3">
        <f t="shared" si="19"/>
        <v>8.4718332985886633</v>
      </c>
      <c r="J179" s="3">
        <f t="shared" si="20"/>
        <v>0.10816057366381988</v>
      </c>
    </row>
    <row r="180" spans="1:10" x14ac:dyDescent="0.2">
      <c r="A180" t="s">
        <v>2</v>
      </c>
      <c r="B180" s="7">
        <v>40692</v>
      </c>
      <c r="C180">
        <v>26</v>
      </c>
      <c r="D180" s="4">
        <v>868</v>
      </c>
      <c r="E180" s="2">
        <v>1.8424263310293527E-2</v>
      </c>
      <c r="F180" s="2">
        <v>3.515749843970517E-2</v>
      </c>
      <c r="G180" s="2">
        <v>0.27295602876906661</v>
      </c>
      <c r="H180" s="3">
        <f t="shared" si="18"/>
        <v>0.52404932455279751</v>
      </c>
      <c r="I180" s="3">
        <f t="shared" si="19"/>
        <v>7.7638068942016458</v>
      </c>
      <c r="J180" s="3">
        <f t="shared" si="20"/>
        <v>6.7499015842882537E-2</v>
      </c>
    </row>
    <row r="181" spans="1:10" x14ac:dyDescent="0.2">
      <c r="A181" t="s">
        <v>2</v>
      </c>
      <c r="B181" s="7">
        <v>40693</v>
      </c>
      <c r="C181">
        <v>27</v>
      </c>
      <c r="D181" s="4">
        <v>868</v>
      </c>
      <c r="E181" s="2">
        <v>3.5521568557701347E-2</v>
      </c>
      <c r="F181" s="2">
        <v>6.0719878448068011E-2</v>
      </c>
      <c r="G181" s="2">
        <v>0.46206195069252481</v>
      </c>
      <c r="H181" s="3">
        <f t="shared" si="18"/>
        <v>0.58500724088375666</v>
      </c>
      <c r="I181" s="3">
        <f t="shared" si="19"/>
        <v>7.6097311539863055</v>
      </c>
      <c r="J181" s="3">
        <f t="shared" si="20"/>
        <v>7.6876203514404662E-2</v>
      </c>
    </row>
    <row r="182" spans="1:10" x14ac:dyDescent="0.2">
      <c r="A182" t="s">
        <v>2</v>
      </c>
      <c r="B182" s="7">
        <v>40694</v>
      </c>
      <c r="C182">
        <v>28</v>
      </c>
      <c r="D182" s="4">
        <v>868</v>
      </c>
      <c r="E182" s="2">
        <v>7.2820089251485864E-2</v>
      </c>
      <c r="F182" s="2">
        <v>0.14188620655918985</v>
      </c>
      <c r="G182" s="2">
        <v>1.0965857925437015</v>
      </c>
      <c r="H182" s="3">
        <f t="shared" ref="H182:H245" si="21">E182/F182</f>
        <v>0.51322881214043825</v>
      </c>
      <c r="I182" s="3">
        <f t="shared" ref="I182:I245" si="22">G182/F182</f>
        <v>7.7286285900260863</v>
      </c>
      <c r="J182" s="3">
        <f t="shared" ref="J182:J245" si="23">E182/G182</f>
        <v>6.6406194341227354E-2</v>
      </c>
    </row>
    <row r="183" spans="1:10" x14ac:dyDescent="0.2">
      <c r="A183" t="s">
        <v>2</v>
      </c>
      <c r="B183" s="7">
        <v>40695</v>
      </c>
      <c r="C183">
        <v>29</v>
      </c>
      <c r="D183" s="4">
        <v>868</v>
      </c>
      <c r="E183" s="2">
        <v>5.8637267180470909E-2</v>
      </c>
      <c r="F183" s="2">
        <v>0.12205986860381209</v>
      </c>
      <c r="G183" s="2">
        <v>0.99324874909062277</v>
      </c>
      <c r="H183" s="3">
        <f t="shared" si="21"/>
        <v>0.48039759382994773</v>
      </c>
      <c r="I183" s="3">
        <f t="shared" si="22"/>
        <v>8.1373899583208491</v>
      </c>
      <c r="J183" s="3">
        <f t="shared" si="23"/>
        <v>5.903583290102983E-2</v>
      </c>
    </row>
    <row r="184" spans="1:10" x14ac:dyDescent="0.2">
      <c r="A184" t="s">
        <v>2</v>
      </c>
      <c r="B184" s="7">
        <v>40696</v>
      </c>
      <c r="C184">
        <v>30</v>
      </c>
      <c r="D184" s="4">
        <v>868</v>
      </c>
      <c r="E184" s="2">
        <v>1.7630030507756304E-2</v>
      </c>
      <c r="F184" s="2">
        <v>4.4692547791816938E-2</v>
      </c>
      <c r="G184" s="2">
        <v>0.3706791740145457</v>
      </c>
      <c r="H184" s="3">
        <f t="shared" si="21"/>
        <v>0.39447360642492407</v>
      </c>
      <c r="I184" s="3">
        <f t="shared" si="22"/>
        <v>8.2939817112511065</v>
      </c>
      <c r="J184" s="3">
        <f t="shared" si="23"/>
        <v>4.7561427087523644E-2</v>
      </c>
    </row>
    <row r="185" spans="1:10" x14ac:dyDescent="0.2">
      <c r="A185" t="s">
        <v>2</v>
      </c>
      <c r="B185" s="7">
        <v>40697</v>
      </c>
      <c r="C185">
        <v>31</v>
      </c>
      <c r="D185" s="4">
        <v>868</v>
      </c>
      <c r="E185" s="2">
        <v>3.1723053967993263E-2</v>
      </c>
      <c r="F185" s="2">
        <v>7.3966126260307727E-2</v>
      </c>
      <c r="G185" s="2">
        <v>0.59094028892102179</v>
      </c>
      <c r="H185" s="3">
        <f t="shared" si="21"/>
        <v>0.42888624255312302</v>
      </c>
      <c r="I185" s="3">
        <f t="shared" si="22"/>
        <v>7.9893367247777141</v>
      </c>
      <c r="J185" s="3">
        <f t="shared" si="23"/>
        <v>5.3682334006901665E-2</v>
      </c>
    </row>
    <row r="186" spans="1:10" x14ac:dyDescent="0.2">
      <c r="A186" t="s">
        <v>2</v>
      </c>
      <c r="B186" s="7">
        <v>40698</v>
      </c>
      <c r="C186">
        <v>32</v>
      </c>
      <c r="D186" s="4">
        <v>868</v>
      </c>
      <c r="E186" s="2">
        <v>2.3366466120791355E-2</v>
      </c>
      <c r="F186" s="2">
        <v>5.6626880007677169E-2</v>
      </c>
      <c r="G186" s="2">
        <v>0.46175658407413106</v>
      </c>
      <c r="H186" s="3">
        <f t="shared" si="21"/>
        <v>0.41263912328603403</v>
      </c>
      <c r="I186" s="3">
        <f t="shared" si="22"/>
        <v>8.1543709279326109</v>
      </c>
      <c r="J186" s="3">
        <f t="shared" si="23"/>
        <v>5.0603428140918658E-2</v>
      </c>
    </row>
    <row r="187" spans="1:10" x14ac:dyDescent="0.2">
      <c r="A187" t="s">
        <v>2</v>
      </c>
      <c r="B187" s="7">
        <v>40699</v>
      </c>
      <c r="C187">
        <v>33</v>
      </c>
      <c r="D187" s="4">
        <v>868</v>
      </c>
      <c r="E187" s="2">
        <v>1.3449097692817895E-2</v>
      </c>
      <c r="F187" s="2">
        <v>3.9718595132783766E-2</v>
      </c>
      <c r="G187" s="2">
        <v>0.32727761303394182</v>
      </c>
      <c r="H187" s="3">
        <f t="shared" si="21"/>
        <v>0.33860960207318608</v>
      </c>
      <c r="I187" s="3">
        <f t="shared" si="22"/>
        <v>8.2399090889246125</v>
      </c>
      <c r="J187" s="3">
        <f t="shared" si="23"/>
        <v>4.1093851694106238E-2</v>
      </c>
    </row>
    <row r="188" spans="1:10" x14ac:dyDescent="0.2">
      <c r="A188" t="s">
        <v>2</v>
      </c>
      <c r="B188" s="7">
        <v>40700</v>
      </c>
      <c r="C188">
        <v>34</v>
      </c>
      <c r="D188" s="4">
        <v>868</v>
      </c>
      <c r="E188" s="2">
        <v>2.0058244950187577E-2</v>
      </c>
      <c r="F188" s="2">
        <v>6.2071870511086036E-2</v>
      </c>
      <c r="G188" s="2">
        <v>0.52391245093218386</v>
      </c>
      <c r="H188" s="3">
        <f t="shared" si="21"/>
        <v>0.32314548901188944</v>
      </c>
      <c r="I188" s="3">
        <f t="shared" si="22"/>
        <v>8.4404166753539851</v>
      </c>
      <c r="J188" s="3">
        <f t="shared" si="23"/>
        <v>3.8285490093809493E-2</v>
      </c>
    </row>
    <row r="189" spans="1:10" x14ac:dyDescent="0.2">
      <c r="A189" t="s">
        <v>2</v>
      </c>
      <c r="B189" s="7">
        <v>40701</v>
      </c>
      <c r="C189">
        <v>35</v>
      </c>
      <c r="D189" s="4">
        <v>868</v>
      </c>
      <c r="E189" s="2">
        <v>5.9934737251903063E-3</v>
      </c>
      <c r="F189" s="2">
        <v>2.7653146400189357E-2</v>
      </c>
      <c r="G189" s="2">
        <v>0.22524553924737176</v>
      </c>
      <c r="H189" s="3">
        <f t="shared" si="21"/>
        <v>0.21673749664700959</v>
      </c>
      <c r="I189" s="3">
        <f t="shared" si="22"/>
        <v>8.1453855553243439</v>
      </c>
      <c r="J189" s="3">
        <f t="shared" si="23"/>
        <v>2.6608623394792669E-2</v>
      </c>
    </row>
    <row r="190" spans="1:10" x14ac:dyDescent="0.2">
      <c r="A190" t="s">
        <v>2</v>
      </c>
      <c r="B190" s="7">
        <v>40682</v>
      </c>
      <c r="C190">
        <v>16</v>
      </c>
      <c r="D190" s="4">
        <v>65</v>
      </c>
      <c r="E190" s="2">
        <v>5.2661696343826767E-2</v>
      </c>
      <c r="F190" s="2">
        <v>7.9869397800836434E-2</v>
      </c>
      <c r="G190" s="2">
        <v>0.76983507449229938</v>
      </c>
      <c r="H190" s="3">
        <f t="shared" si="21"/>
        <v>0.65934760739206755</v>
      </c>
      <c r="I190" s="3">
        <f t="shared" si="22"/>
        <v>9.6386738311458426</v>
      </c>
      <c r="J190" s="3">
        <f t="shared" si="23"/>
        <v>6.8406465343965744E-2</v>
      </c>
    </row>
    <row r="191" spans="1:10" x14ac:dyDescent="0.2">
      <c r="A191" t="s">
        <v>2</v>
      </c>
      <c r="B191" s="7">
        <v>40683</v>
      </c>
      <c r="C191">
        <v>17</v>
      </c>
      <c r="D191" s="4">
        <v>65</v>
      </c>
      <c r="E191" s="2">
        <v>9.2541250519680707E-3</v>
      </c>
      <c r="F191" s="2">
        <v>2.2518503292254643E-2</v>
      </c>
      <c r="G191" s="2">
        <v>0.18805976270478711</v>
      </c>
      <c r="H191" s="3">
        <f t="shared" si="21"/>
        <v>0.41095648906430987</v>
      </c>
      <c r="I191" s="3">
        <f t="shared" si="22"/>
        <v>8.3513437933271195</v>
      </c>
      <c r="J191" s="3">
        <f t="shared" si="23"/>
        <v>4.9208426719622278E-2</v>
      </c>
    </row>
    <row r="192" spans="1:10" x14ac:dyDescent="0.2">
      <c r="A192" t="s">
        <v>2</v>
      </c>
      <c r="B192" s="7">
        <v>40684</v>
      </c>
      <c r="C192">
        <v>18</v>
      </c>
      <c r="D192" s="4">
        <v>65</v>
      </c>
      <c r="E192" s="2">
        <v>5.5951708983996975E-3</v>
      </c>
      <c r="F192" s="2">
        <v>1.1404487656222425E-2</v>
      </c>
      <c r="G192" s="2">
        <v>9.4661178327956355E-2</v>
      </c>
      <c r="H192" s="3">
        <f t="shared" si="21"/>
        <v>0.49061133363118731</v>
      </c>
      <c r="I192" s="3">
        <f t="shared" si="22"/>
        <v>8.3003446696974663</v>
      </c>
      <c r="J192" s="3">
        <f t="shared" si="23"/>
        <v>5.9107344713321318E-2</v>
      </c>
    </row>
    <row r="193" spans="1:10" x14ac:dyDescent="0.2">
      <c r="A193" t="s">
        <v>2</v>
      </c>
      <c r="B193" s="7">
        <v>40685</v>
      </c>
      <c r="C193">
        <v>19</v>
      </c>
      <c r="D193" s="4">
        <v>65</v>
      </c>
      <c r="E193" s="2">
        <v>2.8462445743854356E-2</v>
      </c>
      <c r="F193" s="2">
        <v>3.7888105257316465E-2</v>
      </c>
      <c r="G193" s="2">
        <v>0.33854553948193084</v>
      </c>
      <c r="H193" s="3">
        <f t="shared" si="21"/>
        <v>0.7512237825183421</v>
      </c>
      <c r="I193" s="3">
        <f t="shared" si="22"/>
        <v>8.9354043223514132</v>
      </c>
      <c r="J193" s="3">
        <f t="shared" si="23"/>
        <v>8.4072724122757139E-2</v>
      </c>
    </row>
    <row r="194" spans="1:10" x14ac:dyDescent="0.2">
      <c r="A194" t="s">
        <v>2</v>
      </c>
      <c r="B194" s="7">
        <v>40686</v>
      </c>
      <c r="C194">
        <v>20</v>
      </c>
      <c r="D194" s="4">
        <v>65</v>
      </c>
      <c r="E194" s="2">
        <v>3.3711596551215042E-2</v>
      </c>
      <c r="F194" s="2">
        <v>3.5339655334017485E-2</v>
      </c>
      <c r="G194" s="2">
        <v>0.35469213198329613</v>
      </c>
      <c r="H194" s="3">
        <f t="shared" si="21"/>
        <v>0.95393110749341992</v>
      </c>
      <c r="I194" s="3">
        <f t="shared" si="22"/>
        <v>10.036660760578334</v>
      </c>
      <c r="J194" s="3">
        <f t="shared" si="23"/>
        <v>9.5044669761106107E-2</v>
      </c>
    </row>
    <row r="195" spans="1:10" x14ac:dyDescent="0.2">
      <c r="A195" t="s">
        <v>2</v>
      </c>
      <c r="B195" s="7">
        <v>40687</v>
      </c>
      <c r="C195">
        <v>21</v>
      </c>
      <c r="D195" s="4">
        <v>65</v>
      </c>
      <c r="E195" s="2">
        <v>1.1715115139601563E-2</v>
      </c>
      <c r="F195" s="2">
        <v>1.3732767875618347E-2</v>
      </c>
      <c r="G195" s="2">
        <v>0.13191946200775895</v>
      </c>
      <c r="H195" s="3">
        <f t="shared" si="21"/>
        <v>0.85307748923660187</v>
      </c>
      <c r="I195" s="3">
        <f t="shared" si="22"/>
        <v>9.6061815944601765</v>
      </c>
      <c r="J195" s="3">
        <f t="shared" si="23"/>
        <v>8.8805055458098581E-2</v>
      </c>
    </row>
    <row r="196" spans="1:10" x14ac:dyDescent="0.2">
      <c r="A196" t="s">
        <v>2</v>
      </c>
      <c r="B196" s="7">
        <v>40688</v>
      </c>
      <c r="C196">
        <v>22</v>
      </c>
      <c r="D196" s="4">
        <v>65</v>
      </c>
      <c r="E196" s="2">
        <v>1.4321130167145634E-2</v>
      </c>
      <c r="F196" s="2">
        <v>1.4846640205695347E-2</v>
      </c>
      <c r="G196" s="2">
        <v>0.13270549046888833</v>
      </c>
      <c r="H196" s="3">
        <f t="shared" si="21"/>
        <v>0.96460411033951499</v>
      </c>
      <c r="I196" s="3">
        <f t="shared" si="22"/>
        <v>8.9384189709117443</v>
      </c>
      <c r="J196" s="3">
        <f t="shared" si="23"/>
        <v>0.10791663642962158</v>
      </c>
    </row>
    <row r="197" spans="1:10" x14ac:dyDescent="0.2">
      <c r="A197" t="s">
        <v>2</v>
      </c>
      <c r="B197" s="7">
        <v>40689</v>
      </c>
      <c r="C197">
        <v>23</v>
      </c>
      <c r="D197" s="4">
        <v>65</v>
      </c>
      <c r="E197" s="2">
        <v>5.789906952399726E-2</v>
      </c>
      <c r="F197" s="2">
        <v>4.7547672999799409E-2</v>
      </c>
      <c r="G197" s="2">
        <v>0.44413203021027098</v>
      </c>
      <c r="H197" s="3">
        <f t="shared" si="21"/>
        <v>1.2177056388067933</v>
      </c>
      <c r="I197" s="3">
        <f t="shared" si="22"/>
        <v>9.3407732111757529</v>
      </c>
      <c r="J197" s="3">
        <f t="shared" si="23"/>
        <v>0.13036454384203133</v>
      </c>
    </row>
    <row r="198" spans="1:10" x14ac:dyDescent="0.2">
      <c r="A198" t="s">
        <v>2</v>
      </c>
      <c r="B198" s="7">
        <v>40690</v>
      </c>
      <c r="C198">
        <v>24</v>
      </c>
      <c r="D198" s="4">
        <v>65</v>
      </c>
      <c r="E198" s="2">
        <v>6.7391473200534499E-2</v>
      </c>
      <c r="F198" s="2">
        <v>5.3366901221221515E-2</v>
      </c>
      <c r="G198" s="2">
        <v>0.50776357440561015</v>
      </c>
      <c r="H198" s="3">
        <f t="shared" si="21"/>
        <v>1.2627953217890056</v>
      </c>
      <c r="I198" s="3">
        <f t="shared" si="22"/>
        <v>9.5145785643573468</v>
      </c>
      <c r="J198" s="3">
        <f t="shared" si="23"/>
        <v>0.13272214983011177</v>
      </c>
    </row>
    <row r="199" spans="1:10" x14ac:dyDescent="0.2">
      <c r="A199" t="s">
        <v>2</v>
      </c>
      <c r="B199" s="7">
        <v>40691</v>
      </c>
      <c r="C199">
        <v>25</v>
      </c>
      <c r="D199" s="4">
        <v>65</v>
      </c>
      <c r="E199" s="2">
        <v>4.1572056315107284E-2</v>
      </c>
      <c r="F199" s="2">
        <v>4.0775013153763993E-2</v>
      </c>
      <c r="G199" s="2">
        <v>0.36143161360250131</v>
      </c>
      <c r="H199" s="3">
        <f t="shared" si="21"/>
        <v>1.0195473428380664</v>
      </c>
      <c r="I199" s="3">
        <f t="shared" si="22"/>
        <v>8.8640465237749915</v>
      </c>
      <c r="J199" s="3">
        <f t="shared" si="23"/>
        <v>0.11502053154881962</v>
      </c>
    </row>
    <row r="200" spans="1:10" x14ac:dyDescent="0.2">
      <c r="A200" t="s">
        <v>2</v>
      </c>
      <c r="B200" s="7">
        <v>40692</v>
      </c>
      <c r="C200">
        <v>26</v>
      </c>
      <c r="D200" s="4">
        <v>65</v>
      </c>
      <c r="E200" s="2">
        <v>2.7656424692422094E-2</v>
      </c>
      <c r="F200" s="2">
        <v>3.4084929078613768E-2</v>
      </c>
      <c r="G200" s="2">
        <v>0.29957921113623076</v>
      </c>
      <c r="H200" s="3">
        <f t="shared" si="21"/>
        <v>0.81139745453584733</v>
      </c>
      <c r="I200" s="3">
        <f t="shared" si="22"/>
        <v>8.7891986057908102</v>
      </c>
      <c r="J200" s="3">
        <f t="shared" si="23"/>
        <v>9.2317569658882645E-2</v>
      </c>
    </row>
    <row r="201" spans="1:10" x14ac:dyDescent="0.2">
      <c r="A201" t="s">
        <v>2</v>
      </c>
      <c r="B201" s="7">
        <v>40693</v>
      </c>
      <c r="C201">
        <v>27</v>
      </c>
      <c r="D201" s="4">
        <v>65</v>
      </c>
      <c r="E201" s="2">
        <v>6.7628758254332066E-2</v>
      </c>
      <c r="F201" s="2">
        <v>8.7309641332616234E-2</v>
      </c>
      <c r="G201" s="2">
        <v>0.73244352011048131</v>
      </c>
      <c r="H201" s="3">
        <f t="shared" si="21"/>
        <v>0.77458522589380985</v>
      </c>
      <c r="I201" s="3">
        <f t="shared" si="22"/>
        <v>8.3890336614733361</v>
      </c>
      <c r="J201" s="3">
        <f t="shared" si="23"/>
        <v>9.2333069236698262E-2</v>
      </c>
    </row>
    <row r="202" spans="1:10" x14ac:dyDescent="0.2">
      <c r="A202" t="s">
        <v>2</v>
      </c>
      <c r="B202" s="7">
        <v>40694</v>
      </c>
      <c r="C202">
        <v>28</v>
      </c>
      <c r="D202" s="4">
        <v>65</v>
      </c>
      <c r="E202" s="2">
        <v>7.4569574564237046E-2</v>
      </c>
      <c r="F202" s="2">
        <v>0.13296569609599618</v>
      </c>
      <c r="G202" s="2">
        <v>1.0894904338328641</v>
      </c>
      <c r="H202" s="3">
        <f t="shared" si="21"/>
        <v>0.56081814147312592</v>
      </c>
      <c r="I202" s="3">
        <f t="shared" si="22"/>
        <v>8.1937707681106975</v>
      </c>
      <c r="J202" s="3">
        <f t="shared" si="23"/>
        <v>6.8444450954836533E-2</v>
      </c>
    </row>
    <row r="203" spans="1:10" x14ac:dyDescent="0.2">
      <c r="A203" t="s">
        <v>2</v>
      </c>
      <c r="B203" s="7">
        <v>40695</v>
      </c>
      <c r="C203">
        <v>29</v>
      </c>
      <c r="D203" s="4">
        <v>65</v>
      </c>
      <c r="E203" s="2">
        <v>3.6110951618235319E-2</v>
      </c>
      <c r="F203" s="2">
        <v>7.27331117541717E-2</v>
      </c>
      <c r="G203" s="2">
        <v>0.61210560889876175</v>
      </c>
      <c r="H203" s="3">
        <f t="shared" si="21"/>
        <v>0.4964857235901794</v>
      </c>
      <c r="I203" s="3">
        <f t="shared" si="22"/>
        <v>8.4157764481134496</v>
      </c>
      <c r="J203" s="3">
        <f t="shared" si="23"/>
        <v>5.8994642580064698E-2</v>
      </c>
    </row>
    <row r="204" spans="1:10" x14ac:dyDescent="0.2">
      <c r="A204" t="s">
        <v>2</v>
      </c>
      <c r="B204" s="7">
        <v>40696</v>
      </c>
      <c r="C204">
        <v>30</v>
      </c>
      <c r="D204" s="4">
        <v>65</v>
      </c>
      <c r="E204" s="2">
        <v>2.2524921386830116E-2</v>
      </c>
      <c r="F204" s="2">
        <v>6.2377010743589797E-2</v>
      </c>
      <c r="G204" s="2">
        <v>0.51714686880874328</v>
      </c>
      <c r="H204" s="3">
        <f t="shared" si="21"/>
        <v>0.36110934330313194</v>
      </c>
      <c r="I204" s="3">
        <f t="shared" si="22"/>
        <v>8.2906645035388795</v>
      </c>
      <c r="J204" s="3">
        <f t="shared" si="23"/>
        <v>4.3556139938962915E-2</v>
      </c>
    </row>
    <row r="205" spans="1:10" x14ac:dyDescent="0.2">
      <c r="A205" t="s">
        <v>2</v>
      </c>
      <c r="B205" s="7">
        <v>40697</v>
      </c>
      <c r="C205">
        <v>31</v>
      </c>
      <c r="D205" s="4">
        <v>65</v>
      </c>
      <c r="E205" s="2">
        <v>3.8362632574506068E-2</v>
      </c>
      <c r="F205" s="2">
        <v>0.10934036387842537</v>
      </c>
      <c r="G205" s="2">
        <v>0.91926622570166527</v>
      </c>
      <c r="H205" s="3">
        <f t="shared" si="21"/>
        <v>0.35085517565280061</v>
      </c>
      <c r="I205" s="3">
        <f t="shared" si="22"/>
        <v>8.4073821697153814</v>
      </c>
      <c r="J205" s="3">
        <f t="shared" si="23"/>
        <v>4.1731798147184529E-2</v>
      </c>
    </row>
    <row r="206" spans="1:10" x14ac:dyDescent="0.2">
      <c r="A206" t="s">
        <v>2</v>
      </c>
      <c r="B206" s="7">
        <v>40698</v>
      </c>
      <c r="C206">
        <v>32</v>
      </c>
      <c r="D206" s="4">
        <v>65</v>
      </c>
      <c r="E206" s="2">
        <v>2.8633490483874618E-2</v>
      </c>
      <c r="F206" s="2">
        <v>8.7767060325292676E-2</v>
      </c>
      <c r="G206" s="2">
        <v>0.75665129251133001</v>
      </c>
      <c r="H206" s="3">
        <f t="shared" si="21"/>
        <v>0.32624415558353881</v>
      </c>
      <c r="I206" s="3">
        <f t="shared" si="22"/>
        <v>8.6211306349664589</v>
      </c>
      <c r="J206" s="3">
        <f t="shared" si="23"/>
        <v>3.7842386271276826E-2</v>
      </c>
    </row>
    <row r="207" spans="1:10" x14ac:dyDescent="0.2">
      <c r="A207" t="s">
        <v>2</v>
      </c>
      <c r="B207" s="7">
        <v>40699</v>
      </c>
      <c r="C207">
        <v>33</v>
      </c>
      <c r="D207" s="4">
        <v>65</v>
      </c>
      <c r="E207" s="2">
        <v>2.3067472219929042E-2</v>
      </c>
      <c r="F207" s="2">
        <v>6.7965743895477451E-2</v>
      </c>
      <c r="G207" s="2">
        <v>0.59590022144488364</v>
      </c>
      <c r="H207" s="3">
        <f t="shared" si="21"/>
        <v>0.33939851015835037</v>
      </c>
      <c r="I207" s="3">
        <f t="shared" si="22"/>
        <v>8.7676553994803808</v>
      </c>
      <c r="J207" s="3">
        <f t="shared" si="23"/>
        <v>3.871029308228343E-2</v>
      </c>
    </row>
    <row r="208" spans="1:10" x14ac:dyDescent="0.2">
      <c r="A208" t="s">
        <v>2</v>
      </c>
      <c r="B208" s="7">
        <v>40700</v>
      </c>
      <c r="C208">
        <v>34</v>
      </c>
      <c r="D208" s="4">
        <v>65</v>
      </c>
      <c r="E208" s="2">
        <v>2.1255768078817353E-2</v>
      </c>
      <c r="F208" s="2">
        <v>7.020549070417921E-2</v>
      </c>
      <c r="G208" s="2">
        <v>0.63034527344603952</v>
      </c>
      <c r="H208" s="3">
        <f t="shared" si="21"/>
        <v>0.30276503825579038</v>
      </c>
      <c r="I208" s="3">
        <f t="shared" si="22"/>
        <v>8.9785751388319284</v>
      </c>
      <c r="J208" s="3">
        <f t="shared" si="23"/>
        <v>3.3720833603802611E-2</v>
      </c>
    </row>
    <row r="209" spans="1:10" x14ac:dyDescent="0.2">
      <c r="A209" t="s">
        <v>2</v>
      </c>
      <c r="B209" s="7">
        <v>40701</v>
      </c>
      <c r="C209">
        <v>35</v>
      </c>
      <c r="D209" s="4">
        <v>65</v>
      </c>
      <c r="E209" s="2">
        <v>1.249127660299105E-2</v>
      </c>
      <c r="F209" s="2">
        <v>5.1278624306754381E-2</v>
      </c>
      <c r="G209" s="2">
        <v>0.45688310026272622</v>
      </c>
      <c r="H209" s="3">
        <f t="shared" si="21"/>
        <v>0.24359617232059225</v>
      </c>
      <c r="I209" s="3">
        <f t="shared" si="22"/>
        <v>8.9098158626409543</v>
      </c>
      <c r="J209" s="3">
        <f t="shared" si="23"/>
        <v>2.7340202769172383E-2</v>
      </c>
    </row>
    <row r="210" spans="1:10" x14ac:dyDescent="0.2">
      <c r="A210" t="s">
        <v>2</v>
      </c>
      <c r="B210" s="7">
        <v>40682</v>
      </c>
      <c r="C210">
        <v>16</v>
      </c>
      <c r="D210" s="4">
        <v>1127</v>
      </c>
      <c r="E210" s="2">
        <v>4.749091975529262E-2</v>
      </c>
      <c r="F210" s="2">
        <v>6.1500743243271101E-2</v>
      </c>
      <c r="G210" s="2">
        <v>0.56868875148737352</v>
      </c>
      <c r="H210" s="3">
        <f t="shared" si="21"/>
        <v>0.77220074507780323</v>
      </c>
      <c r="I210" s="3">
        <f t="shared" si="22"/>
        <v>9.2468598182282076</v>
      </c>
      <c r="J210" s="3">
        <f t="shared" si="23"/>
        <v>8.3509511364666139E-2</v>
      </c>
    </row>
    <row r="211" spans="1:10" x14ac:dyDescent="0.2">
      <c r="A211" t="s">
        <v>2</v>
      </c>
      <c r="B211" s="7">
        <v>40683</v>
      </c>
      <c r="C211">
        <v>17</v>
      </c>
      <c r="D211" s="4">
        <v>1127</v>
      </c>
      <c r="E211" s="2">
        <v>9.9676848025130847E-3</v>
      </c>
      <c r="F211" s="2">
        <v>1.9112526383603376E-2</v>
      </c>
      <c r="G211" s="2">
        <v>0.15285475479726737</v>
      </c>
      <c r="H211" s="3">
        <f t="shared" si="21"/>
        <v>0.52152628085130359</v>
      </c>
      <c r="I211" s="3">
        <f t="shared" si="22"/>
        <v>7.9976216502911601</v>
      </c>
      <c r="J211" s="3">
        <f t="shared" si="23"/>
        <v>6.5210171680516668E-2</v>
      </c>
    </row>
    <row r="212" spans="1:10" x14ac:dyDescent="0.2">
      <c r="A212" t="s">
        <v>2</v>
      </c>
      <c r="B212" s="7">
        <v>40684</v>
      </c>
      <c r="C212">
        <v>18</v>
      </c>
      <c r="D212" s="4">
        <v>1127</v>
      </c>
      <c r="E212" s="2">
        <v>1.9013392584834036E-2</v>
      </c>
      <c r="F212" s="2">
        <v>2.3314453555716326E-2</v>
      </c>
      <c r="G212" s="2">
        <v>0.19722539694495461</v>
      </c>
      <c r="H212" s="3">
        <f t="shared" si="21"/>
        <v>0.81551954625041001</v>
      </c>
      <c r="I212" s="3">
        <f t="shared" si="22"/>
        <v>8.4593617634498735</v>
      </c>
      <c r="J212" s="3">
        <f t="shared" si="23"/>
        <v>9.6404382393717028E-2</v>
      </c>
    </row>
    <row r="213" spans="1:10" x14ac:dyDescent="0.2">
      <c r="A213" t="s">
        <v>2</v>
      </c>
      <c r="B213" s="7">
        <v>40685</v>
      </c>
      <c r="C213">
        <v>19</v>
      </c>
      <c r="D213" s="4">
        <v>1127</v>
      </c>
      <c r="E213" s="2">
        <v>2.6612533160598459E-2</v>
      </c>
      <c r="F213" s="2">
        <v>2.6235965381847835E-2</v>
      </c>
      <c r="G213" s="2">
        <v>0.24527812316457981</v>
      </c>
      <c r="H213" s="3">
        <f t="shared" si="21"/>
        <v>1.0143531131128556</v>
      </c>
      <c r="I213" s="3">
        <f t="shared" si="22"/>
        <v>9.3489269251088079</v>
      </c>
      <c r="J213" s="3">
        <f t="shared" si="23"/>
        <v>0.10849941616171634</v>
      </c>
    </row>
    <row r="214" spans="1:10" x14ac:dyDescent="0.2">
      <c r="A214" t="s">
        <v>2</v>
      </c>
      <c r="B214" s="7">
        <v>40686</v>
      </c>
      <c r="C214">
        <v>20</v>
      </c>
      <c r="D214" s="4">
        <v>1127</v>
      </c>
      <c r="E214" s="2">
        <v>5.6605796899833229E-2</v>
      </c>
      <c r="F214" s="2">
        <v>4.8555576876068762E-2</v>
      </c>
      <c r="G214" s="2">
        <v>0.45745804765412101</v>
      </c>
      <c r="H214" s="3">
        <f t="shared" si="21"/>
        <v>1.1657939322667614</v>
      </c>
      <c r="I214" s="3">
        <f t="shared" si="22"/>
        <v>9.421328652354763</v>
      </c>
      <c r="J214" s="3">
        <f t="shared" si="23"/>
        <v>0.12373986465012907</v>
      </c>
    </row>
    <row r="215" spans="1:10" x14ac:dyDescent="0.2">
      <c r="A215" t="s">
        <v>2</v>
      </c>
      <c r="B215" s="7">
        <v>40687</v>
      </c>
      <c r="C215">
        <v>21</v>
      </c>
      <c r="D215" s="4">
        <v>1127</v>
      </c>
      <c r="E215" s="2">
        <v>2.8907135688331389E-2</v>
      </c>
      <c r="F215" s="2">
        <v>1.9578916329249581E-2</v>
      </c>
      <c r="G215" s="2">
        <v>0.18724561136447868</v>
      </c>
      <c r="H215" s="3">
        <f t="shared" si="21"/>
        <v>1.4764420666707727</v>
      </c>
      <c r="I215" s="3">
        <f t="shared" si="22"/>
        <v>9.5636350968386523</v>
      </c>
      <c r="J215" s="3">
        <f t="shared" si="23"/>
        <v>0.15438084491103432</v>
      </c>
    </row>
    <row r="216" spans="1:10" x14ac:dyDescent="0.2">
      <c r="A216" t="s">
        <v>2</v>
      </c>
      <c r="B216" s="7">
        <v>40688</v>
      </c>
      <c r="C216">
        <v>22</v>
      </c>
      <c r="D216" s="4">
        <v>1127</v>
      </c>
      <c r="E216" s="2">
        <v>3.3614163137760951E-2</v>
      </c>
      <c r="F216" s="2">
        <v>2.2637699267195978E-2</v>
      </c>
      <c r="G216" s="2">
        <v>0.20347177121875001</v>
      </c>
      <c r="H216" s="3">
        <f t="shared" si="21"/>
        <v>1.4848754169320924</v>
      </c>
      <c r="I216" s="3">
        <f t="shared" si="22"/>
        <v>8.9881824480988026</v>
      </c>
      <c r="J216" s="3">
        <f t="shared" si="23"/>
        <v>0.16520307921054453</v>
      </c>
    </row>
    <row r="217" spans="1:10" x14ac:dyDescent="0.2">
      <c r="A217" t="s">
        <v>2</v>
      </c>
      <c r="B217" s="7">
        <v>40689</v>
      </c>
      <c r="C217">
        <v>23</v>
      </c>
      <c r="D217" s="4">
        <v>1127</v>
      </c>
      <c r="E217" s="2">
        <v>8.1701382193246824E-2</v>
      </c>
      <c r="F217" s="2">
        <v>5.8781768940715996E-2</v>
      </c>
      <c r="G217" s="2">
        <v>0.52291893122500477</v>
      </c>
      <c r="H217" s="3">
        <f t="shared" si="21"/>
        <v>1.3899102334883162</v>
      </c>
      <c r="I217" s="3">
        <f t="shared" si="22"/>
        <v>8.8959373058744031</v>
      </c>
      <c r="J217" s="3">
        <f t="shared" si="23"/>
        <v>0.15624101044085523</v>
      </c>
    </row>
    <row r="218" spans="1:10" x14ac:dyDescent="0.2">
      <c r="A218" t="s">
        <v>2</v>
      </c>
      <c r="B218" s="7">
        <v>40690</v>
      </c>
      <c r="C218">
        <v>24</v>
      </c>
      <c r="D218" s="4">
        <v>1127</v>
      </c>
      <c r="E218" s="2">
        <v>6.9543639615021524E-2</v>
      </c>
      <c r="F218" s="2">
        <v>6.5258822172973102E-2</v>
      </c>
      <c r="G218" s="2">
        <v>0.55400366256719924</v>
      </c>
      <c r="H218" s="3">
        <f t="shared" si="21"/>
        <v>1.0656588228131243</v>
      </c>
      <c r="I218" s="3">
        <f t="shared" si="22"/>
        <v>8.489329781324793</v>
      </c>
      <c r="J218" s="3">
        <f t="shared" si="23"/>
        <v>0.12552920551601238</v>
      </c>
    </row>
    <row r="219" spans="1:10" x14ac:dyDescent="0.2">
      <c r="A219" t="s">
        <v>2</v>
      </c>
      <c r="B219" s="7">
        <v>40691</v>
      </c>
      <c r="C219">
        <v>25</v>
      </c>
      <c r="D219" s="4">
        <v>1127</v>
      </c>
      <c r="E219" s="2">
        <v>3.741486283762973E-2</v>
      </c>
      <c r="F219" s="2">
        <v>4.002899884251649E-2</v>
      </c>
      <c r="G219" s="2">
        <v>0.35086723521055324</v>
      </c>
      <c r="H219" s="3">
        <f t="shared" si="21"/>
        <v>0.93469394487802737</v>
      </c>
      <c r="I219" s="3">
        <f t="shared" si="22"/>
        <v>8.7653262723593866</v>
      </c>
      <c r="J219" s="3">
        <f t="shared" si="23"/>
        <v>0.10663538536215074</v>
      </c>
    </row>
    <row r="220" spans="1:10" x14ac:dyDescent="0.2">
      <c r="A220" t="s">
        <v>2</v>
      </c>
      <c r="B220" s="7">
        <v>40692</v>
      </c>
      <c r="C220">
        <v>26</v>
      </c>
      <c r="D220" s="4">
        <v>1127</v>
      </c>
      <c r="E220" s="2">
        <v>2.4132035631273085E-2</v>
      </c>
      <c r="F220" s="2">
        <v>3.0802042253697627E-2</v>
      </c>
      <c r="G220" s="2">
        <v>0.25001460797445896</v>
      </c>
      <c r="H220" s="3">
        <f t="shared" si="21"/>
        <v>0.78345570181717927</v>
      </c>
      <c r="I220" s="3">
        <f t="shared" si="22"/>
        <v>8.1168192003387691</v>
      </c>
      <c r="J220" s="3">
        <f t="shared" si="23"/>
        <v>9.6522502532085525E-2</v>
      </c>
    </row>
    <row r="221" spans="1:10" x14ac:dyDescent="0.2">
      <c r="A221" t="s">
        <v>2</v>
      </c>
      <c r="B221" s="7">
        <v>40693</v>
      </c>
      <c r="C221">
        <v>27</v>
      </c>
      <c r="D221" s="4">
        <v>1127</v>
      </c>
      <c r="E221" s="2">
        <v>1.3730817657141479E-2</v>
      </c>
      <c r="F221" s="2">
        <v>2.2391808854625245E-2</v>
      </c>
      <c r="G221" s="2">
        <v>0.17710995022525741</v>
      </c>
      <c r="H221" s="3">
        <f t="shared" si="21"/>
        <v>0.61320716634758365</v>
      </c>
      <c r="I221" s="3">
        <f t="shared" si="22"/>
        <v>7.9095865535076522</v>
      </c>
      <c r="J221" s="3">
        <f t="shared" si="23"/>
        <v>7.7527082129930758E-2</v>
      </c>
    </row>
    <row r="222" spans="1:10" x14ac:dyDescent="0.2">
      <c r="A222" t="s">
        <v>2</v>
      </c>
      <c r="B222" s="7">
        <v>40694</v>
      </c>
      <c r="C222">
        <v>28</v>
      </c>
      <c r="D222" s="4">
        <v>1127</v>
      </c>
      <c r="E222" s="2">
        <v>2.4457712543629009E-2</v>
      </c>
      <c r="F222" s="2">
        <v>3.4571389042324339E-2</v>
      </c>
      <c r="G222" s="2">
        <v>0.26984106021456877</v>
      </c>
      <c r="H222" s="3">
        <f t="shared" si="21"/>
        <v>0.70745530397076117</v>
      </c>
      <c r="I222" s="3">
        <f t="shared" si="22"/>
        <v>7.805328848204895</v>
      </c>
      <c r="J222" s="3">
        <f t="shared" si="23"/>
        <v>9.0637475720637323E-2</v>
      </c>
    </row>
    <row r="223" spans="1:10" x14ac:dyDescent="0.2">
      <c r="A223" t="s">
        <v>2</v>
      </c>
      <c r="B223" s="7">
        <v>40695</v>
      </c>
      <c r="C223">
        <v>29</v>
      </c>
      <c r="D223" s="4">
        <v>1127</v>
      </c>
      <c r="E223" s="2">
        <v>0.13110759635800531</v>
      </c>
      <c r="F223" s="2">
        <v>0.20293510741766341</v>
      </c>
      <c r="G223" s="2">
        <v>1.7157460706619434</v>
      </c>
      <c r="H223" s="3">
        <f t="shared" si="21"/>
        <v>0.64605675196540069</v>
      </c>
      <c r="I223" s="3">
        <f t="shared" si="22"/>
        <v>8.4546537683632224</v>
      </c>
      <c r="J223" s="3">
        <f t="shared" si="23"/>
        <v>7.64143357807157E-2</v>
      </c>
    </row>
    <row r="224" spans="1:10" x14ac:dyDescent="0.2">
      <c r="A224" t="s">
        <v>2</v>
      </c>
      <c r="B224" s="7">
        <v>40696</v>
      </c>
      <c r="C224">
        <v>30</v>
      </c>
      <c r="D224" s="4">
        <v>1127</v>
      </c>
      <c r="E224" s="2">
        <v>1.3765750316535041E-2</v>
      </c>
      <c r="F224" s="2">
        <v>3.7349915127680239E-2</v>
      </c>
      <c r="G224" s="2">
        <v>0.29568502189307333</v>
      </c>
      <c r="H224" s="3">
        <f t="shared" si="21"/>
        <v>0.36856175628450527</v>
      </c>
      <c r="I224" s="3">
        <f t="shared" si="22"/>
        <v>7.9166183077599408</v>
      </c>
      <c r="J224" s="3">
        <f t="shared" si="23"/>
        <v>4.6555453598569697E-2</v>
      </c>
    </row>
    <row r="225" spans="1:10" x14ac:dyDescent="0.2">
      <c r="A225" t="s">
        <v>2</v>
      </c>
      <c r="B225" s="7">
        <v>40697</v>
      </c>
      <c r="C225">
        <v>31</v>
      </c>
      <c r="D225" s="4">
        <v>1127</v>
      </c>
      <c r="E225" s="2">
        <v>2.336195017198758E-2</v>
      </c>
      <c r="F225" s="2">
        <v>5.5888909797615502E-2</v>
      </c>
      <c r="G225" s="2">
        <v>0.43115327068270554</v>
      </c>
      <c r="H225" s="3">
        <f t="shared" si="21"/>
        <v>0.41800690434981996</v>
      </c>
      <c r="I225" s="3">
        <f t="shared" si="22"/>
        <v>7.7144691539698034</v>
      </c>
      <c r="J225" s="3">
        <f t="shared" si="23"/>
        <v>5.4184791721503867E-2</v>
      </c>
    </row>
    <row r="226" spans="1:10" x14ac:dyDescent="0.2">
      <c r="A226" t="s">
        <v>2</v>
      </c>
      <c r="B226" s="7">
        <v>40698</v>
      </c>
      <c r="C226">
        <v>32</v>
      </c>
      <c r="D226" s="4">
        <v>1127</v>
      </c>
      <c r="E226" s="2">
        <v>3.660340625084129E-2</v>
      </c>
      <c r="F226" s="2">
        <v>0.10431996015884223</v>
      </c>
      <c r="G226" s="2">
        <v>0.82658946697738889</v>
      </c>
      <c r="H226" s="3">
        <f t="shared" si="21"/>
        <v>0.35087634423083852</v>
      </c>
      <c r="I226" s="3">
        <f t="shared" si="22"/>
        <v>7.9235983767515519</v>
      </c>
      <c r="J226" s="3">
        <f t="shared" si="23"/>
        <v>4.4282449405857918E-2</v>
      </c>
    </row>
    <row r="227" spans="1:10" x14ac:dyDescent="0.2">
      <c r="A227" t="s">
        <v>2</v>
      </c>
      <c r="B227" s="7">
        <v>40699</v>
      </c>
      <c r="C227">
        <v>33</v>
      </c>
      <c r="D227" s="4">
        <v>1127</v>
      </c>
      <c r="E227" s="2">
        <v>2.2325586393654555E-2</v>
      </c>
      <c r="F227" s="2">
        <v>6.1321067274387055E-2</v>
      </c>
      <c r="G227" s="2">
        <v>0.47221943539118244</v>
      </c>
      <c r="H227" s="3">
        <f t="shared" si="21"/>
        <v>0.36407693776360017</v>
      </c>
      <c r="I227" s="3">
        <f t="shared" si="22"/>
        <v>7.7007700025537851</v>
      </c>
      <c r="J227" s="3">
        <f t="shared" si="23"/>
        <v>4.7277991375260182E-2</v>
      </c>
    </row>
    <row r="228" spans="1:10" x14ac:dyDescent="0.2">
      <c r="A228" t="s">
        <v>2</v>
      </c>
      <c r="B228" s="7">
        <v>40700</v>
      </c>
      <c r="C228">
        <v>34</v>
      </c>
      <c r="D228" s="4">
        <v>1127</v>
      </c>
      <c r="E228" s="2">
        <v>2.1741464798822174E-2</v>
      </c>
      <c r="F228" s="2">
        <v>5.9163629180118513E-2</v>
      </c>
      <c r="G228" s="2">
        <v>0.46487693977717898</v>
      </c>
      <c r="H228" s="3">
        <f t="shared" si="21"/>
        <v>0.36748024250899447</v>
      </c>
      <c r="I228" s="3">
        <f t="shared" si="22"/>
        <v>7.8574784241497699</v>
      </c>
      <c r="J228" s="3">
        <f t="shared" si="23"/>
        <v>4.6768215281323945E-2</v>
      </c>
    </row>
    <row r="229" spans="1:10" x14ac:dyDescent="0.2">
      <c r="A229" t="s">
        <v>2</v>
      </c>
      <c r="B229" s="7">
        <v>40701</v>
      </c>
      <c r="C229">
        <v>35</v>
      </c>
      <c r="D229" s="4">
        <v>1127</v>
      </c>
      <c r="E229" s="2">
        <v>9.7060472489066754E-3</v>
      </c>
      <c r="F229" s="2">
        <v>3.8331116962118772E-2</v>
      </c>
      <c r="G229" s="2">
        <v>0.28489689850361477</v>
      </c>
      <c r="H229" s="3">
        <f t="shared" si="21"/>
        <v>0.25321587311162375</v>
      </c>
      <c r="I229" s="3">
        <f t="shared" si="22"/>
        <v>7.4325227408626748</v>
      </c>
      <c r="J229" s="3">
        <f t="shared" si="23"/>
        <v>3.4068630792003951E-2</v>
      </c>
    </row>
    <row r="230" spans="1:10" x14ac:dyDescent="0.2">
      <c r="A230" t="s">
        <v>2</v>
      </c>
      <c r="B230" s="7">
        <v>40682</v>
      </c>
      <c r="C230">
        <v>16</v>
      </c>
      <c r="D230" s="4">
        <v>491</v>
      </c>
      <c r="E230" s="2">
        <v>4.126134543751131E-2</v>
      </c>
      <c r="F230" s="2">
        <v>7.5306616880922883E-2</v>
      </c>
      <c r="G230" s="2">
        <v>0.71034678536536711</v>
      </c>
      <c r="H230" s="3">
        <f t="shared" si="21"/>
        <v>0.54791128783218357</v>
      </c>
      <c r="I230" s="3">
        <f t="shared" si="22"/>
        <v>9.4327273589861171</v>
      </c>
      <c r="J230" s="3">
        <f t="shared" si="23"/>
        <v>5.8086199990739065E-2</v>
      </c>
    </row>
    <row r="231" spans="1:10" x14ac:dyDescent="0.2">
      <c r="A231" t="s">
        <v>2</v>
      </c>
      <c r="B231" s="7">
        <v>40683</v>
      </c>
      <c r="C231">
        <v>17</v>
      </c>
      <c r="D231" s="4">
        <v>491</v>
      </c>
      <c r="E231" s="2">
        <v>9.6432614684365328E-3</v>
      </c>
      <c r="F231" s="2">
        <v>1.9949959729454517E-2</v>
      </c>
      <c r="G231" s="2">
        <v>0.16190211277077599</v>
      </c>
      <c r="H231" s="3">
        <f t="shared" si="21"/>
        <v>0.48337247790024507</v>
      </c>
      <c r="I231" s="3">
        <f t="shared" si="22"/>
        <v>8.1154105054026999</v>
      </c>
      <c r="J231" s="3">
        <f t="shared" si="23"/>
        <v>5.9562295410496846E-2</v>
      </c>
    </row>
    <row r="232" spans="1:10" x14ac:dyDescent="0.2">
      <c r="A232" t="s">
        <v>2</v>
      </c>
      <c r="B232" s="7">
        <v>40684</v>
      </c>
      <c r="C232">
        <v>18</v>
      </c>
      <c r="D232" s="4">
        <v>491</v>
      </c>
      <c r="E232" s="2">
        <v>6.7002224861849886E-3</v>
      </c>
      <c r="F232" s="2">
        <v>1.3094437938930894E-2</v>
      </c>
      <c r="G232" s="2">
        <v>0.10340694632101527</v>
      </c>
      <c r="H232" s="3">
        <f t="shared" si="21"/>
        <v>0.511684618876588</v>
      </c>
      <c r="I232" s="3">
        <f t="shared" si="22"/>
        <v>7.8970129762941177</v>
      </c>
      <c r="J232" s="3">
        <f t="shared" si="23"/>
        <v>6.4794704075148868E-2</v>
      </c>
    </row>
    <row r="233" spans="1:10" x14ac:dyDescent="0.2">
      <c r="A233" t="s">
        <v>2</v>
      </c>
      <c r="B233" s="7">
        <v>40685</v>
      </c>
      <c r="C233">
        <v>19</v>
      </c>
      <c r="D233" s="4">
        <v>491</v>
      </c>
      <c r="E233" s="2">
        <v>1.2821806016654846E-2</v>
      </c>
      <c r="F233" s="2">
        <v>1.9310248807757828E-2</v>
      </c>
      <c r="G233" s="2">
        <v>0.15952120154282465</v>
      </c>
      <c r="H233" s="3">
        <f t="shared" si="21"/>
        <v>0.66398968466443209</v>
      </c>
      <c r="I233" s="3">
        <f t="shared" si="22"/>
        <v>8.2609604428679102</v>
      </c>
      <c r="J233" s="3">
        <f t="shared" si="23"/>
        <v>8.037681444627745E-2</v>
      </c>
    </row>
    <row r="234" spans="1:10" x14ac:dyDescent="0.2">
      <c r="A234" t="s">
        <v>2</v>
      </c>
      <c r="B234" s="7">
        <v>40686</v>
      </c>
      <c r="C234">
        <v>20</v>
      </c>
      <c r="D234" s="4">
        <v>491</v>
      </c>
      <c r="E234" s="2">
        <v>4.5014061642756995E-2</v>
      </c>
      <c r="F234" s="2">
        <v>4.6091159394629891E-2</v>
      </c>
      <c r="G234" s="2">
        <v>0.42508513384863467</v>
      </c>
      <c r="H234" s="3">
        <f t="shared" si="21"/>
        <v>0.97663114215351265</v>
      </c>
      <c r="I234" s="3">
        <f t="shared" si="22"/>
        <v>9.2227042979995328</v>
      </c>
      <c r="J234" s="3">
        <f t="shared" si="23"/>
        <v>0.10589422696392321</v>
      </c>
    </row>
    <row r="235" spans="1:10" x14ac:dyDescent="0.2">
      <c r="A235" t="s">
        <v>2</v>
      </c>
      <c r="B235" s="7">
        <v>40687</v>
      </c>
      <c r="C235">
        <v>21</v>
      </c>
      <c r="D235" s="4">
        <v>491</v>
      </c>
      <c r="E235" s="2">
        <v>1.5979662582654829E-2</v>
      </c>
      <c r="F235" s="2">
        <v>1.3429986296794009E-2</v>
      </c>
      <c r="G235" s="2">
        <v>0.12486863546841608</v>
      </c>
      <c r="H235" s="3">
        <f t="shared" si="21"/>
        <v>1.1898495076252964</v>
      </c>
      <c r="I235" s="3">
        <f t="shared" si="22"/>
        <v>9.2977485388964674</v>
      </c>
      <c r="J235" s="3">
        <f t="shared" si="23"/>
        <v>0.12797178829343964</v>
      </c>
    </row>
    <row r="236" spans="1:10" x14ac:dyDescent="0.2">
      <c r="A236" t="s">
        <v>2</v>
      </c>
      <c r="B236" s="7">
        <v>40688</v>
      </c>
      <c r="C236">
        <v>22</v>
      </c>
      <c r="D236" s="4">
        <v>491</v>
      </c>
      <c r="E236" s="2">
        <v>2.6328649754139965E-2</v>
      </c>
      <c r="F236" s="2">
        <v>1.9820980043796118E-2</v>
      </c>
      <c r="G236" s="2">
        <v>0.17998632246680402</v>
      </c>
      <c r="H236" s="3">
        <f t="shared" si="21"/>
        <v>1.328322297684807</v>
      </c>
      <c r="I236" s="3">
        <f t="shared" si="22"/>
        <v>9.0805965229322236</v>
      </c>
      <c r="J236" s="3">
        <f t="shared" si="23"/>
        <v>0.14628139179295649</v>
      </c>
    </row>
    <row r="237" spans="1:10" x14ac:dyDescent="0.2">
      <c r="A237" t="s">
        <v>2</v>
      </c>
      <c r="B237" s="7">
        <v>40689</v>
      </c>
      <c r="C237">
        <v>23</v>
      </c>
      <c r="D237" s="4">
        <v>491</v>
      </c>
      <c r="E237" s="2">
        <v>3.6282978376746718E-2</v>
      </c>
      <c r="F237" s="2">
        <v>2.7877661411374016E-2</v>
      </c>
      <c r="G237" s="2">
        <v>0.2480561531887954</v>
      </c>
      <c r="H237" s="3">
        <f t="shared" si="21"/>
        <v>1.3015072477328875</v>
      </c>
      <c r="I237" s="3">
        <f t="shared" si="22"/>
        <v>8.8980258970929711</v>
      </c>
      <c r="J237" s="3">
        <f t="shared" si="23"/>
        <v>0.14626921328225131</v>
      </c>
    </row>
    <row r="238" spans="1:10" x14ac:dyDescent="0.2">
      <c r="A238" t="s">
        <v>2</v>
      </c>
      <c r="B238" s="7">
        <v>40690</v>
      </c>
      <c r="C238">
        <v>24</v>
      </c>
      <c r="D238" s="4">
        <v>491</v>
      </c>
      <c r="E238" s="2">
        <v>7.2903375527112721E-2</v>
      </c>
      <c r="F238" s="2">
        <v>5.4230613653601156E-2</v>
      </c>
      <c r="G238" s="2">
        <v>0.48813204895451112</v>
      </c>
      <c r="H238" s="3">
        <f t="shared" si="21"/>
        <v>1.3443214194990325</v>
      </c>
      <c r="I238" s="3">
        <f t="shared" si="22"/>
        <v>9.0010423277240008</v>
      </c>
      <c r="J238" s="3">
        <f t="shared" si="23"/>
        <v>0.14935174955887104</v>
      </c>
    </row>
    <row r="239" spans="1:10" x14ac:dyDescent="0.2">
      <c r="A239" t="s">
        <v>2</v>
      </c>
      <c r="B239" s="7">
        <v>40691</v>
      </c>
      <c r="C239">
        <v>25</v>
      </c>
      <c r="D239" s="4">
        <v>491</v>
      </c>
      <c r="E239" s="2">
        <v>2.0731482184949798E-2</v>
      </c>
      <c r="F239" s="2">
        <v>2.1086419168575059E-2</v>
      </c>
      <c r="G239" s="2">
        <v>0.18044767068756173</v>
      </c>
      <c r="H239" s="3">
        <f t="shared" si="21"/>
        <v>0.98316750792120167</v>
      </c>
      <c r="I239" s="3">
        <f t="shared" si="22"/>
        <v>8.5575302873842904</v>
      </c>
      <c r="J239" s="3">
        <f t="shared" si="23"/>
        <v>0.11488916485292608</v>
      </c>
    </row>
    <row r="240" spans="1:10" x14ac:dyDescent="0.2">
      <c r="A240" t="s">
        <v>2</v>
      </c>
      <c r="B240" s="7">
        <v>40692</v>
      </c>
      <c r="C240">
        <v>26</v>
      </c>
      <c r="D240" s="4">
        <v>491</v>
      </c>
      <c r="E240" s="2">
        <v>2.8356807122033582E-2</v>
      </c>
      <c r="F240" s="2">
        <v>3.1025139619010624E-2</v>
      </c>
      <c r="G240" s="2">
        <v>0.27173866428552146</v>
      </c>
      <c r="H240" s="3">
        <f t="shared" si="21"/>
        <v>0.91399450478727184</v>
      </c>
      <c r="I240" s="3">
        <f t="shared" si="22"/>
        <v>8.7586604805805237</v>
      </c>
      <c r="J240" s="3">
        <f t="shared" si="23"/>
        <v>0.10435322921966855</v>
      </c>
    </row>
    <row r="241" spans="1:10" x14ac:dyDescent="0.2">
      <c r="A241" t="s">
        <v>2</v>
      </c>
      <c r="B241" s="7">
        <v>40693</v>
      </c>
      <c r="C241">
        <v>27</v>
      </c>
      <c r="D241" s="4">
        <v>491</v>
      </c>
      <c r="E241" s="2">
        <v>8.670564969902346E-2</v>
      </c>
      <c r="F241" s="2">
        <v>0.10409888799402987</v>
      </c>
      <c r="G241" s="2">
        <v>0.89977694218854221</v>
      </c>
      <c r="H241" s="3">
        <f t="shared" si="21"/>
        <v>0.83291619507017289</v>
      </c>
      <c r="I241" s="3">
        <f t="shared" si="22"/>
        <v>8.6434827453694307</v>
      </c>
      <c r="J241" s="3">
        <f t="shared" si="23"/>
        <v>9.6363493698924857E-2</v>
      </c>
    </row>
    <row r="242" spans="1:10" x14ac:dyDescent="0.2">
      <c r="A242" t="s">
        <v>2</v>
      </c>
      <c r="B242" s="7">
        <v>40694</v>
      </c>
      <c r="C242">
        <v>28</v>
      </c>
      <c r="D242" s="4">
        <v>491</v>
      </c>
      <c r="E242" s="2">
        <v>6.3711919517660753E-2</v>
      </c>
      <c r="F242" s="2">
        <v>9.0091125888284745E-2</v>
      </c>
      <c r="G242" s="2">
        <v>0.74462603611408873</v>
      </c>
      <c r="H242" s="3">
        <f t="shared" si="21"/>
        <v>0.7071941757800333</v>
      </c>
      <c r="I242" s="3">
        <f t="shared" si="22"/>
        <v>8.265253972266299</v>
      </c>
      <c r="J242" s="3">
        <f t="shared" si="23"/>
        <v>8.5562304334868916E-2</v>
      </c>
    </row>
    <row r="243" spans="1:10" x14ac:dyDescent="0.2">
      <c r="A243" t="s">
        <v>2</v>
      </c>
      <c r="B243" s="7">
        <v>40695</v>
      </c>
      <c r="C243">
        <v>29</v>
      </c>
      <c r="D243" s="4">
        <v>491</v>
      </c>
      <c r="E243" s="2">
        <v>2.502426170116177E-2</v>
      </c>
      <c r="F243" s="2">
        <v>4.5459313273496005E-2</v>
      </c>
      <c r="G243" s="2">
        <v>0.36008661337588499</v>
      </c>
      <c r="H243" s="3">
        <f t="shared" si="21"/>
        <v>0.55047601688588599</v>
      </c>
      <c r="I243" s="3">
        <f t="shared" si="22"/>
        <v>7.9210746367747076</v>
      </c>
      <c r="J243" s="3">
        <f t="shared" si="23"/>
        <v>6.9495118039946679E-2</v>
      </c>
    </row>
    <row r="244" spans="1:10" x14ac:dyDescent="0.2">
      <c r="A244" t="s">
        <v>2</v>
      </c>
      <c r="B244" s="7">
        <v>40696</v>
      </c>
      <c r="C244">
        <v>30</v>
      </c>
      <c r="D244" s="4">
        <v>491</v>
      </c>
      <c r="E244" s="2">
        <v>1.2001966046805502E-2</v>
      </c>
      <c r="F244" s="2">
        <v>2.901623596712425E-2</v>
      </c>
      <c r="G244" s="2">
        <v>0.22208901187943039</v>
      </c>
      <c r="H244" s="3">
        <f t="shared" si="21"/>
        <v>0.41362932326590796</v>
      </c>
      <c r="I244" s="3">
        <f t="shared" si="22"/>
        <v>7.6539566376238444</v>
      </c>
      <c r="J244" s="3">
        <f t="shared" si="23"/>
        <v>5.4041242046325252E-2</v>
      </c>
    </row>
    <row r="245" spans="1:10" x14ac:dyDescent="0.2">
      <c r="A245" t="s">
        <v>2</v>
      </c>
      <c r="B245" s="7">
        <v>40697</v>
      </c>
      <c r="C245">
        <v>31</v>
      </c>
      <c r="D245" s="4">
        <v>491</v>
      </c>
      <c r="E245" s="2">
        <v>3.2432622605505869E-2</v>
      </c>
      <c r="F245" s="2">
        <v>7.5441235154911884E-2</v>
      </c>
      <c r="G245" s="2">
        <v>0.59928948419114048</v>
      </c>
      <c r="H245" s="3">
        <f t="shared" si="21"/>
        <v>0.42990577419508513</v>
      </c>
      <c r="I245" s="3">
        <f t="shared" si="22"/>
        <v>7.9437920516618359</v>
      </c>
      <c r="J245" s="3">
        <f t="shared" si="23"/>
        <v>5.4118457708765069E-2</v>
      </c>
    </row>
    <row r="246" spans="1:10" x14ac:dyDescent="0.2">
      <c r="A246" t="s">
        <v>2</v>
      </c>
      <c r="B246" s="7">
        <v>40698</v>
      </c>
      <c r="C246">
        <v>32</v>
      </c>
      <c r="D246" s="4">
        <v>491</v>
      </c>
      <c r="E246" s="2">
        <v>2.4915043871103517E-2</v>
      </c>
      <c r="F246" s="2">
        <v>6.0349548170156475E-2</v>
      </c>
      <c r="G246" s="2">
        <v>0.49428627894271626</v>
      </c>
      <c r="H246" s="3">
        <f t="shared" ref="H246:H261" si="24">E246/F246</f>
        <v>0.41284557426768415</v>
      </c>
      <c r="I246" s="3">
        <f t="shared" ref="I246:I261" si="25">G246/F246</f>
        <v>8.1903890572480922</v>
      </c>
      <c r="J246" s="3">
        <f t="shared" ref="J246:J261" si="26">E246/G246</f>
        <v>5.0406100538329869E-2</v>
      </c>
    </row>
    <row r="247" spans="1:10" x14ac:dyDescent="0.2">
      <c r="A247" t="s">
        <v>2</v>
      </c>
      <c r="B247" s="7">
        <v>40699</v>
      </c>
      <c r="C247">
        <v>33</v>
      </c>
      <c r="D247" s="4">
        <v>491</v>
      </c>
      <c r="E247" s="2">
        <v>2.1372446584380804E-2</v>
      </c>
      <c r="F247" s="2">
        <v>4.5700158369408612E-2</v>
      </c>
      <c r="G247" s="2">
        <v>0.3851620358767065</v>
      </c>
      <c r="H247" s="3">
        <f t="shared" si="24"/>
        <v>0.46766679475420331</v>
      </c>
      <c r="I247" s="3">
        <f t="shared" si="25"/>
        <v>8.4280240948690341</v>
      </c>
      <c r="J247" s="3">
        <f t="shared" si="26"/>
        <v>5.5489494274098959E-2</v>
      </c>
    </row>
    <row r="248" spans="1:10" x14ac:dyDescent="0.2">
      <c r="A248" t="s">
        <v>2</v>
      </c>
      <c r="B248" s="7">
        <v>40700</v>
      </c>
      <c r="C248">
        <v>34</v>
      </c>
      <c r="D248" s="4">
        <v>491</v>
      </c>
      <c r="E248" s="2">
        <v>2.6781642987336134E-2</v>
      </c>
      <c r="F248" s="2">
        <v>5.5848433773135912E-2</v>
      </c>
      <c r="G248" s="2">
        <v>0.49332333307452814</v>
      </c>
      <c r="H248" s="3">
        <f t="shared" si="24"/>
        <v>0.47954152297496622</v>
      </c>
      <c r="I248" s="3">
        <f t="shared" si="25"/>
        <v>8.8332527833900585</v>
      </c>
      <c r="J248" s="3">
        <f t="shared" si="26"/>
        <v>5.4288214628782083E-2</v>
      </c>
    </row>
    <row r="249" spans="1:10" x14ac:dyDescent="0.2">
      <c r="A249" t="s">
        <v>2</v>
      </c>
      <c r="B249" s="7">
        <v>40701</v>
      </c>
      <c r="C249">
        <v>35</v>
      </c>
      <c r="D249" s="4">
        <v>491</v>
      </c>
      <c r="E249" s="2">
        <v>1.3534557816709763E-2</v>
      </c>
      <c r="F249" s="2">
        <v>3.6427282303281919E-2</v>
      </c>
      <c r="G249" s="2">
        <v>0.29410590268571901</v>
      </c>
      <c r="H249" s="3">
        <f t="shared" si="24"/>
        <v>0.37155002956370331</v>
      </c>
      <c r="I249" s="3">
        <f t="shared" si="25"/>
        <v>8.0737810808142978</v>
      </c>
      <c r="J249" s="3">
        <f t="shared" si="26"/>
        <v>4.6019334168796895E-2</v>
      </c>
    </row>
    <row r="250" spans="1:10" x14ac:dyDescent="0.2">
      <c r="A250" t="s">
        <v>2</v>
      </c>
      <c r="B250" s="7">
        <v>40682</v>
      </c>
      <c r="C250">
        <v>16</v>
      </c>
      <c r="D250" s="4">
        <v>1476</v>
      </c>
      <c r="E250" s="2">
        <v>4.0593480221396319E-2</v>
      </c>
      <c r="F250" s="2">
        <v>6.810550341695161E-2</v>
      </c>
      <c r="G250" s="2">
        <v>0.61431502882228439</v>
      </c>
      <c r="H250" s="3">
        <f t="shared" si="24"/>
        <v>0.59603817877796517</v>
      </c>
      <c r="I250" s="3">
        <f t="shared" si="25"/>
        <v>9.020049746367194</v>
      </c>
      <c r="J250" s="3">
        <f t="shared" si="26"/>
        <v>6.6079256272175022E-2</v>
      </c>
    </row>
    <row r="251" spans="1:10" x14ac:dyDescent="0.2">
      <c r="A251" t="s">
        <v>2</v>
      </c>
      <c r="B251" s="7">
        <v>40683</v>
      </c>
      <c r="C251">
        <v>17</v>
      </c>
      <c r="D251" s="4">
        <v>1476</v>
      </c>
      <c r="E251" s="2">
        <v>1.0706822174887545E-2</v>
      </c>
      <c r="F251" s="2">
        <v>2.4586298508692667E-2</v>
      </c>
      <c r="G251" s="2">
        <v>0.19473250439666787</v>
      </c>
      <c r="H251" s="3">
        <f t="shared" si="24"/>
        <v>0.43547922315764892</v>
      </c>
      <c r="I251" s="3">
        <f t="shared" si="25"/>
        <v>7.9203668794560009</v>
      </c>
      <c r="J251" s="3">
        <f t="shared" si="26"/>
        <v>5.4982203449085582E-2</v>
      </c>
    </row>
    <row r="252" spans="1:10" x14ac:dyDescent="0.2">
      <c r="A252" t="s">
        <v>2</v>
      </c>
      <c r="B252" s="7">
        <v>40684</v>
      </c>
      <c r="C252">
        <v>18</v>
      </c>
      <c r="D252" s="4">
        <v>1476</v>
      </c>
      <c r="E252" s="2">
        <v>6.7140630837187682E-3</v>
      </c>
      <c r="F252" s="2">
        <v>9.0323613484166662E-3</v>
      </c>
      <c r="G252" s="2">
        <v>7.411654807046375E-2</v>
      </c>
      <c r="H252" s="3">
        <f t="shared" si="24"/>
        <v>0.74333419852558424</v>
      </c>
      <c r="I252" s="3">
        <f t="shared" si="25"/>
        <v>8.205666847402652</v>
      </c>
      <c r="J252" s="3">
        <f t="shared" si="26"/>
        <v>9.0587908618404683E-2</v>
      </c>
    </row>
    <row r="253" spans="1:10" x14ac:dyDescent="0.2">
      <c r="A253" t="s">
        <v>2</v>
      </c>
      <c r="B253" s="7">
        <v>40685</v>
      </c>
      <c r="C253">
        <v>19</v>
      </c>
      <c r="D253" s="4">
        <v>1476</v>
      </c>
      <c r="E253" s="2">
        <v>3.5106456180632774E-2</v>
      </c>
      <c r="F253" s="2">
        <v>2.647863738257215E-2</v>
      </c>
      <c r="G253" s="2">
        <v>0.23602580904356676</v>
      </c>
      <c r="H253" s="3">
        <f t="shared" si="24"/>
        <v>1.3258407399672056</v>
      </c>
      <c r="I253" s="3">
        <f t="shared" si="25"/>
        <v>8.9138200592948742</v>
      </c>
      <c r="J253" s="3">
        <f t="shared" si="26"/>
        <v>0.14873990400834791</v>
      </c>
    </row>
    <row r="254" spans="1:10" x14ac:dyDescent="0.2">
      <c r="A254" t="s">
        <v>2</v>
      </c>
      <c r="B254" s="7">
        <v>40686</v>
      </c>
      <c r="C254">
        <v>20</v>
      </c>
      <c r="D254" s="4">
        <v>1476</v>
      </c>
      <c r="E254" s="2">
        <v>5.0720851393821195E-2</v>
      </c>
      <c r="F254" s="2">
        <v>3.6319683683055111E-2</v>
      </c>
      <c r="G254" s="2">
        <v>0.34618702488251196</v>
      </c>
      <c r="H254" s="3">
        <f t="shared" si="24"/>
        <v>1.3965113748357045</v>
      </c>
      <c r="I254" s="3">
        <f t="shared" si="25"/>
        <v>9.5316640944212008</v>
      </c>
      <c r="J254" s="3">
        <f t="shared" si="26"/>
        <v>0.14651286081861301</v>
      </c>
    </row>
    <row r="255" spans="1:10" x14ac:dyDescent="0.2">
      <c r="A255" t="s">
        <v>2</v>
      </c>
      <c r="B255" s="7">
        <v>40687</v>
      </c>
      <c r="C255">
        <v>21</v>
      </c>
      <c r="D255" s="4">
        <v>1476</v>
      </c>
      <c r="E255" s="2">
        <v>1.8580610526682296E-2</v>
      </c>
      <c r="F255" s="2">
        <v>1.4276195052223035E-2</v>
      </c>
      <c r="G255" s="2">
        <v>0.1285741165660757</v>
      </c>
      <c r="H255" s="3">
        <f t="shared" si="24"/>
        <v>1.301509993293976</v>
      </c>
      <c r="I255" s="3">
        <f t="shared" si="25"/>
        <v>9.0061894010095234</v>
      </c>
      <c r="J255" s="3">
        <f t="shared" si="26"/>
        <v>0.14451283837624898</v>
      </c>
    </row>
    <row r="256" spans="1:10" x14ac:dyDescent="0.2">
      <c r="A256" t="s">
        <v>2</v>
      </c>
      <c r="B256" s="7">
        <v>40688</v>
      </c>
      <c r="C256">
        <v>22</v>
      </c>
      <c r="D256" s="4">
        <v>1476</v>
      </c>
      <c r="E256" s="2">
        <v>3.1230945450700539E-2</v>
      </c>
      <c r="F256" s="2">
        <v>2.0772036866712518E-2</v>
      </c>
      <c r="G256" s="2">
        <v>0.18939211629136632</v>
      </c>
      <c r="H256" s="3">
        <f t="shared" si="24"/>
        <v>1.5035090516688119</v>
      </c>
      <c r="I256" s="3">
        <f t="shared" si="25"/>
        <v>9.1176478025065446</v>
      </c>
      <c r="J256" s="3">
        <f t="shared" si="26"/>
        <v>0.16490097931348921</v>
      </c>
    </row>
    <row r="257" spans="1:10" x14ac:dyDescent="0.2">
      <c r="A257" t="s">
        <v>2</v>
      </c>
      <c r="B257" s="7">
        <v>40689</v>
      </c>
      <c r="C257">
        <v>23</v>
      </c>
      <c r="D257" s="4">
        <v>1476</v>
      </c>
      <c r="E257" s="2">
        <v>3.0326316693815074E-2</v>
      </c>
      <c r="F257" s="2">
        <v>1.9994928270899548E-2</v>
      </c>
      <c r="G257" s="2">
        <v>0.1768459305088419</v>
      </c>
      <c r="H257" s="3">
        <f t="shared" si="24"/>
        <v>1.5167004493810434</v>
      </c>
      <c r="I257" s="3">
        <f t="shared" si="25"/>
        <v>8.8445393808299873</v>
      </c>
      <c r="J257" s="3">
        <f t="shared" si="26"/>
        <v>0.17148439099817922</v>
      </c>
    </row>
    <row r="258" spans="1:10" x14ac:dyDescent="0.2">
      <c r="A258" t="s">
        <v>2</v>
      </c>
      <c r="B258" s="7">
        <v>40690</v>
      </c>
      <c r="C258">
        <v>24</v>
      </c>
      <c r="D258" s="4">
        <v>1476</v>
      </c>
      <c r="E258" s="2">
        <v>5.9580447624324177E-2</v>
      </c>
      <c r="F258" s="2">
        <v>4.3349802049279768E-2</v>
      </c>
      <c r="G258" s="2">
        <v>0.36539775399999636</v>
      </c>
      <c r="H258" s="3">
        <f t="shared" si="24"/>
        <v>1.3744110655129063</v>
      </c>
      <c r="I258" s="3">
        <f t="shared" si="25"/>
        <v>8.4290524229987174</v>
      </c>
      <c r="J258" s="3">
        <f t="shared" si="26"/>
        <v>0.16305641447463515</v>
      </c>
    </row>
    <row r="259" spans="1:10" x14ac:dyDescent="0.2">
      <c r="A259" t="s">
        <v>2</v>
      </c>
      <c r="B259" s="7">
        <v>40691</v>
      </c>
      <c r="C259">
        <v>25</v>
      </c>
      <c r="D259" s="4">
        <v>1476</v>
      </c>
      <c r="E259" s="2">
        <v>2.4297095615826068E-2</v>
      </c>
      <c r="F259" s="2">
        <v>2.6453738832357791E-2</v>
      </c>
      <c r="G259" s="2">
        <v>0.21652698579195775</v>
      </c>
      <c r="H259" s="3">
        <f t="shared" si="24"/>
        <v>0.91847491841517115</v>
      </c>
      <c r="I259" s="3">
        <f t="shared" si="25"/>
        <v>8.1851184501415499</v>
      </c>
      <c r="J259" s="3">
        <f t="shared" si="26"/>
        <v>0.11221278274834097</v>
      </c>
    </row>
    <row r="260" spans="1:10" x14ac:dyDescent="0.2">
      <c r="A260" t="s">
        <v>2</v>
      </c>
      <c r="B260" s="7">
        <v>40692</v>
      </c>
      <c r="C260">
        <v>26</v>
      </c>
      <c r="D260" s="4">
        <v>1476</v>
      </c>
      <c r="E260" s="2">
        <v>4.3377821792427249E-3</v>
      </c>
      <c r="F260" s="2">
        <v>7.5413046245839032E-3</v>
      </c>
      <c r="G260" s="2">
        <v>5.4177495280430123E-2</v>
      </c>
      <c r="H260" s="3">
        <f t="shared" si="24"/>
        <v>0.57520315054002547</v>
      </c>
      <c r="I260" s="3">
        <f t="shared" si="25"/>
        <v>7.1841011572211091</v>
      </c>
      <c r="J260" s="3">
        <f t="shared" si="26"/>
        <v>8.0066126290810807E-2</v>
      </c>
    </row>
    <row r="261" spans="1:10" x14ac:dyDescent="0.2">
      <c r="A261" t="s">
        <v>2</v>
      </c>
      <c r="B261" s="7">
        <v>40693</v>
      </c>
      <c r="C261">
        <v>27</v>
      </c>
      <c r="D261" s="4">
        <v>1476</v>
      </c>
      <c r="E261" s="2">
        <v>1.8613077653142268E-2</v>
      </c>
      <c r="F261" s="2">
        <v>3.3933867679428444E-2</v>
      </c>
      <c r="G261" s="2">
        <v>0.23762797108488562</v>
      </c>
      <c r="H261" s="3">
        <f t="shared" si="24"/>
        <v>0.54851035045515839</v>
      </c>
      <c r="I261" s="3">
        <f t="shared" si="25"/>
        <v>7.0026786610281277</v>
      </c>
      <c r="J261" s="3">
        <f t="shared" si="26"/>
        <v>7.8328647794132331E-2</v>
      </c>
    </row>
    <row r="262" spans="1:10" x14ac:dyDescent="0.2">
      <c r="A262" t="s">
        <v>2</v>
      </c>
      <c r="B262" s="7">
        <v>40694</v>
      </c>
      <c r="C262">
        <v>28</v>
      </c>
      <c r="D262" s="4">
        <v>1476</v>
      </c>
      <c r="E262" s="2">
        <v>7.8848055501491002E-2</v>
      </c>
      <c r="F262" s="2">
        <v>0.15167409741384097</v>
      </c>
      <c r="G262" s="2">
        <v>1.1265812845632608</v>
      </c>
      <c r="H262" s="3">
        <f t="shared" ref="H262:H424" si="27">E262/F262</f>
        <v>0.51985181943331449</v>
      </c>
      <c r="I262" s="3">
        <f t="shared" ref="I262:I424" si="28">G262/F262</f>
        <v>7.4276445600951702</v>
      </c>
      <c r="J262" s="3">
        <f t="shared" ref="J262:J424" si="29">E262/G262</f>
        <v>6.9988785169689594E-2</v>
      </c>
    </row>
    <row r="263" spans="1:10" x14ac:dyDescent="0.2">
      <c r="A263" t="s">
        <v>2</v>
      </c>
      <c r="B263" s="7">
        <v>40695</v>
      </c>
      <c r="C263">
        <v>29</v>
      </c>
      <c r="D263" s="4">
        <v>1476</v>
      </c>
      <c r="E263" s="2">
        <v>2.6664645499778462E-2</v>
      </c>
      <c r="F263" s="2">
        <v>6.5170883088656692E-2</v>
      </c>
      <c r="G263" s="2">
        <v>0.48988632760245748</v>
      </c>
      <c r="H263" s="3">
        <f t="shared" si="27"/>
        <v>0.4091496729222559</v>
      </c>
      <c r="I263" s="3">
        <f t="shared" si="28"/>
        <v>7.5169508894950754</v>
      </c>
      <c r="J263" s="3">
        <f t="shared" si="29"/>
        <v>5.443027085543977E-2</v>
      </c>
    </row>
    <row r="264" spans="1:10" x14ac:dyDescent="0.2">
      <c r="A264" t="s">
        <v>2</v>
      </c>
      <c r="B264" s="7">
        <v>40696</v>
      </c>
      <c r="C264">
        <v>30</v>
      </c>
      <c r="D264" s="4">
        <v>1476</v>
      </c>
      <c r="E264" s="2">
        <v>5.7907471879624578E-3</v>
      </c>
      <c r="F264" s="2">
        <v>1.5507384773050343E-2</v>
      </c>
      <c r="G264" s="2">
        <v>0.11382315189975431</v>
      </c>
      <c r="H264" s="3">
        <f t="shared" si="27"/>
        <v>0.37341868230586261</v>
      </c>
      <c r="I264" s="3">
        <f t="shared" si="28"/>
        <v>7.3399321397869075</v>
      </c>
      <c r="J264" s="3">
        <f t="shared" si="29"/>
        <v>5.0874950230357811E-2</v>
      </c>
    </row>
    <row r="265" spans="1:10" x14ac:dyDescent="0.2">
      <c r="A265" t="s">
        <v>2</v>
      </c>
      <c r="B265" s="7">
        <v>40697</v>
      </c>
      <c r="C265">
        <v>31</v>
      </c>
      <c r="D265" s="4">
        <v>1476</v>
      </c>
      <c r="E265" s="2">
        <v>3.1937126934866569E-2</v>
      </c>
      <c r="F265" s="2">
        <v>7.3698609729790296E-2</v>
      </c>
      <c r="G265" s="2">
        <v>0.54354581179621653</v>
      </c>
      <c r="H265" s="3">
        <f t="shared" si="27"/>
        <v>0.43334775312534846</v>
      </c>
      <c r="I265" s="3">
        <f t="shared" si="28"/>
        <v>7.3752519048742053</v>
      </c>
      <c r="J265" s="3">
        <f t="shared" si="29"/>
        <v>5.8757010433630713E-2</v>
      </c>
    </row>
    <row r="266" spans="1:10" x14ac:dyDescent="0.2">
      <c r="A266" t="s">
        <v>2</v>
      </c>
      <c r="B266" s="7">
        <v>40698</v>
      </c>
      <c r="C266">
        <v>32</v>
      </c>
      <c r="D266" s="4">
        <v>1476</v>
      </c>
      <c r="E266" s="2">
        <v>3.7799365233991036E-2</v>
      </c>
      <c r="F266" s="2">
        <v>8.2962276610188596E-2</v>
      </c>
      <c r="G266" s="2">
        <v>0.62847133854347337</v>
      </c>
      <c r="H266" s="3">
        <f t="shared" si="27"/>
        <v>0.45562111815707934</v>
      </c>
      <c r="I266" s="3">
        <f t="shared" si="28"/>
        <v>7.5753868411355869</v>
      </c>
      <c r="J266" s="3">
        <f t="shared" si="29"/>
        <v>6.0144930907420104E-2</v>
      </c>
    </row>
    <row r="267" spans="1:10" x14ac:dyDescent="0.2">
      <c r="A267" t="s">
        <v>2</v>
      </c>
      <c r="B267" s="7">
        <v>40699</v>
      </c>
      <c r="C267">
        <v>33</v>
      </c>
      <c r="D267" s="4">
        <v>1476</v>
      </c>
      <c r="E267" s="2">
        <v>2.2029425586850174E-2</v>
      </c>
      <c r="F267" s="2">
        <v>4.5748659193396615E-2</v>
      </c>
      <c r="G267" s="2">
        <v>0.34646345462217443</v>
      </c>
      <c r="H267" s="3">
        <f t="shared" si="27"/>
        <v>0.4815316115325608</v>
      </c>
      <c r="I267" s="3">
        <f t="shared" si="28"/>
        <v>7.57319363519583</v>
      </c>
      <c r="J267" s="3">
        <f t="shared" si="29"/>
        <v>6.3583691996818889E-2</v>
      </c>
    </row>
    <row r="268" spans="1:10" x14ac:dyDescent="0.2">
      <c r="A268" t="s">
        <v>2</v>
      </c>
      <c r="B268" s="7">
        <v>40700</v>
      </c>
      <c r="C268">
        <v>34</v>
      </c>
      <c r="D268" s="4">
        <v>1476</v>
      </c>
      <c r="E268" s="2">
        <v>3.6965322423681113E-2</v>
      </c>
      <c r="F268" s="2">
        <v>6.822055601556104E-2</v>
      </c>
      <c r="G268" s="2">
        <v>0.52652552252299656</v>
      </c>
      <c r="H268" s="3">
        <f t="shared" si="27"/>
        <v>0.54185020736637446</v>
      </c>
      <c r="I268" s="3">
        <f t="shared" si="28"/>
        <v>7.7179893169281213</v>
      </c>
      <c r="J268" s="3">
        <f t="shared" si="29"/>
        <v>7.02061359657387E-2</v>
      </c>
    </row>
    <row r="269" spans="1:10" x14ac:dyDescent="0.2">
      <c r="A269" s="8" t="s">
        <v>2</v>
      </c>
      <c r="B269" s="9">
        <v>40701</v>
      </c>
      <c r="C269" s="8">
        <v>35</v>
      </c>
      <c r="D269" s="10">
        <v>1476</v>
      </c>
      <c r="E269" s="11">
        <v>2.3062824483740856E-2</v>
      </c>
      <c r="F269" s="11">
        <v>5.171829245017464E-2</v>
      </c>
      <c r="G269" s="11">
        <v>0.37554169564663398</v>
      </c>
      <c r="H269" s="14">
        <f t="shared" si="27"/>
        <v>0.44593166926304773</v>
      </c>
      <c r="I269" s="14">
        <f t="shared" si="28"/>
        <v>7.2612934003656546</v>
      </c>
      <c r="J269" s="14">
        <f t="shared" si="29"/>
        <v>6.1412154099239689E-2</v>
      </c>
    </row>
    <row r="270" spans="1:10" x14ac:dyDescent="0.2">
      <c r="A270" s="12" t="s">
        <v>3</v>
      </c>
      <c r="B270" s="7">
        <v>41089</v>
      </c>
      <c r="C270">
        <v>7</v>
      </c>
      <c r="D270" s="4">
        <v>350</v>
      </c>
      <c r="E270" s="2">
        <v>8.2283977999999994E-2</v>
      </c>
      <c r="F270" s="2">
        <v>5.6953076999999998E-2</v>
      </c>
      <c r="G270" s="2">
        <v>0.490731325</v>
      </c>
      <c r="H270" s="3">
        <f t="shared" ref="H270:H326" si="30">E270/F270</f>
        <v>1.4447679095547374</v>
      </c>
      <c r="I270" s="3">
        <f t="shared" ref="I270:I326" si="31">G270/F270</f>
        <v>8.616414614437776</v>
      </c>
      <c r="J270" s="3">
        <f t="shared" ref="J270:J326" si="32">E270/G270</f>
        <v>0.16767622894258888</v>
      </c>
    </row>
    <row r="271" spans="1:10" x14ac:dyDescent="0.2">
      <c r="A271" s="12" t="s">
        <v>3</v>
      </c>
      <c r="B271" s="7">
        <v>41091</v>
      </c>
      <c r="C271">
        <v>9</v>
      </c>
      <c r="D271" s="4">
        <v>350</v>
      </c>
      <c r="E271" s="2">
        <v>0.136418286</v>
      </c>
      <c r="F271" s="2">
        <v>9.4188866999999996E-2</v>
      </c>
      <c r="G271" s="2">
        <v>0.83892581399999999</v>
      </c>
      <c r="H271" s="3">
        <f t="shared" si="30"/>
        <v>1.4483483063874205</v>
      </c>
      <c r="I271" s="3">
        <f t="shared" si="31"/>
        <v>8.9068468569645294</v>
      </c>
      <c r="J271" s="3">
        <f t="shared" si="32"/>
        <v>0.16261066678775485</v>
      </c>
    </row>
    <row r="272" spans="1:10" x14ac:dyDescent="0.2">
      <c r="A272" s="12" t="s">
        <v>3</v>
      </c>
      <c r="B272" s="7">
        <v>41093</v>
      </c>
      <c r="C272">
        <v>11</v>
      </c>
      <c r="D272" s="4">
        <v>350</v>
      </c>
      <c r="E272" s="2">
        <v>5.9636763000000002E-2</v>
      </c>
      <c r="F272" s="2">
        <v>8.6654607999999994E-2</v>
      </c>
      <c r="G272" s="2">
        <v>0.65015010500000003</v>
      </c>
      <c r="H272" s="3">
        <f t="shared" si="30"/>
        <v>0.68821225294793331</v>
      </c>
      <c r="I272" s="3">
        <f t="shared" si="31"/>
        <v>7.5027759054659864</v>
      </c>
      <c r="J272" s="3">
        <f t="shared" si="32"/>
        <v>9.1727683409356678E-2</v>
      </c>
    </row>
    <row r="273" spans="1:10" x14ac:dyDescent="0.2">
      <c r="A273" s="12" t="s">
        <v>3</v>
      </c>
      <c r="B273" s="7">
        <v>41095</v>
      </c>
      <c r="C273">
        <v>13</v>
      </c>
      <c r="D273" s="4">
        <v>350</v>
      </c>
      <c r="E273" s="2">
        <v>4.1467002000000003E-2</v>
      </c>
      <c r="F273" s="2">
        <v>5.1329611999999997E-2</v>
      </c>
      <c r="G273" s="2">
        <v>0.39703962500000001</v>
      </c>
      <c r="H273" s="3">
        <f t="shared" si="30"/>
        <v>0.80785730466850214</v>
      </c>
      <c r="I273" s="3">
        <f t="shared" si="31"/>
        <v>7.7350988937925349</v>
      </c>
      <c r="J273" s="3">
        <f t="shared" si="32"/>
        <v>0.10444046233420658</v>
      </c>
    </row>
    <row r="274" spans="1:10" x14ac:dyDescent="0.2">
      <c r="A274" s="12" t="s">
        <v>3</v>
      </c>
      <c r="B274" s="7">
        <v>41097</v>
      </c>
      <c r="C274">
        <v>15</v>
      </c>
      <c r="D274" s="4">
        <v>350</v>
      </c>
      <c r="E274" s="2">
        <v>0.126063169</v>
      </c>
      <c r="F274" s="2">
        <v>0.115082328</v>
      </c>
      <c r="G274" s="2">
        <v>1.0277076599999999</v>
      </c>
      <c r="H274" s="3">
        <f t="shared" si="30"/>
        <v>1.0954172651078105</v>
      </c>
      <c r="I274" s="3">
        <f t="shared" si="31"/>
        <v>8.9301952598664833</v>
      </c>
      <c r="J274" s="3">
        <f t="shared" si="32"/>
        <v>0.12266442482291123</v>
      </c>
    </row>
    <row r="275" spans="1:10" x14ac:dyDescent="0.2">
      <c r="A275" s="12" t="s">
        <v>3</v>
      </c>
      <c r="B275" s="7">
        <v>41099</v>
      </c>
      <c r="C275">
        <v>17</v>
      </c>
      <c r="D275" s="4">
        <v>350</v>
      </c>
      <c r="E275" s="2">
        <v>9.7306177999999993E-2</v>
      </c>
      <c r="F275" s="2">
        <v>0.167016049</v>
      </c>
      <c r="G275" s="2">
        <v>1.236047677</v>
      </c>
      <c r="H275" s="3">
        <f t="shared" si="30"/>
        <v>0.582615734132233</v>
      </c>
      <c r="I275" s="3">
        <f t="shared" si="31"/>
        <v>7.4007718683370358</v>
      </c>
      <c r="J275" s="3">
        <f t="shared" si="32"/>
        <v>7.8723644573460899E-2</v>
      </c>
    </row>
    <row r="276" spans="1:10" x14ac:dyDescent="0.2">
      <c r="A276" s="12" t="s">
        <v>3</v>
      </c>
      <c r="B276" s="7">
        <v>41101</v>
      </c>
      <c r="C276">
        <v>19</v>
      </c>
      <c r="D276" s="4">
        <v>350</v>
      </c>
      <c r="E276" s="2">
        <v>4.6155859E-2</v>
      </c>
      <c r="F276" s="2">
        <v>7.9781798000000001E-2</v>
      </c>
      <c r="G276" s="2">
        <v>0.59147083899999997</v>
      </c>
      <c r="H276" s="3">
        <f t="shared" si="30"/>
        <v>0.57852618212490026</v>
      </c>
      <c r="I276" s="3">
        <f t="shared" si="31"/>
        <v>7.4136062839797114</v>
      </c>
      <c r="J276" s="3">
        <f t="shared" si="32"/>
        <v>7.8035730515532656E-2</v>
      </c>
    </row>
    <row r="277" spans="1:10" x14ac:dyDescent="0.2">
      <c r="A277" s="12" t="s">
        <v>3</v>
      </c>
      <c r="B277" s="7">
        <v>41103</v>
      </c>
      <c r="C277">
        <v>21</v>
      </c>
      <c r="D277" s="4">
        <v>350</v>
      </c>
      <c r="E277" s="2">
        <v>4.2104791000000003E-2</v>
      </c>
      <c r="F277" s="2">
        <v>6.5125040999999995E-2</v>
      </c>
      <c r="G277" s="2">
        <v>0.45697962800000003</v>
      </c>
      <c r="H277" s="3">
        <f t="shared" si="30"/>
        <v>0.64652229547156836</v>
      </c>
      <c r="I277" s="3">
        <f t="shared" si="31"/>
        <v>7.0169572407639649</v>
      </c>
      <c r="J277" s="3">
        <f t="shared" si="32"/>
        <v>9.2137129141345447E-2</v>
      </c>
    </row>
    <row r="278" spans="1:10" x14ac:dyDescent="0.2">
      <c r="A278" s="12" t="s">
        <v>3</v>
      </c>
      <c r="B278" s="7">
        <v>41105</v>
      </c>
      <c r="C278">
        <v>23</v>
      </c>
      <c r="D278" s="4">
        <v>350</v>
      </c>
      <c r="E278" s="2">
        <v>4.9393728999999997E-2</v>
      </c>
      <c r="F278" s="2">
        <v>7.5133371000000004E-2</v>
      </c>
      <c r="G278" s="2">
        <v>0.57848382499999995</v>
      </c>
      <c r="H278" s="3">
        <f t="shared" si="30"/>
        <v>0.65741398718819621</v>
      </c>
      <c r="I278" s="3">
        <f t="shared" si="31"/>
        <v>7.6994259315211604</v>
      </c>
      <c r="J278" s="3">
        <f t="shared" si="32"/>
        <v>8.538480570308081E-2</v>
      </c>
    </row>
    <row r="279" spans="1:10" x14ac:dyDescent="0.2">
      <c r="A279" s="12" t="s">
        <v>3</v>
      </c>
      <c r="B279" s="7">
        <v>41107</v>
      </c>
      <c r="C279">
        <v>25</v>
      </c>
      <c r="D279" s="4">
        <v>350</v>
      </c>
      <c r="E279" s="2">
        <v>1.9420730000000001E-2</v>
      </c>
      <c r="F279" s="2">
        <v>3.2293926000000001E-2</v>
      </c>
      <c r="G279" s="2">
        <v>0.23310433999999999</v>
      </c>
      <c r="H279" s="3">
        <f t="shared" si="30"/>
        <v>0.60137407882832206</v>
      </c>
      <c r="I279" s="3">
        <f t="shared" si="31"/>
        <v>7.2182100126197106</v>
      </c>
      <c r="J279" s="3">
        <f t="shared" si="32"/>
        <v>8.3313463833406112E-2</v>
      </c>
    </row>
    <row r="280" spans="1:10" x14ac:dyDescent="0.2">
      <c r="A280" s="12" t="s">
        <v>3</v>
      </c>
      <c r="B280" s="7">
        <v>41109</v>
      </c>
      <c r="C280">
        <v>27</v>
      </c>
      <c r="D280" s="4">
        <v>350</v>
      </c>
      <c r="E280" s="2">
        <v>2.4322831E-2</v>
      </c>
      <c r="F280" s="2">
        <v>4.5176283999999997E-2</v>
      </c>
      <c r="G280" s="2">
        <v>0.32274658000000001</v>
      </c>
      <c r="H280" s="3">
        <f t="shared" si="30"/>
        <v>0.53839822239474144</v>
      </c>
      <c r="I280" s="3">
        <f t="shared" si="31"/>
        <v>7.1441595329089047</v>
      </c>
      <c r="J280" s="3">
        <f t="shared" si="32"/>
        <v>7.536201003276316E-2</v>
      </c>
    </row>
    <row r="281" spans="1:10" x14ac:dyDescent="0.2">
      <c r="A281" s="12" t="s">
        <v>3</v>
      </c>
      <c r="B281" s="7">
        <v>41111</v>
      </c>
      <c r="C281">
        <v>29</v>
      </c>
      <c r="D281" s="4">
        <v>350</v>
      </c>
      <c r="E281" s="2">
        <v>1.1321497E-2</v>
      </c>
      <c r="F281" s="2">
        <v>3.0659055000000001E-2</v>
      </c>
      <c r="G281" s="2">
        <v>0.201107487</v>
      </c>
      <c r="H281" s="3">
        <f t="shared" si="30"/>
        <v>0.36927090544702046</v>
      </c>
      <c r="I281" s="3">
        <f t="shared" si="31"/>
        <v>6.5594809429057745</v>
      </c>
      <c r="J281" s="3">
        <f t="shared" si="32"/>
        <v>5.6295750938402403E-2</v>
      </c>
    </row>
    <row r="282" spans="1:10" x14ac:dyDescent="0.2">
      <c r="A282" s="12" t="s">
        <v>3</v>
      </c>
      <c r="B282" s="7">
        <v>41113</v>
      </c>
      <c r="C282">
        <v>31</v>
      </c>
      <c r="D282" s="4">
        <v>350</v>
      </c>
      <c r="E282" s="2">
        <v>1.5205567E-2</v>
      </c>
      <c r="F282" s="2">
        <v>3.7515746000000003E-2</v>
      </c>
      <c r="G282" s="2">
        <v>0.28099430399999997</v>
      </c>
      <c r="H282" s="3">
        <f t="shared" si="30"/>
        <v>0.40531159902831199</v>
      </c>
      <c r="I282" s="3">
        <f t="shared" si="31"/>
        <v>7.4900364236392889</v>
      </c>
      <c r="J282" s="3">
        <f t="shared" si="32"/>
        <v>5.4113434982653599E-2</v>
      </c>
    </row>
    <row r="283" spans="1:10" x14ac:dyDescent="0.2">
      <c r="A283" s="12" t="s">
        <v>3</v>
      </c>
      <c r="B283" s="7">
        <v>41115</v>
      </c>
      <c r="C283">
        <v>33</v>
      </c>
      <c r="D283" s="4">
        <v>350</v>
      </c>
      <c r="E283" s="2">
        <v>5.5576599999999999E-3</v>
      </c>
      <c r="F283" s="2">
        <v>1.7814489999999999E-2</v>
      </c>
      <c r="G283" s="2">
        <v>0.12070284000000001</v>
      </c>
      <c r="H283" s="3">
        <f t="shared" si="30"/>
        <v>0.31197412892538601</v>
      </c>
      <c r="I283" s="3">
        <f t="shared" si="31"/>
        <v>6.7755428305834187</v>
      </c>
      <c r="J283" s="3">
        <f t="shared" si="32"/>
        <v>4.6044152730789101E-2</v>
      </c>
    </row>
    <row r="284" spans="1:10" x14ac:dyDescent="0.2">
      <c r="A284" s="12" t="s">
        <v>3</v>
      </c>
      <c r="B284" s="7">
        <v>41117</v>
      </c>
      <c r="C284">
        <v>35</v>
      </c>
      <c r="D284" s="4">
        <v>350</v>
      </c>
      <c r="E284" s="2">
        <v>3.6087609999999998E-3</v>
      </c>
      <c r="F284" s="2">
        <v>1.4976345E-2</v>
      </c>
      <c r="G284" s="2">
        <v>0.10077169499999999</v>
      </c>
      <c r="H284" s="3">
        <f t="shared" si="30"/>
        <v>0.24096406700032616</v>
      </c>
      <c r="I284" s="3">
        <f t="shared" si="31"/>
        <v>6.7287241980603403</v>
      </c>
      <c r="J284" s="3">
        <f t="shared" si="32"/>
        <v>3.581125632549894E-2</v>
      </c>
    </row>
    <row r="285" spans="1:10" x14ac:dyDescent="0.2">
      <c r="A285" s="12" t="s">
        <v>3</v>
      </c>
      <c r="B285" s="7">
        <v>41119</v>
      </c>
      <c r="C285">
        <v>37</v>
      </c>
      <c r="D285" s="4">
        <v>350</v>
      </c>
      <c r="E285" s="2">
        <v>6.9968069999999999E-3</v>
      </c>
      <c r="F285" s="2">
        <v>2.3259869999999998E-2</v>
      </c>
      <c r="G285" s="2">
        <v>0.162326793</v>
      </c>
      <c r="H285" s="3">
        <f t="shared" si="30"/>
        <v>0.30081023668661949</v>
      </c>
      <c r="I285" s="3">
        <f t="shared" si="31"/>
        <v>6.9788349204015327</v>
      </c>
      <c r="J285" s="3">
        <f t="shared" si="32"/>
        <v>4.3103217101073385E-2</v>
      </c>
    </row>
    <row r="286" spans="1:10" x14ac:dyDescent="0.2">
      <c r="A286" s="12" t="s">
        <v>3</v>
      </c>
      <c r="B286" s="7">
        <v>41121</v>
      </c>
      <c r="C286">
        <v>39</v>
      </c>
      <c r="D286" s="4">
        <v>350</v>
      </c>
      <c r="E286" s="2">
        <v>4.9661619999999997E-3</v>
      </c>
      <c r="F286" s="2">
        <v>1.8015116000000001E-2</v>
      </c>
      <c r="G286" s="2">
        <v>0.118264276</v>
      </c>
      <c r="H286" s="3">
        <f t="shared" si="30"/>
        <v>0.27566639038016738</v>
      </c>
      <c r="I286" s="3">
        <f t="shared" si="31"/>
        <v>6.5647246456808821</v>
      </c>
      <c r="J286" s="3">
        <f t="shared" si="32"/>
        <v>4.1992072060712565E-2</v>
      </c>
    </row>
    <row r="287" spans="1:10" x14ac:dyDescent="0.2">
      <c r="A287" s="12" t="s">
        <v>3</v>
      </c>
      <c r="B287" s="7">
        <v>41123</v>
      </c>
      <c r="C287">
        <v>41</v>
      </c>
      <c r="D287" s="4">
        <v>350</v>
      </c>
      <c r="E287" s="2">
        <v>4.1671199999999999E-3</v>
      </c>
      <c r="F287" s="2">
        <v>2.0350507E-2</v>
      </c>
      <c r="G287" s="2">
        <v>0.1263039</v>
      </c>
      <c r="H287" s="3">
        <f t="shared" si="30"/>
        <v>0.20476737999697009</v>
      </c>
      <c r="I287" s="3">
        <f t="shared" si="31"/>
        <v>6.206425225671282</v>
      </c>
      <c r="J287" s="3">
        <f t="shared" si="32"/>
        <v>3.2992805447812773E-2</v>
      </c>
    </row>
    <row r="288" spans="1:10" x14ac:dyDescent="0.2">
      <c r="A288" s="12" t="s">
        <v>3</v>
      </c>
      <c r="B288" s="7">
        <v>41125</v>
      </c>
      <c r="C288">
        <v>43</v>
      </c>
      <c r="D288" s="4">
        <v>350</v>
      </c>
      <c r="E288" s="2">
        <v>1.7801630999999998E-2</v>
      </c>
      <c r="F288" s="2">
        <v>5.5100461000000003E-2</v>
      </c>
      <c r="G288" s="2">
        <v>0.41642874499999999</v>
      </c>
      <c r="H288" s="3">
        <f t="shared" si="30"/>
        <v>0.32307589949202054</v>
      </c>
      <c r="I288" s="3">
        <f t="shared" si="31"/>
        <v>7.5576272401786246</v>
      </c>
      <c r="J288" s="3">
        <f t="shared" si="32"/>
        <v>4.2748324206101571E-2</v>
      </c>
    </row>
    <row r="289" spans="1:10" x14ac:dyDescent="0.2">
      <c r="A289" s="12" t="s">
        <v>3</v>
      </c>
      <c r="B289" s="7">
        <v>41089</v>
      </c>
      <c r="C289">
        <v>7</v>
      </c>
      <c r="D289" s="4">
        <v>919</v>
      </c>
      <c r="E289" s="2">
        <v>7.4900186999999993E-2</v>
      </c>
      <c r="F289" s="2">
        <v>5.4557943999999997E-2</v>
      </c>
      <c r="G289" s="2">
        <v>0.45508197099999997</v>
      </c>
      <c r="H289" s="3">
        <f t="shared" si="30"/>
        <v>1.3728557476432763</v>
      </c>
      <c r="I289" s="3">
        <f t="shared" si="31"/>
        <v>8.3412595423317271</v>
      </c>
      <c r="J289" s="3">
        <f t="shared" si="32"/>
        <v>0.16458614441572769</v>
      </c>
    </row>
    <row r="290" spans="1:10" x14ac:dyDescent="0.2">
      <c r="A290" s="12" t="s">
        <v>3</v>
      </c>
      <c r="B290" s="7">
        <v>41091</v>
      </c>
      <c r="C290">
        <v>9</v>
      </c>
      <c r="D290" s="4">
        <v>919</v>
      </c>
      <c r="E290" s="2">
        <v>0.11716323100000001</v>
      </c>
      <c r="F290" s="2">
        <v>7.2121555000000004E-2</v>
      </c>
      <c r="G290" s="2">
        <v>0.64098126600000005</v>
      </c>
      <c r="H290" s="3">
        <f t="shared" si="30"/>
        <v>1.6245244712208438</v>
      </c>
      <c r="I290" s="3">
        <f t="shared" si="31"/>
        <v>8.8875131158777716</v>
      </c>
      <c r="J290" s="3">
        <f t="shared" si="32"/>
        <v>0.18278729381772602</v>
      </c>
    </row>
    <row r="291" spans="1:10" x14ac:dyDescent="0.2">
      <c r="A291" s="12" t="s">
        <v>3</v>
      </c>
      <c r="B291" s="7">
        <v>41093</v>
      </c>
      <c r="C291">
        <v>11</v>
      </c>
      <c r="D291" s="4">
        <v>919</v>
      </c>
      <c r="E291" s="2">
        <v>4.5856497000000003E-2</v>
      </c>
      <c r="F291" s="2">
        <v>7.1345816000000006E-2</v>
      </c>
      <c r="G291" s="2">
        <v>0.51592472</v>
      </c>
      <c r="H291" s="3">
        <f t="shared" si="30"/>
        <v>0.64273561605911134</v>
      </c>
      <c r="I291" s="3">
        <f t="shared" si="31"/>
        <v>7.2313241185719983</v>
      </c>
      <c r="J291" s="3">
        <f t="shared" si="32"/>
        <v>8.8882147379951093E-2</v>
      </c>
    </row>
    <row r="292" spans="1:10" x14ac:dyDescent="0.2">
      <c r="A292" s="12" t="s">
        <v>3</v>
      </c>
      <c r="B292" s="7">
        <v>41095</v>
      </c>
      <c r="C292">
        <v>13</v>
      </c>
      <c r="D292" s="4">
        <v>919</v>
      </c>
      <c r="E292" s="2">
        <v>5.4363486000000003E-2</v>
      </c>
      <c r="F292" s="2">
        <v>6.3529335000000006E-2</v>
      </c>
      <c r="G292" s="2">
        <v>0.50717574899999995</v>
      </c>
      <c r="H292" s="3">
        <f t="shared" si="30"/>
        <v>0.85572257288699771</v>
      </c>
      <c r="I292" s="3">
        <f t="shared" si="31"/>
        <v>7.983331621525708</v>
      </c>
      <c r="J292" s="3">
        <f t="shared" si="32"/>
        <v>0.10718865424300879</v>
      </c>
    </row>
    <row r="293" spans="1:10" x14ac:dyDescent="0.2">
      <c r="A293" s="12" t="s">
        <v>3</v>
      </c>
      <c r="B293" s="7">
        <v>41097</v>
      </c>
      <c r="C293">
        <v>15</v>
      </c>
      <c r="D293" s="4">
        <v>919</v>
      </c>
      <c r="E293" s="2">
        <v>0.12097235100000001</v>
      </c>
      <c r="F293" s="2">
        <v>0.11610032300000001</v>
      </c>
      <c r="G293" s="2">
        <v>1.009195732</v>
      </c>
      <c r="H293" s="3">
        <f t="shared" si="30"/>
        <v>1.0419639487135621</v>
      </c>
      <c r="I293" s="3">
        <f t="shared" si="31"/>
        <v>8.6924455154185924</v>
      </c>
      <c r="J293" s="3">
        <f t="shared" si="32"/>
        <v>0.11987005807115324</v>
      </c>
    </row>
    <row r="294" spans="1:10" x14ac:dyDescent="0.2">
      <c r="A294" s="12" t="s">
        <v>3</v>
      </c>
      <c r="B294" s="7">
        <v>41099</v>
      </c>
      <c r="C294">
        <v>17</v>
      </c>
      <c r="D294" s="4">
        <v>919</v>
      </c>
      <c r="E294" s="2">
        <v>5.0375584000000001E-2</v>
      </c>
      <c r="F294" s="2">
        <v>0.107247914</v>
      </c>
      <c r="G294" s="2">
        <v>0.75558056699999998</v>
      </c>
      <c r="H294" s="3">
        <f t="shared" si="30"/>
        <v>0.46971155075333215</v>
      </c>
      <c r="I294" s="3">
        <f t="shared" si="31"/>
        <v>7.0451772796252241</v>
      </c>
      <c r="J294" s="3">
        <f t="shared" si="32"/>
        <v>6.6671360011301084E-2</v>
      </c>
    </row>
    <row r="295" spans="1:10" x14ac:dyDescent="0.2">
      <c r="A295" s="12" t="s">
        <v>3</v>
      </c>
      <c r="B295" s="7">
        <v>41101</v>
      </c>
      <c r="C295">
        <v>19</v>
      </c>
      <c r="D295" s="4">
        <v>919</v>
      </c>
      <c r="E295" s="2">
        <v>5.3759527000000001E-2</v>
      </c>
      <c r="F295" s="2">
        <v>8.5524682000000005E-2</v>
      </c>
      <c r="G295" s="2">
        <v>0.61922274600000005</v>
      </c>
      <c r="H295" s="3">
        <f t="shared" si="30"/>
        <v>0.6285849387899507</v>
      </c>
      <c r="I295" s="3">
        <f t="shared" si="31"/>
        <v>7.2402811857283496</v>
      </c>
      <c r="J295" s="3">
        <f t="shared" si="32"/>
        <v>8.6817752331081188E-2</v>
      </c>
    </row>
    <row r="296" spans="1:10" x14ac:dyDescent="0.2">
      <c r="A296" s="12" t="s">
        <v>3</v>
      </c>
      <c r="B296" s="7">
        <v>41103</v>
      </c>
      <c r="C296">
        <v>21</v>
      </c>
      <c r="D296" s="4">
        <v>919</v>
      </c>
      <c r="E296" s="2">
        <v>3.0057850000000001E-2</v>
      </c>
      <c r="F296" s="2">
        <v>4.4203332999999997E-2</v>
      </c>
      <c r="G296" s="2">
        <v>0.30792079999999999</v>
      </c>
      <c r="H296" s="3">
        <f t="shared" si="30"/>
        <v>0.67999057899095527</v>
      </c>
      <c r="I296" s="3">
        <f t="shared" si="31"/>
        <v>6.9660086491667954</v>
      </c>
      <c r="J296" s="3">
        <f t="shared" si="32"/>
        <v>9.7615523212462432E-2</v>
      </c>
    </row>
    <row r="297" spans="1:10" x14ac:dyDescent="0.2">
      <c r="A297" s="12" t="s">
        <v>3</v>
      </c>
      <c r="B297" s="7">
        <v>41105</v>
      </c>
      <c r="C297">
        <v>23</v>
      </c>
      <c r="D297" s="4">
        <v>919</v>
      </c>
      <c r="E297" s="2">
        <v>3.2836442E-2</v>
      </c>
      <c r="F297" s="2">
        <v>6.1784486999999999E-2</v>
      </c>
      <c r="G297" s="2">
        <v>0.39105535200000002</v>
      </c>
      <c r="H297" s="3">
        <f t="shared" si="30"/>
        <v>0.53146742158755811</v>
      </c>
      <c r="I297" s="3">
        <f t="shared" si="31"/>
        <v>6.3293452934229268</v>
      </c>
      <c r="J297" s="3">
        <f t="shared" si="32"/>
        <v>8.3968783017704357E-2</v>
      </c>
    </row>
    <row r="298" spans="1:10" x14ac:dyDescent="0.2">
      <c r="A298" s="12" t="s">
        <v>3</v>
      </c>
      <c r="B298" s="7">
        <v>41107</v>
      </c>
      <c r="C298">
        <v>25</v>
      </c>
      <c r="D298" s="4">
        <v>919</v>
      </c>
      <c r="E298" s="2">
        <v>3.7873551999999998E-2</v>
      </c>
      <c r="F298" s="2">
        <v>5.8792952000000002E-2</v>
      </c>
      <c r="G298" s="2">
        <v>0.37733252900000003</v>
      </c>
      <c r="H298" s="3">
        <f t="shared" si="30"/>
        <v>0.64418524179564918</v>
      </c>
      <c r="I298" s="3">
        <f t="shared" si="31"/>
        <v>6.4179891664565512</v>
      </c>
      <c r="J298" s="3">
        <f t="shared" si="32"/>
        <v>0.10037181819540397</v>
      </c>
    </row>
    <row r="299" spans="1:10" x14ac:dyDescent="0.2">
      <c r="A299" s="12" t="s">
        <v>3</v>
      </c>
      <c r="B299" s="7">
        <v>41109</v>
      </c>
      <c r="C299">
        <v>27</v>
      </c>
      <c r="D299" s="4">
        <v>919</v>
      </c>
      <c r="E299" s="2">
        <v>1.1165098E-2</v>
      </c>
      <c r="F299" s="2">
        <v>4.0780003000000002E-2</v>
      </c>
      <c r="G299" s="2">
        <v>0.21501795200000001</v>
      </c>
      <c r="H299" s="3">
        <f t="shared" si="30"/>
        <v>0.27378855268843405</v>
      </c>
      <c r="I299" s="3">
        <f t="shared" si="31"/>
        <v>5.2726320790118626</v>
      </c>
      <c r="J299" s="3">
        <f t="shared" si="32"/>
        <v>5.1926352642406338E-2</v>
      </c>
    </row>
    <row r="300" spans="1:10" x14ac:dyDescent="0.2">
      <c r="A300" s="12" t="s">
        <v>3</v>
      </c>
      <c r="B300" s="7">
        <v>41111</v>
      </c>
      <c r="C300">
        <v>29</v>
      </c>
      <c r="D300" s="4">
        <v>919</v>
      </c>
      <c r="E300" s="2">
        <v>1.7482290000000001E-2</v>
      </c>
      <c r="F300" s="2">
        <v>4.3815222000000001E-2</v>
      </c>
      <c r="G300" s="2">
        <v>0.258109755</v>
      </c>
      <c r="H300" s="3">
        <f t="shared" si="30"/>
        <v>0.39900037480125061</v>
      </c>
      <c r="I300" s="3">
        <f t="shared" si="31"/>
        <v>5.8908695019278916</v>
      </c>
      <c r="J300" s="3">
        <f t="shared" si="32"/>
        <v>6.7732000288017014E-2</v>
      </c>
    </row>
    <row r="301" spans="1:10" x14ac:dyDescent="0.2">
      <c r="A301" s="12" t="s">
        <v>3</v>
      </c>
      <c r="B301" s="7">
        <v>41113</v>
      </c>
      <c r="C301">
        <v>31</v>
      </c>
      <c r="D301" s="4">
        <v>919</v>
      </c>
      <c r="E301" s="2">
        <v>7.8485020000000003E-3</v>
      </c>
      <c r="F301" s="2">
        <v>2.4977355999999999E-2</v>
      </c>
      <c r="G301" s="2">
        <v>0.15406461299999999</v>
      </c>
      <c r="H301" s="3">
        <f t="shared" si="30"/>
        <v>0.31422469215716831</v>
      </c>
      <c r="I301" s="3">
        <f t="shared" si="31"/>
        <v>6.1681714029299179</v>
      </c>
      <c r="J301" s="3">
        <f t="shared" si="32"/>
        <v>5.0942924836347728E-2</v>
      </c>
    </row>
    <row r="302" spans="1:10" x14ac:dyDescent="0.2">
      <c r="A302" s="12" t="s">
        <v>3</v>
      </c>
      <c r="B302" s="7">
        <v>41115</v>
      </c>
      <c r="C302">
        <v>33</v>
      </c>
      <c r="D302" s="4">
        <v>919</v>
      </c>
      <c r="E302" s="2">
        <v>7.0378480000000002E-3</v>
      </c>
      <c r="F302" s="2">
        <v>1.8166450000000001E-2</v>
      </c>
      <c r="G302" s="2">
        <v>0.113527553</v>
      </c>
      <c r="H302" s="3">
        <f t="shared" si="30"/>
        <v>0.38740909753969544</v>
      </c>
      <c r="I302" s="3">
        <f t="shared" si="31"/>
        <v>6.2492976338249902</v>
      </c>
      <c r="J302" s="3">
        <f t="shared" si="32"/>
        <v>6.1992422227227957E-2</v>
      </c>
    </row>
    <row r="303" spans="1:10" x14ac:dyDescent="0.2">
      <c r="A303" s="12" t="s">
        <v>3</v>
      </c>
      <c r="B303" s="7">
        <v>41117</v>
      </c>
      <c r="C303">
        <v>35</v>
      </c>
      <c r="D303" s="4">
        <v>919</v>
      </c>
      <c r="E303" s="2">
        <v>4.6132459999999997E-3</v>
      </c>
      <c r="F303" s="2">
        <v>2.0157187999999999E-2</v>
      </c>
      <c r="G303" s="2">
        <v>0.116318328</v>
      </c>
      <c r="H303" s="3">
        <f t="shared" si="30"/>
        <v>0.22886356966060939</v>
      </c>
      <c r="I303" s="3">
        <f t="shared" si="31"/>
        <v>5.7705632353084173</v>
      </c>
      <c r="J303" s="3">
        <f t="shared" si="32"/>
        <v>3.9660525381692208E-2</v>
      </c>
    </row>
    <row r="304" spans="1:10" x14ac:dyDescent="0.2">
      <c r="A304" s="12" t="s">
        <v>3</v>
      </c>
      <c r="B304" s="7">
        <v>41119</v>
      </c>
      <c r="C304">
        <v>37</v>
      </c>
      <c r="D304" s="4">
        <v>919</v>
      </c>
      <c r="E304" s="2">
        <v>1.5309990000000001E-2</v>
      </c>
      <c r="F304" s="2">
        <v>3.914981E-2</v>
      </c>
      <c r="G304" s="2">
        <v>0.252656294</v>
      </c>
      <c r="H304" s="3">
        <f t="shared" si="30"/>
        <v>0.39106166798766073</v>
      </c>
      <c r="I304" s="3">
        <f t="shared" si="31"/>
        <v>6.4535765052244187</v>
      </c>
      <c r="J304" s="3">
        <f t="shared" si="32"/>
        <v>6.0596115606761813E-2</v>
      </c>
    </row>
    <row r="305" spans="1:10" x14ac:dyDescent="0.2">
      <c r="A305" s="12" t="s">
        <v>3</v>
      </c>
      <c r="B305" s="7">
        <v>41121</v>
      </c>
      <c r="C305">
        <v>39</v>
      </c>
      <c r="D305" s="4">
        <v>919</v>
      </c>
      <c r="E305" s="2">
        <v>1.6044207000000001E-2</v>
      </c>
      <c r="F305" s="2">
        <v>4.1464304E-2</v>
      </c>
      <c r="G305" s="2">
        <v>0.27387171799999999</v>
      </c>
      <c r="H305" s="3">
        <f t="shared" si="30"/>
        <v>0.38694022212455326</v>
      </c>
      <c r="I305" s="3">
        <f t="shared" si="31"/>
        <v>6.6049997607580719</v>
      </c>
      <c r="J305" s="3">
        <f t="shared" si="32"/>
        <v>5.8582927500385427E-2</v>
      </c>
    </row>
    <row r="306" spans="1:10" x14ac:dyDescent="0.2">
      <c r="A306" s="12" t="s">
        <v>3</v>
      </c>
      <c r="B306" s="7">
        <v>41123</v>
      </c>
      <c r="C306">
        <v>41</v>
      </c>
      <c r="D306" s="4">
        <v>919</v>
      </c>
      <c r="E306" s="2">
        <v>9.1346169999999994E-3</v>
      </c>
      <c r="F306" s="2">
        <v>3.6921044E-2</v>
      </c>
      <c r="G306" s="2">
        <v>0.21556837000000001</v>
      </c>
      <c r="H306" s="3">
        <f t="shared" si="30"/>
        <v>0.24740949903800119</v>
      </c>
      <c r="I306" s="3">
        <f t="shared" si="31"/>
        <v>5.8386314861519084</v>
      </c>
      <c r="J306" s="3">
        <f t="shared" si="32"/>
        <v>4.2374570072594597E-2</v>
      </c>
    </row>
    <row r="307" spans="1:10" x14ac:dyDescent="0.2">
      <c r="A307" s="12" t="s">
        <v>3</v>
      </c>
      <c r="B307" s="7">
        <v>41125</v>
      </c>
      <c r="C307">
        <v>43</v>
      </c>
      <c r="D307" s="4">
        <v>919</v>
      </c>
      <c r="E307" s="2">
        <v>9.5736009999999993E-3</v>
      </c>
      <c r="F307" s="2">
        <v>3.0409275E-2</v>
      </c>
      <c r="G307" s="2">
        <v>0.182023676</v>
      </c>
      <c r="H307" s="3">
        <f t="shared" si="30"/>
        <v>0.31482503282304491</v>
      </c>
      <c r="I307" s="3">
        <f t="shared" si="31"/>
        <v>5.9857946629770025</v>
      </c>
      <c r="J307" s="3">
        <f t="shared" si="32"/>
        <v>5.2595361275969393E-2</v>
      </c>
    </row>
    <row r="308" spans="1:10" x14ac:dyDescent="0.2">
      <c r="A308" s="12" t="s">
        <v>3</v>
      </c>
      <c r="B308" s="7">
        <v>41089</v>
      </c>
      <c r="C308">
        <v>7</v>
      </c>
      <c r="D308" s="4">
        <v>354</v>
      </c>
      <c r="E308" s="2">
        <v>8.1621940000000004E-2</v>
      </c>
      <c r="F308" s="2">
        <v>6.3832727000000006E-2</v>
      </c>
      <c r="G308" s="2">
        <v>0.52522085799999996</v>
      </c>
      <c r="H308" s="3">
        <f t="shared" si="30"/>
        <v>1.2786848351316715</v>
      </c>
      <c r="I308" s="3">
        <f t="shared" si="31"/>
        <v>8.2280811534183691</v>
      </c>
      <c r="J308" s="3">
        <f t="shared" si="32"/>
        <v>0.15540498583930953</v>
      </c>
    </row>
    <row r="309" spans="1:10" x14ac:dyDescent="0.2">
      <c r="A309" s="12" t="s">
        <v>3</v>
      </c>
      <c r="B309" s="7">
        <v>41091</v>
      </c>
      <c r="C309">
        <v>9</v>
      </c>
      <c r="D309" s="4">
        <v>354</v>
      </c>
      <c r="E309" s="2">
        <v>0.10188844800000001</v>
      </c>
      <c r="F309" s="2">
        <v>7.3958713999999995E-2</v>
      </c>
      <c r="G309" s="2">
        <v>0.63386394999999995</v>
      </c>
      <c r="H309" s="3">
        <f t="shared" si="30"/>
        <v>1.3776395300761992</v>
      </c>
      <c r="I309" s="3">
        <f t="shared" si="31"/>
        <v>8.5705107041206805</v>
      </c>
      <c r="J309" s="3">
        <f t="shared" si="32"/>
        <v>0.1607418248032563</v>
      </c>
    </row>
    <row r="310" spans="1:10" x14ac:dyDescent="0.2">
      <c r="A310" s="12" t="s">
        <v>3</v>
      </c>
      <c r="B310" s="7">
        <v>41093</v>
      </c>
      <c r="C310">
        <v>11</v>
      </c>
      <c r="D310" s="4">
        <v>354</v>
      </c>
      <c r="E310" s="2">
        <v>5.5639731999999997E-2</v>
      </c>
      <c r="F310" s="2">
        <v>8.5540802999999999E-2</v>
      </c>
      <c r="G310" s="2">
        <v>0.64149169900000003</v>
      </c>
      <c r="H310" s="3">
        <f t="shared" si="30"/>
        <v>0.65044668799753957</v>
      </c>
      <c r="I310" s="3">
        <f t="shared" si="31"/>
        <v>7.4992480372203199</v>
      </c>
      <c r="J310" s="3">
        <f t="shared" si="32"/>
        <v>8.6734921257336478E-2</v>
      </c>
    </row>
    <row r="311" spans="1:10" x14ac:dyDescent="0.2">
      <c r="A311" s="12" t="s">
        <v>3</v>
      </c>
      <c r="B311" s="7">
        <v>41095</v>
      </c>
      <c r="C311">
        <v>13</v>
      </c>
      <c r="D311" s="4">
        <v>354</v>
      </c>
      <c r="E311" s="2">
        <v>4.6937510000000002E-2</v>
      </c>
      <c r="F311" s="2">
        <v>6.2788328000000004E-2</v>
      </c>
      <c r="G311" s="2">
        <v>0.47466445400000001</v>
      </c>
      <c r="H311" s="3">
        <f t="shared" si="30"/>
        <v>0.74755151944800946</v>
      </c>
      <c r="I311" s="3">
        <f t="shared" si="31"/>
        <v>7.5597562336745128</v>
      </c>
      <c r="J311" s="3">
        <f t="shared" si="32"/>
        <v>9.8885664608877585E-2</v>
      </c>
    </row>
    <row r="312" spans="1:10" x14ac:dyDescent="0.2">
      <c r="A312" s="12" t="s">
        <v>3</v>
      </c>
      <c r="B312" s="7">
        <v>41097</v>
      </c>
      <c r="C312">
        <v>15</v>
      </c>
      <c r="D312" s="4">
        <v>354</v>
      </c>
      <c r="E312" s="2">
        <v>0.10714344000000001</v>
      </c>
      <c r="F312" s="2">
        <v>0.10223525999999999</v>
      </c>
      <c r="G312" s="2">
        <v>0.89857722900000003</v>
      </c>
      <c r="H312" s="3">
        <f t="shared" si="30"/>
        <v>1.0480086811536451</v>
      </c>
      <c r="I312" s="3">
        <f t="shared" si="31"/>
        <v>8.7893083951662092</v>
      </c>
      <c r="J312" s="3">
        <f t="shared" si="32"/>
        <v>0.11923676289820605</v>
      </c>
    </row>
    <row r="313" spans="1:10" x14ac:dyDescent="0.2">
      <c r="A313" s="12" t="s">
        <v>3</v>
      </c>
      <c r="B313" s="7">
        <v>41099</v>
      </c>
      <c r="C313">
        <v>17</v>
      </c>
      <c r="D313" s="4">
        <v>354</v>
      </c>
      <c r="E313" s="2">
        <v>3.3069765000000001E-2</v>
      </c>
      <c r="F313" s="2">
        <v>7.2984726E-2</v>
      </c>
      <c r="G313" s="2">
        <v>0.50044357299999997</v>
      </c>
      <c r="H313" s="3">
        <f t="shared" si="30"/>
        <v>0.45310528397407424</v>
      </c>
      <c r="I313" s="3">
        <f t="shared" si="31"/>
        <v>6.8568260844056601</v>
      </c>
      <c r="J313" s="3">
        <f t="shared" si="32"/>
        <v>6.6080906588044053E-2</v>
      </c>
    </row>
    <row r="314" spans="1:10" x14ac:dyDescent="0.2">
      <c r="A314" s="12" t="s">
        <v>3</v>
      </c>
      <c r="B314" s="7">
        <v>41101</v>
      </c>
      <c r="C314">
        <v>19</v>
      </c>
      <c r="D314" s="4">
        <v>354</v>
      </c>
      <c r="E314" s="2">
        <v>4.4495092999999999E-2</v>
      </c>
      <c r="F314" s="2">
        <v>7.5858245000000005E-2</v>
      </c>
      <c r="G314" s="2">
        <v>0.536549901</v>
      </c>
      <c r="H314" s="3">
        <f t="shared" si="30"/>
        <v>0.58655579232026789</v>
      </c>
      <c r="I314" s="3">
        <f t="shared" si="31"/>
        <v>7.0730597708924057</v>
      </c>
      <c r="J314" s="3">
        <f t="shared" si="32"/>
        <v>8.2928154337689464E-2</v>
      </c>
    </row>
    <row r="315" spans="1:10" x14ac:dyDescent="0.2">
      <c r="A315" s="12" t="s">
        <v>3</v>
      </c>
      <c r="B315" s="7">
        <v>41103</v>
      </c>
      <c r="C315">
        <v>21</v>
      </c>
      <c r="D315" s="4">
        <v>354</v>
      </c>
      <c r="E315" s="2">
        <v>3.7168300000000001E-2</v>
      </c>
      <c r="F315" s="2">
        <v>5.0698574000000003E-2</v>
      </c>
      <c r="G315" s="2">
        <v>0.37165851799999999</v>
      </c>
      <c r="H315" s="3">
        <f t="shared" si="30"/>
        <v>0.73312318409586819</v>
      </c>
      <c r="I315" s="3">
        <f t="shared" si="31"/>
        <v>7.3307489476922951</v>
      </c>
      <c r="J315" s="3">
        <f t="shared" si="32"/>
        <v>0.10000658722962459</v>
      </c>
    </row>
    <row r="316" spans="1:10" x14ac:dyDescent="0.2">
      <c r="A316" s="12" t="s">
        <v>3</v>
      </c>
      <c r="B316" s="7">
        <v>41105</v>
      </c>
      <c r="C316">
        <v>23</v>
      </c>
      <c r="D316" s="4">
        <v>354</v>
      </c>
      <c r="E316" s="2">
        <v>2.1334190999999999E-2</v>
      </c>
      <c r="F316" s="2">
        <v>4.8009601999999998E-2</v>
      </c>
      <c r="G316" s="2">
        <v>0.29833137900000001</v>
      </c>
      <c r="H316" s="3">
        <f t="shared" si="30"/>
        <v>0.44437341930058072</v>
      </c>
      <c r="I316" s="3">
        <f t="shared" si="31"/>
        <v>6.2139940047826272</v>
      </c>
      <c r="J316" s="3">
        <f t="shared" si="32"/>
        <v>7.1511723210316402E-2</v>
      </c>
    </row>
    <row r="317" spans="1:10" x14ac:dyDescent="0.2">
      <c r="A317" s="12" t="s">
        <v>3</v>
      </c>
      <c r="B317" s="7">
        <v>41107</v>
      </c>
      <c r="C317">
        <v>25</v>
      </c>
      <c r="D317" s="4">
        <v>354</v>
      </c>
      <c r="E317" s="2">
        <v>1.094729E-2</v>
      </c>
      <c r="F317" s="2">
        <v>3.6934162999999999E-2</v>
      </c>
      <c r="G317" s="2">
        <v>0.20083140399999999</v>
      </c>
      <c r="H317" s="3">
        <f t="shared" si="30"/>
        <v>0.29640011065094396</v>
      </c>
      <c r="I317" s="3">
        <f t="shared" si="31"/>
        <v>5.4375512449002841</v>
      </c>
      <c r="J317" s="3">
        <f t="shared" si="32"/>
        <v>5.4509851457294999E-2</v>
      </c>
    </row>
    <row r="318" spans="1:10" x14ac:dyDescent="0.2">
      <c r="A318" s="12" t="s">
        <v>3</v>
      </c>
      <c r="B318" s="7">
        <v>41109</v>
      </c>
      <c r="C318">
        <v>27</v>
      </c>
      <c r="D318" s="4">
        <v>354</v>
      </c>
      <c r="E318" s="2">
        <v>1.1208179E-2</v>
      </c>
      <c r="F318" s="2">
        <v>3.7659848000000003E-2</v>
      </c>
      <c r="G318" s="2">
        <v>0.21819622399999999</v>
      </c>
      <c r="H318" s="3">
        <f t="shared" si="30"/>
        <v>0.29761615076088466</v>
      </c>
      <c r="I318" s="3">
        <f t="shared" si="31"/>
        <v>5.7938689502942227</v>
      </c>
      <c r="J318" s="3">
        <f t="shared" si="32"/>
        <v>5.1367428796567992E-2</v>
      </c>
    </row>
    <row r="319" spans="1:10" x14ac:dyDescent="0.2">
      <c r="A319" s="12" t="s">
        <v>3</v>
      </c>
      <c r="B319" s="7">
        <v>41111</v>
      </c>
      <c r="C319">
        <v>29</v>
      </c>
      <c r="D319" s="4">
        <v>354</v>
      </c>
      <c r="E319" s="2">
        <v>2.4176249E-2</v>
      </c>
      <c r="F319" s="2">
        <v>5.0656974E-2</v>
      </c>
      <c r="G319" s="2">
        <v>0.33006194300000002</v>
      </c>
      <c r="H319" s="3">
        <f t="shared" si="30"/>
        <v>0.47725410917754385</v>
      </c>
      <c r="I319" s="3">
        <f t="shared" si="31"/>
        <v>6.5156269105217381</v>
      </c>
      <c r="J319" s="3">
        <f t="shared" si="32"/>
        <v>7.3247611585441103E-2</v>
      </c>
    </row>
    <row r="320" spans="1:10" x14ac:dyDescent="0.2">
      <c r="A320" s="12" t="s">
        <v>3</v>
      </c>
      <c r="B320" s="7">
        <v>41113</v>
      </c>
      <c r="C320">
        <v>31</v>
      </c>
      <c r="D320" s="4">
        <v>354</v>
      </c>
      <c r="E320" s="2">
        <v>1.0908599999999999E-2</v>
      </c>
      <c r="F320" s="2">
        <v>3.1118951999999998E-2</v>
      </c>
      <c r="G320" s="2">
        <v>0.20495096800000001</v>
      </c>
      <c r="H320" s="3">
        <f t="shared" si="30"/>
        <v>0.35054522401654142</v>
      </c>
      <c r="I320" s="3">
        <f t="shared" si="31"/>
        <v>6.5860498129885618</v>
      </c>
      <c r="J320" s="3">
        <f t="shared" si="32"/>
        <v>5.3225413407171608E-2</v>
      </c>
    </row>
    <row r="321" spans="1:10" x14ac:dyDescent="0.2">
      <c r="A321" s="12" t="s">
        <v>3</v>
      </c>
      <c r="B321" s="7">
        <v>41115</v>
      </c>
      <c r="C321">
        <v>33</v>
      </c>
      <c r="D321" s="4">
        <v>354</v>
      </c>
      <c r="E321" s="2">
        <v>4.8294519999999997E-3</v>
      </c>
      <c r="F321" s="2">
        <v>1.7026671E-2</v>
      </c>
      <c r="G321" s="2">
        <v>9.9537622000000006E-2</v>
      </c>
      <c r="H321" s="3">
        <f t="shared" si="30"/>
        <v>0.28364041332565831</v>
      </c>
      <c r="I321" s="3">
        <f t="shared" si="31"/>
        <v>5.8459825763944115</v>
      </c>
      <c r="J321" s="3">
        <f t="shared" si="32"/>
        <v>4.8518860536973643E-2</v>
      </c>
    </row>
    <row r="322" spans="1:10" x14ac:dyDescent="0.2">
      <c r="A322" s="12" t="s">
        <v>3</v>
      </c>
      <c r="B322" s="7">
        <v>41117</v>
      </c>
      <c r="C322">
        <v>35</v>
      </c>
      <c r="D322" s="4">
        <v>354</v>
      </c>
      <c r="E322" s="2">
        <v>2.4100269999999999E-3</v>
      </c>
      <c r="F322" s="2">
        <v>1.5312319E-2</v>
      </c>
      <c r="G322" s="2">
        <v>7.8681845E-2</v>
      </c>
      <c r="H322" s="3">
        <f t="shared" si="30"/>
        <v>0.15739137879768569</v>
      </c>
      <c r="I322" s="3">
        <f t="shared" si="31"/>
        <v>5.1384669428582308</v>
      </c>
      <c r="J322" s="3">
        <f t="shared" si="32"/>
        <v>3.0630026532804357E-2</v>
      </c>
    </row>
    <row r="323" spans="1:10" x14ac:dyDescent="0.2">
      <c r="A323" s="12" t="s">
        <v>3</v>
      </c>
      <c r="B323" s="7">
        <v>41119</v>
      </c>
      <c r="C323">
        <v>37</v>
      </c>
      <c r="D323" s="4">
        <v>354</v>
      </c>
      <c r="E323" s="2">
        <v>3.6677889999999999E-3</v>
      </c>
      <c r="F323" s="2">
        <v>1.6378586000000001E-2</v>
      </c>
      <c r="G323" s="2">
        <v>9.1240367000000003E-2</v>
      </c>
      <c r="H323" s="3">
        <f t="shared" si="30"/>
        <v>0.22393807377511096</v>
      </c>
      <c r="I323" s="3">
        <f t="shared" si="31"/>
        <v>5.570710866005161</v>
      </c>
      <c r="J323" s="3">
        <f t="shared" si="32"/>
        <v>4.0199191658227322E-2</v>
      </c>
    </row>
    <row r="324" spans="1:10" x14ac:dyDescent="0.2">
      <c r="A324" s="12" t="s">
        <v>3</v>
      </c>
      <c r="B324" s="7">
        <v>41121</v>
      </c>
      <c r="C324">
        <v>39</v>
      </c>
      <c r="D324" s="4">
        <v>354</v>
      </c>
      <c r="E324" s="2">
        <v>9.6949600000000007E-3</v>
      </c>
      <c r="F324" s="2">
        <v>3.5398285000000002E-2</v>
      </c>
      <c r="G324" s="2">
        <v>0.219083165</v>
      </c>
      <c r="H324" s="3">
        <f t="shared" si="30"/>
        <v>0.27388219514024481</v>
      </c>
      <c r="I324" s="3">
        <f t="shared" si="31"/>
        <v>6.1890898104244316</v>
      </c>
      <c r="J324" s="3">
        <f t="shared" si="32"/>
        <v>4.4252418938716724E-2</v>
      </c>
    </row>
    <row r="325" spans="1:10" x14ac:dyDescent="0.2">
      <c r="A325" s="12" t="s">
        <v>3</v>
      </c>
      <c r="B325" s="7">
        <v>41123</v>
      </c>
      <c r="C325">
        <v>41</v>
      </c>
      <c r="D325" s="4">
        <v>354</v>
      </c>
      <c r="E325" s="2">
        <v>1.2859035E-2</v>
      </c>
      <c r="F325" s="2">
        <v>5.1144555000000001E-2</v>
      </c>
      <c r="G325" s="2">
        <v>0.305283625</v>
      </c>
      <c r="H325" s="3">
        <f t="shared" si="30"/>
        <v>0.25142529835287453</v>
      </c>
      <c r="I325" s="3">
        <f t="shared" si="31"/>
        <v>5.9690347291124146</v>
      </c>
      <c r="J325" s="3">
        <f t="shared" si="32"/>
        <v>4.2121600855597803E-2</v>
      </c>
    </row>
    <row r="326" spans="1:10" x14ac:dyDescent="0.2">
      <c r="A326" s="12" t="s">
        <v>3</v>
      </c>
      <c r="B326" s="7">
        <v>41125</v>
      </c>
      <c r="C326">
        <v>43</v>
      </c>
      <c r="D326" s="4">
        <v>354</v>
      </c>
      <c r="E326" s="2">
        <v>9.5483819999999994E-3</v>
      </c>
      <c r="F326" s="2">
        <v>3.4631732999999998E-2</v>
      </c>
      <c r="G326" s="2">
        <v>0.20031439300000001</v>
      </c>
      <c r="H326" s="3">
        <f t="shared" si="30"/>
        <v>0.27571193159753221</v>
      </c>
      <c r="I326" s="3">
        <f t="shared" si="31"/>
        <v>5.784128475464974</v>
      </c>
      <c r="J326" s="3">
        <f t="shared" si="32"/>
        <v>4.7666979177077899E-2</v>
      </c>
    </row>
    <row r="327" spans="1:10" x14ac:dyDescent="0.2">
      <c r="A327" s="12" t="s">
        <v>3</v>
      </c>
      <c r="B327" s="7">
        <v>41089</v>
      </c>
      <c r="C327">
        <v>7</v>
      </c>
      <c r="D327" s="4">
        <v>754</v>
      </c>
      <c r="E327" s="2">
        <v>7.8016984999999997E-2</v>
      </c>
      <c r="F327" s="2">
        <v>6.4314742999999994E-2</v>
      </c>
      <c r="G327" s="2">
        <v>0.52792676400000005</v>
      </c>
      <c r="H327" s="3">
        <f t="shared" ref="H327:H381" si="33">E327/F327</f>
        <v>1.213049782380379</v>
      </c>
      <c r="I327" s="3">
        <f t="shared" ref="I327:I381" si="34">G327/F327</f>
        <v>8.2084875002921205</v>
      </c>
      <c r="J327" s="3">
        <f t="shared" ref="J327:J381" si="35">E327/G327</f>
        <v>0.14777993903715023</v>
      </c>
    </row>
    <row r="328" spans="1:10" x14ac:dyDescent="0.2">
      <c r="A328" s="12" t="s">
        <v>3</v>
      </c>
      <c r="B328" s="7">
        <v>41091</v>
      </c>
      <c r="C328">
        <v>9</v>
      </c>
      <c r="D328" s="4">
        <v>754</v>
      </c>
      <c r="E328" s="2">
        <v>0.109231882</v>
      </c>
      <c r="F328" s="2">
        <v>7.2916901000000006E-2</v>
      </c>
      <c r="G328" s="2">
        <v>0.63025222800000003</v>
      </c>
      <c r="H328" s="3">
        <f t="shared" si="33"/>
        <v>1.4980324246089394</v>
      </c>
      <c r="I328" s="3">
        <f t="shared" si="34"/>
        <v>8.6434313493383375</v>
      </c>
      <c r="J328" s="3">
        <f t="shared" si="35"/>
        <v>0.17331455113872282</v>
      </c>
    </row>
    <row r="329" spans="1:10" x14ac:dyDescent="0.2">
      <c r="A329" s="12" t="s">
        <v>3</v>
      </c>
      <c r="B329" s="7">
        <v>41093</v>
      </c>
      <c r="C329">
        <v>11</v>
      </c>
      <c r="D329" s="4">
        <v>754</v>
      </c>
      <c r="E329" s="2">
        <v>4.6304882999999998E-2</v>
      </c>
      <c r="F329" s="2">
        <v>6.8749952000000003E-2</v>
      </c>
      <c r="G329" s="2">
        <v>0.52461864899999999</v>
      </c>
      <c r="H329" s="3">
        <f t="shared" si="33"/>
        <v>0.67352604115272685</v>
      </c>
      <c r="I329" s="3">
        <f t="shared" si="34"/>
        <v>7.6308220404284786</v>
      </c>
      <c r="J329" s="3">
        <f t="shared" si="35"/>
        <v>8.8263890519835478E-2</v>
      </c>
    </row>
    <row r="330" spans="1:10" x14ac:dyDescent="0.2">
      <c r="A330" s="12" t="s">
        <v>3</v>
      </c>
      <c r="B330" s="7">
        <v>41095</v>
      </c>
      <c r="C330">
        <v>13</v>
      </c>
      <c r="D330" s="4">
        <v>754</v>
      </c>
      <c r="E330" s="2">
        <v>3.5788185E-2</v>
      </c>
      <c r="F330" s="2">
        <v>5.7552401000000003E-2</v>
      </c>
      <c r="G330" s="2">
        <v>0.43035256100000002</v>
      </c>
      <c r="H330" s="3">
        <f t="shared" si="33"/>
        <v>0.62183652424857128</v>
      </c>
      <c r="I330" s="3">
        <f t="shared" si="34"/>
        <v>7.4775778859338988</v>
      </c>
      <c r="J330" s="3">
        <f t="shared" si="35"/>
        <v>8.3160153425925587E-2</v>
      </c>
    </row>
    <row r="331" spans="1:10" x14ac:dyDescent="0.2">
      <c r="A331" s="12" t="s">
        <v>3</v>
      </c>
      <c r="B331" s="7">
        <v>41097</v>
      </c>
      <c r="C331">
        <v>15</v>
      </c>
      <c r="D331" s="4">
        <v>754</v>
      </c>
      <c r="E331" s="2">
        <v>0.122506026</v>
      </c>
      <c r="F331" s="2">
        <v>0.127741982</v>
      </c>
      <c r="G331" s="2">
        <v>1.0853240449999999</v>
      </c>
      <c r="H331" s="3">
        <f t="shared" si="33"/>
        <v>0.95901147048117663</v>
      </c>
      <c r="I331" s="3">
        <f t="shared" si="34"/>
        <v>8.4962204907702148</v>
      </c>
      <c r="J331" s="3">
        <f t="shared" si="35"/>
        <v>0.11287506856995877</v>
      </c>
    </row>
    <row r="332" spans="1:10" x14ac:dyDescent="0.2">
      <c r="A332" s="12" t="s">
        <v>3</v>
      </c>
      <c r="B332" s="7">
        <v>41099</v>
      </c>
      <c r="C332">
        <v>17</v>
      </c>
      <c r="D332" s="4">
        <v>754</v>
      </c>
      <c r="E332" s="2">
        <v>4.3505558999999999E-2</v>
      </c>
      <c r="F332" s="2">
        <v>0.101000218</v>
      </c>
      <c r="G332" s="2">
        <v>0.72113671300000004</v>
      </c>
      <c r="H332" s="3">
        <f t="shared" si="33"/>
        <v>0.43074717917935579</v>
      </c>
      <c r="I332" s="3">
        <f t="shared" si="34"/>
        <v>7.1399520444599442</v>
      </c>
      <c r="J332" s="3">
        <f t="shared" si="35"/>
        <v>6.0329141778141582E-2</v>
      </c>
    </row>
    <row r="333" spans="1:10" x14ac:dyDescent="0.2">
      <c r="A333" s="12" t="s">
        <v>3</v>
      </c>
      <c r="B333" s="7">
        <v>41101</v>
      </c>
      <c r="C333">
        <v>19</v>
      </c>
      <c r="D333" s="4">
        <v>754</v>
      </c>
      <c r="E333" s="2">
        <v>4.0451728999999999E-2</v>
      </c>
      <c r="F333" s="2">
        <v>8.0051862000000001E-2</v>
      </c>
      <c r="G333" s="2">
        <v>0.54339165099999998</v>
      </c>
      <c r="H333" s="3">
        <f t="shared" si="33"/>
        <v>0.50531902680789609</v>
      </c>
      <c r="I333" s="3">
        <f t="shared" si="34"/>
        <v>6.7879951499441695</v>
      </c>
      <c r="J333" s="3">
        <f t="shared" si="35"/>
        <v>7.4443044764410632E-2</v>
      </c>
    </row>
    <row r="334" spans="1:10" x14ac:dyDescent="0.2">
      <c r="A334" s="12" t="s">
        <v>3</v>
      </c>
      <c r="B334" s="7">
        <v>41103</v>
      </c>
      <c r="C334">
        <v>21</v>
      </c>
      <c r="D334" s="4">
        <v>754</v>
      </c>
      <c r="E334" s="2">
        <v>2.1958246000000001E-2</v>
      </c>
      <c r="F334" s="2">
        <v>3.9604924999999999E-2</v>
      </c>
      <c r="G334" s="2">
        <v>0.268375847</v>
      </c>
      <c r="H334" s="3">
        <f t="shared" si="33"/>
        <v>0.55443220761054346</v>
      </c>
      <c r="I334" s="3">
        <f t="shared" si="34"/>
        <v>6.776325090882005</v>
      </c>
      <c r="J334" s="3">
        <f t="shared" si="35"/>
        <v>8.1819009592170935E-2</v>
      </c>
    </row>
    <row r="335" spans="1:10" x14ac:dyDescent="0.2">
      <c r="A335" s="12" t="s">
        <v>3</v>
      </c>
      <c r="B335" s="7">
        <v>41105</v>
      </c>
      <c r="C335">
        <v>23</v>
      </c>
      <c r="D335" s="4">
        <v>754</v>
      </c>
      <c r="E335" s="2">
        <v>4.3685553000000002E-2</v>
      </c>
      <c r="F335" s="2">
        <v>6.5229310999999998E-2</v>
      </c>
      <c r="G335" s="2">
        <v>0.43426182299999999</v>
      </c>
      <c r="H335" s="3">
        <f t="shared" si="33"/>
        <v>0.66972274166746915</v>
      </c>
      <c r="I335" s="3">
        <f t="shared" si="34"/>
        <v>6.6574645100881105</v>
      </c>
      <c r="J335" s="3">
        <f t="shared" si="35"/>
        <v>0.10059726802187721</v>
      </c>
    </row>
    <row r="336" spans="1:10" x14ac:dyDescent="0.2">
      <c r="A336" s="12" t="s">
        <v>3</v>
      </c>
      <c r="B336" s="7">
        <v>41107</v>
      </c>
      <c r="C336">
        <v>25</v>
      </c>
      <c r="D336" s="4">
        <v>754</v>
      </c>
      <c r="E336" s="2">
        <v>1.8380865999999999E-2</v>
      </c>
      <c r="F336" s="2">
        <v>4.6572153999999998E-2</v>
      </c>
      <c r="G336" s="2">
        <v>0.26235452500000001</v>
      </c>
      <c r="H336" s="3">
        <f t="shared" si="33"/>
        <v>0.39467502404977878</v>
      </c>
      <c r="I336" s="3">
        <f t="shared" si="34"/>
        <v>5.6332916231445944</v>
      </c>
      <c r="J336" s="3">
        <f t="shared" si="35"/>
        <v>7.0061173901993873E-2</v>
      </c>
    </row>
    <row r="337" spans="1:10" x14ac:dyDescent="0.2">
      <c r="A337" s="12" t="s">
        <v>3</v>
      </c>
      <c r="B337" s="7">
        <v>41109</v>
      </c>
      <c r="C337">
        <v>27</v>
      </c>
      <c r="D337" s="4">
        <v>754</v>
      </c>
      <c r="E337" s="2">
        <v>1.0096337E-2</v>
      </c>
      <c r="F337" s="2">
        <v>3.9363796E-2</v>
      </c>
      <c r="G337" s="2">
        <v>0.216049881</v>
      </c>
      <c r="H337" s="3">
        <f t="shared" si="33"/>
        <v>0.25648789054795429</v>
      </c>
      <c r="I337" s="3">
        <f t="shared" si="34"/>
        <v>5.4885428478493283</v>
      </c>
      <c r="J337" s="3">
        <f t="shared" si="35"/>
        <v>4.6731509192546143E-2</v>
      </c>
    </row>
    <row r="338" spans="1:10" x14ac:dyDescent="0.2">
      <c r="A338" s="12" t="s">
        <v>3</v>
      </c>
      <c r="B338" s="7">
        <v>41111</v>
      </c>
      <c r="C338">
        <v>29</v>
      </c>
      <c r="D338" s="4">
        <v>754</v>
      </c>
      <c r="E338" s="2">
        <v>6.8048149999999996E-3</v>
      </c>
      <c r="F338" s="2">
        <v>3.1609507000000002E-2</v>
      </c>
      <c r="G338" s="2">
        <v>0.16469481</v>
      </c>
      <c r="H338" s="3">
        <f t="shared" si="33"/>
        <v>0.21527747965192875</v>
      </c>
      <c r="I338" s="3">
        <f t="shared" si="34"/>
        <v>5.2102935360554659</v>
      </c>
      <c r="J338" s="3">
        <f t="shared" si="35"/>
        <v>4.131772579840251E-2</v>
      </c>
    </row>
    <row r="339" spans="1:10" x14ac:dyDescent="0.2">
      <c r="A339" s="12" t="s">
        <v>3</v>
      </c>
      <c r="B339" s="7">
        <v>41113</v>
      </c>
      <c r="C339">
        <v>31</v>
      </c>
      <c r="D339" s="4">
        <v>754</v>
      </c>
      <c r="E339" s="2">
        <v>1.3976947999999999E-2</v>
      </c>
      <c r="F339" s="2">
        <v>4.0492285000000003E-2</v>
      </c>
      <c r="G339" s="2">
        <v>0.25150702899999999</v>
      </c>
      <c r="H339" s="3">
        <f t="shared" si="33"/>
        <v>0.34517558097795664</v>
      </c>
      <c r="I339" s="3">
        <f t="shared" si="34"/>
        <v>6.211233300368205</v>
      </c>
      <c r="J339" s="3">
        <f t="shared" si="35"/>
        <v>5.5572792758805958E-2</v>
      </c>
    </row>
    <row r="340" spans="1:10" x14ac:dyDescent="0.2">
      <c r="A340" s="12" t="s">
        <v>3</v>
      </c>
      <c r="B340" s="7">
        <v>41115</v>
      </c>
      <c r="C340">
        <v>33</v>
      </c>
      <c r="D340" s="4">
        <v>754</v>
      </c>
      <c r="E340" s="2">
        <v>1.1680542E-2</v>
      </c>
      <c r="F340" s="2">
        <v>2.9345555999999998E-2</v>
      </c>
      <c r="G340" s="2">
        <v>0.18897339399999999</v>
      </c>
      <c r="H340" s="3">
        <f t="shared" si="33"/>
        <v>0.3980344417396624</v>
      </c>
      <c r="I340" s="3">
        <f t="shared" si="34"/>
        <v>6.4395915347454995</v>
      </c>
      <c r="J340" s="3">
        <f t="shared" si="35"/>
        <v>6.1810510743115513E-2</v>
      </c>
    </row>
    <row r="341" spans="1:10" x14ac:dyDescent="0.2">
      <c r="A341" s="12" t="s">
        <v>3</v>
      </c>
      <c r="B341" s="7">
        <v>41117</v>
      </c>
      <c r="C341">
        <v>35</v>
      </c>
      <c r="D341" s="4">
        <v>754</v>
      </c>
      <c r="E341" s="2">
        <v>3.053633E-3</v>
      </c>
      <c r="F341" s="2">
        <v>1.4229032000000001E-2</v>
      </c>
      <c r="G341" s="2">
        <v>8.0205059999999995E-2</v>
      </c>
      <c r="H341" s="3">
        <f t="shared" si="33"/>
        <v>0.21460581436600887</v>
      </c>
      <c r="I341" s="3">
        <f t="shared" si="34"/>
        <v>5.6367193495664347</v>
      </c>
      <c r="J341" s="3">
        <f t="shared" si="35"/>
        <v>3.8072822338141764E-2</v>
      </c>
    </row>
    <row r="342" spans="1:10" x14ac:dyDescent="0.2">
      <c r="A342" s="12" t="s">
        <v>3</v>
      </c>
      <c r="B342" s="7">
        <v>41119</v>
      </c>
      <c r="C342">
        <v>37</v>
      </c>
      <c r="D342" s="4">
        <v>754</v>
      </c>
      <c r="E342" s="2">
        <v>1.3364064E-2</v>
      </c>
      <c r="F342" s="2">
        <v>3.5311571999999999E-2</v>
      </c>
      <c r="G342" s="2">
        <v>0.23370002100000001</v>
      </c>
      <c r="H342" s="3">
        <f t="shared" si="33"/>
        <v>0.37846131574091352</v>
      </c>
      <c r="I342" s="3">
        <f t="shared" si="34"/>
        <v>6.6182276167144307</v>
      </c>
      <c r="J342" s="3">
        <f t="shared" si="35"/>
        <v>5.718469319264631E-2</v>
      </c>
    </row>
    <row r="343" spans="1:10" x14ac:dyDescent="0.2">
      <c r="A343" s="12" t="s">
        <v>3</v>
      </c>
      <c r="B343" s="7">
        <v>41121</v>
      </c>
      <c r="C343">
        <v>39</v>
      </c>
      <c r="D343" s="4">
        <v>754</v>
      </c>
      <c r="E343" s="2">
        <v>7.753818E-3</v>
      </c>
      <c r="F343" s="2">
        <v>2.9337193000000001E-2</v>
      </c>
      <c r="G343" s="2">
        <v>0.17565101499999999</v>
      </c>
      <c r="H343" s="3">
        <f t="shared" si="33"/>
        <v>0.26429992808105396</v>
      </c>
      <c r="I343" s="3">
        <f t="shared" si="34"/>
        <v>5.9873149759078856</v>
      </c>
      <c r="J343" s="3">
        <f t="shared" si="35"/>
        <v>4.4143314514863467E-2</v>
      </c>
    </row>
    <row r="344" spans="1:10" x14ac:dyDescent="0.2">
      <c r="A344" s="12" t="s">
        <v>3</v>
      </c>
      <c r="B344" s="7">
        <v>41123</v>
      </c>
      <c r="C344">
        <v>41</v>
      </c>
      <c r="D344" s="4">
        <v>754</v>
      </c>
      <c r="E344" s="2">
        <v>1.2721968E-2</v>
      </c>
      <c r="F344" s="2">
        <v>5.8859493999999998E-2</v>
      </c>
      <c r="G344" s="2">
        <v>0.32981834500000001</v>
      </c>
      <c r="H344" s="3">
        <f t="shared" si="33"/>
        <v>0.21614130763679348</v>
      </c>
      <c r="I344" s="3">
        <f t="shared" si="34"/>
        <v>5.6034859049247014</v>
      </c>
      <c r="J344" s="3">
        <f t="shared" si="35"/>
        <v>3.85726512574672E-2</v>
      </c>
    </row>
    <row r="345" spans="1:10" x14ac:dyDescent="0.2">
      <c r="A345" s="12" t="s">
        <v>3</v>
      </c>
      <c r="B345" s="7">
        <v>41125</v>
      </c>
      <c r="C345">
        <v>43</v>
      </c>
      <c r="D345" s="4">
        <v>754</v>
      </c>
      <c r="E345" s="2">
        <v>1.4443345999999999E-2</v>
      </c>
      <c r="F345" s="2">
        <v>5.0679131000000002E-2</v>
      </c>
      <c r="G345" s="2">
        <v>0.29309772099999998</v>
      </c>
      <c r="H345" s="3">
        <f t="shared" si="33"/>
        <v>0.28499592860027528</v>
      </c>
      <c r="I345" s="3">
        <f t="shared" si="34"/>
        <v>5.7834006861719862</v>
      </c>
      <c r="J345" s="3">
        <f t="shared" si="35"/>
        <v>4.9278261020664849E-2</v>
      </c>
    </row>
    <row r="346" spans="1:10" x14ac:dyDescent="0.2">
      <c r="A346" s="12" t="s">
        <v>3</v>
      </c>
      <c r="B346" s="7">
        <v>41089</v>
      </c>
      <c r="C346">
        <v>7</v>
      </c>
      <c r="D346" s="4">
        <v>468</v>
      </c>
      <c r="E346" s="2">
        <v>6.2573871000000003E-2</v>
      </c>
      <c r="F346" s="2">
        <v>4.4515267999999997E-2</v>
      </c>
      <c r="G346" s="2">
        <v>0.40264095700000002</v>
      </c>
      <c r="H346" s="3">
        <f t="shared" si="33"/>
        <v>1.4056721168116972</v>
      </c>
      <c r="I346" s="3">
        <f t="shared" si="34"/>
        <v>9.0450080408366862</v>
      </c>
      <c r="J346" s="3">
        <f t="shared" si="35"/>
        <v>0.15540860886638513</v>
      </c>
    </row>
    <row r="347" spans="1:10" x14ac:dyDescent="0.2">
      <c r="A347" s="12" t="s">
        <v>3</v>
      </c>
      <c r="B347" s="7">
        <v>41091</v>
      </c>
      <c r="C347">
        <v>9</v>
      </c>
      <c r="D347" s="4">
        <v>468</v>
      </c>
      <c r="E347" s="2">
        <v>9.5268182000000007E-2</v>
      </c>
      <c r="F347" s="2">
        <v>6.4496338E-2</v>
      </c>
      <c r="G347" s="2">
        <v>0.59401743100000004</v>
      </c>
      <c r="H347" s="3">
        <f t="shared" si="33"/>
        <v>1.4771099407225261</v>
      </c>
      <c r="I347" s="3">
        <f t="shared" si="34"/>
        <v>9.2100954785991114</v>
      </c>
      <c r="J347" s="3">
        <f t="shared" si="35"/>
        <v>0.1603794384276242</v>
      </c>
    </row>
    <row r="348" spans="1:10" x14ac:dyDescent="0.2">
      <c r="A348" s="12" t="s">
        <v>3</v>
      </c>
      <c r="B348" s="7">
        <v>41093</v>
      </c>
      <c r="C348">
        <v>11</v>
      </c>
      <c r="D348" s="4">
        <v>468</v>
      </c>
      <c r="E348" s="2">
        <v>4.2292229000000001E-2</v>
      </c>
      <c r="F348" s="2">
        <v>6.7060069999999999E-2</v>
      </c>
      <c r="G348" s="2">
        <v>0.51798437799999997</v>
      </c>
      <c r="H348" s="3">
        <f t="shared" si="33"/>
        <v>0.63066186778510669</v>
      </c>
      <c r="I348" s="3">
        <f t="shared" si="34"/>
        <v>7.7241848688794983</v>
      </c>
      <c r="J348" s="3">
        <f t="shared" si="35"/>
        <v>8.1647692085416529E-2</v>
      </c>
    </row>
    <row r="349" spans="1:10" x14ac:dyDescent="0.2">
      <c r="A349" s="12" t="s">
        <v>3</v>
      </c>
      <c r="B349" s="7">
        <v>41095</v>
      </c>
      <c r="C349">
        <v>13</v>
      </c>
      <c r="D349" s="4">
        <v>468</v>
      </c>
      <c r="E349" s="2">
        <v>3.4896820000000002E-2</v>
      </c>
      <c r="F349" s="2">
        <v>5.5602407999999999E-2</v>
      </c>
      <c r="G349" s="2">
        <v>0.42705578199999999</v>
      </c>
      <c r="H349" s="3">
        <f t="shared" si="33"/>
        <v>0.62761346594917256</v>
      </c>
      <c r="I349" s="3">
        <f t="shared" si="34"/>
        <v>7.680526749848676</v>
      </c>
      <c r="J349" s="3">
        <f t="shared" si="35"/>
        <v>8.1714898781068371E-2</v>
      </c>
    </row>
    <row r="350" spans="1:10" x14ac:dyDescent="0.2">
      <c r="A350" s="12" t="s">
        <v>3</v>
      </c>
      <c r="B350" s="7">
        <v>41097</v>
      </c>
      <c r="C350">
        <v>15</v>
      </c>
      <c r="D350" s="4">
        <v>468</v>
      </c>
      <c r="E350" s="2">
        <v>0.12823859200000001</v>
      </c>
      <c r="F350" s="2">
        <v>0.129286287</v>
      </c>
      <c r="G350" s="2">
        <v>1.134859609</v>
      </c>
      <c r="H350" s="3">
        <f t="shared" si="33"/>
        <v>0.99189631766592545</v>
      </c>
      <c r="I350" s="3">
        <f t="shared" si="34"/>
        <v>8.7778807430675148</v>
      </c>
      <c r="J350" s="3">
        <f t="shared" si="35"/>
        <v>0.1129995208068067</v>
      </c>
    </row>
    <row r="351" spans="1:10" x14ac:dyDescent="0.2">
      <c r="A351" s="12" t="s">
        <v>3</v>
      </c>
      <c r="B351" s="7">
        <v>41099</v>
      </c>
      <c r="C351">
        <v>17</v>
      </c>
      <c r="D351" s="4">
        <v>468</v>
      </c>
      <c r="E351" s="2">
        <v>3.3639924000000002E-2</v>
      </c>
      <c r="F351" s="2">
        <v>6.3338129000000007E-2</v>
      </c>
      <c r="G351" s="2">
        <v>0.47506193499999999</v>
      </c>
      <c r="H351" s="3">
        <f t="shared" si="33"/>
        <v>0.53111647803805506</v>
      </c>
      <c r="I351" s="3">
        <f t="shared" si="34"/>
        <v>7.5004099821136165</v>
      </c>
      <c r="J351" s="3">
        <f t="shared" si="35"/>
        <v>7.0811659536561281E-2</v>
      </c>
    </row>
    <row r="352" spans="1:10" x14ac:dyDescent="0.2">
      <c r="A352" s="12" t="s">
        <v>3</v>
      </c>
      <c r="B352" s="7">
        <v>41101</v>
      </c>
      <c r="C352">
        <v>19</v>
      </c>
      <c r="D352" s="4">
        <v>468</v>
      </c>
      <c r="E352" s="2">
        <v>5.7618243999999999E-2</v>
      </c>
      <c r="F352" s="2">
        <v>9.0069933000000005E-2</v>
      </c>
      <c r="G352" s="2">
        <v>0.66703364099999995</v>
      </c>
      <c r="H352" s="3">
        <f t="shared" si="33"/>
        <v>0.63970563850647022</v>
      </c>
      <c r="I352" s="3">
        <f t="shared" si="34"/>
        <v>7.4057304006210369</v>
      </c>
      <c r="J352" s="3">
        <f t="shared" si="35"/>
        <v>8.6379817236234419E-2</v>
      </c>
    </row>
    <row r="353" spans="1:10" x14ac:dyDescent="0.2">
      <c r="A353" s="12" t="s">
        <v>3</v>
      </c>
      <c r="B353" s="7">
        <v>41103</v>
      </c>
      <c r="C353">
        <v>21</v>
      </c>
      <c r="D353" s="4">
        <v>468</v>
      </c>
      <c r="E353" s="2">
        <v>2.2454468000000002E-2</v>
      </c>
      <c r="F353" s="2">
        <v>3.5863067999999998E-2</v>
      </c>
      <c r="G353" s="2">
        <v>0.25130159899999999</v>
      </c>
      <c r="H353" s="3">
        <f t="shared" si="33"/>
        <v>0.62611676167805841</v>
      </c>
      <c r="I353" s="3">
        <f t="shared" si="34"/>
        <v>7.0072532277495059</v>
      </c>
      <c r="J353" s="3">
        <f t="shared" si="35"/>
        <v>8.9352666633848207E-2</v>
      </c>
    </row>
    <row r="354" spans="1:10" x14ac:dyDescent="0.2">
      <c r="A354" s="12" t="s">
        <v>3</v>
      </c>
      <c r="B354" s="7">
        <v>41105</v>
      </c>
      <c r="C354">
        <v>23</v>
      </c>
      <c r="D354" s="4">
        <v>468</v>
      </c>
      <c r="E354" s="2">
        <v>3.0847124E-2</v>
      </c>
      <c r="F354" s="2">
        <v>5.0335034000000001E-2</v>
      </c>
      <c r="G354" s="2">
        <v>0.35750351699999999</v>
      </c>
      <c r="H354" s="3">
        <f t="shared" si="33"/>
        <v>0.61283606165836702</v>
      </c>
      <c r="I354" s="3">
        <f t="shared" si="34"/>
        <v>7.1024789016731367</v>
      </c>
      <c r="J354" s="3">
        <f t="shared" si="35"/>
        <v>8.6284812688989576E-2</v>
      </c>
    </row>
    <row r="355" spans="1:10" x14ac:dyDescent="0.2">
      <c r="A355" s="12" t="s">
        <v>3</v>
      </c>
      <c r="B355" s="7">
        <v>41107</v>
      </c>
      <c r="C355">
        <v>25</v>
      </c>
      <c r="D355" s="4">
        <v>468</v>
      </c>
      <c r="E355" s="2">
        <v>2.2748267999999999E-2</v>
      </c>
      <c r="F355" s="2">
        <v>4.1932902000000001E-2</v>
      </c>
      <c r="G355" s="2">
        <v>0.28406964299999998</v>
      </c>
      <c r="H355" s="3">
        <f t="shared" si="33"/>
        <v>0.54249209844813506</v>
      </c>
      <c r="I355" s="3">
        <f t="shared" si="34"/>
        <v>6.7743854932816232</v>
      </c>
      <c r="J355" s="3">
        <f t="shared" si="35"/>
        <v>8.0079897872086248E-2</v>
      </c>
    </row>
    <row r="356" spans="1:10" x14ac:dyDescent="0.2">
      <c r="A356" s="12" t="s">
        <v>3</v>
      </c>
      <c r="B356" s="7">
        <v>41109</v>
      </c>
      <c r="C356">
        <v>27</v>
      </c>
      <c r="D356" s="4">
        <v>468</v>
      </c>
      <c r="E356" s="2">
        <v>6.674864E-3</v>
      </c>
      <c r="F356" s="2">
        <v>3.0045221E-2</v>
      </c>
      <c r="G356" s="2">
        <v>0.17176846900000001</v>
      </c>
      <c r="H356" s="3">
        <f t="shared" si="33"/>
        <v>0.22216058919985976</v>
      </c>
      <c r="I356" s="3">
        <f t="shared" si="34"/>
        <v>5.7169980210829534</v>
      </c>
      <c r="J356" s="3">
        <f t="shared" si="35"/>
        <v>3.8859658229823305E-2</v>
      </c>
    </row>
    <row r="357" spans="1:10" x14ac:dyDescent="0.2">
      <c r="A357" s="12" t="s">
        <v>3</v>
      </c>
      <c r="B357" s="7">
        <v>41111</v>
      </c>
      <c r="C357">
        <v>29</v>
      </c>
      <c r="D357" s="4">
        <v>468</v>
      </c>
      <c r="E357" s="2">
        <v>8.6725650000000001E-3</v>
      </c>
      <c r="F357" s="2">
        <v>2.8054363999999998E-2</v>
      </c>
      <c r="G357" s="2">
        <v>0.17603044200000001</v>
      </c>
      <c r="H357" s="3">
        <f t="shared" si="33"/>
        <v>0.30913425804270594</v>
      </c>
      <c r="I357" s="3">
        <f t="shared" si="34"/>
        <v>6.2746188792588571</v>
      </c>
      <c r="J357" s="3">
        <f t="shared" si="35"/>
        <v>4.9267415916617423E-2</v>
      </c>
    </row>
    <row r="358" spans="1:10" x14ac:dyDescent="0.2">
      <c r="A358" s="12" t="s">
        <v>3</v>
      </c>
      <c r="B358" s="7">
        <v>41113</v>
      </c>
      <c r="C358">
        <v>31</v>
      </c>
      <c r="D358" s="4">
        <v>468</v>
      </c>
      <c r="E358" s="2">
        <v>1.1284588999999999E-2</v>
      </c>
      <c r="F358" s="2">
        <v>2.5985791000000001E-2</v>
      </c>
      <c r="G358" s="2">
        <v>0.18244439100000001</v>
      </c>
      <c r="H358" s="3">
        <f t="shared" si="33"/>
        <v>0.43425997692354251</v>
      </c>
      <c r="I358" s="3">
        <f t="shared" si="34"/>
        <v>7.0209288991818646</v>
      </c>
      <c r="J358" s="3">
        <f t="shared" si="35"/>
        <v>6.1852211175952229E-2</v>
      </c>
    </row>
    <row r="359" spans="1:10" x14ac:dyDescent="0.2">
      <c r="A359" s="12" t="s">
        <v>3</v>
      </c>
      <c r="B359" s="7">
        <v>41115</v>
      </c>
      <c r="C359">
        <v>33</v>
      </c>
      <c r="D359" s="4">
        <v>468</v>
      </c>
      <c r="E359" s="2">
        <v>2.0897299999999999E-4</v>
      </c>
      <c r="F359" s="2">
        <v>6.4139700000000004E-4</v>
      </c>
      <c r="G359" s="2">
        <v>4.6020560000000002E-3</v>
      </c>
      <c r="H359" s="3">
        <f t="shared" si="33"/>
        <v>0.32580913225350289</v>
      </c>
      <c r="I359" s="3">
        <f t="shared" si="34"/>
        <v>7.1750507096229015</v>
      </c>
      <c r="J359" s="3">
        <f t="shared" si="35"/>
        <v>4.5408617365803455E-2</v>
      </c>
    </row>
    <row r="360" spans="1:10" x14ac:dyDescent="0.2">
      <c r="A360" s="12" t="s">
        <v>3</v>
      </c>
      <c r="B360" s="7">
        <v>41117</v>
      </c>
      <c r="C360">
        <v>35</v>
      </c>
      <c r="D360" s="4">
        <v>468</v>
      </c>
      <c r="E360" s="2">
        <v>0</v>
      </c>
      <c r="F360" s="2">
        <v>2.8290699999999999E-4</v>
      </c>
      <c r="G360" s="2">
        <v>2.1200680000000001E-3</v>
      </c>
      <c r="H360" s="3">
        <f t="shared" si="33"/>
        <v>0</v>
      </c>
      <c r="I360" s="3">
        <f t="shared" si="34"/>
        <v>7.4938690099573364</v>
      </c>
      <c r="J360" s="3">
        <f t="shared" si="35"/>
        <v>0</v>
      </c>
    </row>
    <row r="361" spans="1:10" x14ac:dyDescent="0.2">
      <c r="A361" s="12" t="s">
        <v>3</v>
      </c>
      <c r="B361" s="7">
        <v>41119</v>
      </c>
      <c r="C361">
        <v>37</v>
      </c>
      <c r="D361" s="4">
        <v>468</v>
      </c>
      <c r="E361" s="2">
        <v>0</v>
      </c>
      <c r="F361" s="2">
        <v>9.9405099999999992E-4</v>
      </c>
      <c r="G361" s="2">
        <v>6.5221029999999996E-3</v>
      </c>
      <c r="H361" s="3">
        <f t="shared" si="33"/>
        <v>0</v>
      </c>
      <c r="I361" s="3">
        <f t="shared" si="34"/>
        <v>6.5611351932647324</v>
      </c>
      <c r="J361" s="3">
        <f t="shared" si="35"/>
        <v>0</v>
      </c>
    </row>
    <row r="362" spans="1:10" x14ac:dyDescent="0.2">
      <c r="A362" s="12" t="s">
        <v>3</v>
      </c>
      <c r="B362" s="7">
        <v>41121</v>
      </c>
      <c r="C362">
        <v>39</v>
      </c>
      <c r="D362" s="4">
        <v>468</v>
      </c>
      <c r="E362" s="2">
        <v>0</v>
      </c>
      <c r="F362" s="2">
        <v>5.3966599999999995E-4</v>
      </c>
      <c r="G362" s="2">
        <v>3.6550939999999998E-3</v>
      </c>
      <c r="H362" s="3">
        <f t="shared" si="33"/>
        <v>0</v>
      </c>
      <c r="I362" s="3">
        <f t="shared" si="34"/>
        <v>6.7728817453758436</v>
      </c>
      <c r="J362" s="3">
        <f t="shared" si="35"/>
        <v>0</v>
      </c>
    </row>
    <row r="363" spans="1:10" x14ac:dyDescent="0.2">
      <c r="A363" s="12" t="s">
        <v>3</v>
      </c>
      <c r="B363" s="7">
        <v>41123</v>
      </c>
      <c r="C363">
        <v>41</v>
      </c>
      <c r="D363" s="4">
        <v>468</v>
      </c>
      <c r="E363" s="2">
        <v>1.9197221E-2</v>
      </c>
      <c r="F363" s="2">
        <v>3.6601142000000003E-2</v>
      </c>
      <c r="G363" s="2">
        <v>0.28117812399999997</v>
      </c>
      <c r="H363" s="3">
        <f t="shared" si="33"/>
        <v>0.52449786949270594</v>
      </c>
      <c r="I363" s="3">
        <f t="shared" si="34"/>
        <v>7.6822227022315301</v>
      </c>
      <c r="J363" s="3">
        <f t="shared" si="35"/>
        <v>6.8274233880300031E-2</v>
      </c>
    </row>
    <row r="364" spans="1:10" x14ac:dyDescent="0.2">
      <c r="A364" s="12" t="s">
        <v>3</v>
      </c>
      <c r="B364" s="7">
        <v>41125</v>
      </c>
      <c r="C364">
        <v>43</v>
      </c>
      <c r="D364" s="4">
        <v>468</v>
      </c>
      <c r="E364" s="2">
        <v>0</v>
      </c>
      <c r="F364" s="2">
        <v>1.177633E-3</v>
      </c>
      <c r="G364" s="2">
        <v>8.6284480000000004E-3</v>
      </c>
      <c r="H364" s="3">
        <f t="shared" si="33"/>
        <v>0</v>
      </c>
      <c r="I364" s="3">
        <f t="shared" si="34"/>
        <v>7.3269414155343817</v>
      </c>
      <c r="J364" s="3">
        <f t="shared" si="35"/>
        <v>0</v>
      </c>
    </row>
    <row r="365" spans="1:10" x14ac:dyDescent="0.2">
      <c r="A365" s="12" t="s">
        <v>3</v>
      </c>
      <c r="B365" s="7">
        <v>41089</v>
      </c>
      <c r="C365">
        <v>7</v>
      </c>
      <c r="D365" s="4">
        <v>1117</v>
      </c>
      <c r="E365" s="2">
        <v>9.9445572999999995E-2</v>
      </c>
      <c r="F365" s="2">
        <v>7.1533263999999999E-2</v>
      </c>
      <c r="G365" s="2">
        <v>0.62152267000000005</v>
      </c>
      <c r="H365" s="3">
        <f t="shared" si="33"/>
        <v>1.3902004108186647</v>
      </c>
      <c r="I365" s="3">
        <f t="shared" si="34"/>
        <v>8.6885825592971688</v>
      </c>
      <c r="J365" s="3">
        <f t="shared" si="35"/>
        <v>0.16000313069835406</v>
      </c>
    </row>
    <row r="366" spans="1:10" x14ac:dyDescent="0.2">
      <c r="A366" s="12" t="s">
        <v>3</v>
      </c>
      <c r="B366" s="7">
        <v>41091</v>
      </c>
      <c r="C366">
        <v>9</v>
      </c>
      <c r="D366" s="4">
        <v>1117</v>
      </c>
      <c r="E366" s="2">
        <v>0.109024523</v>
      </c>
      <c r="F366" s="2">
        <v>6.7072450000000006E-2</v>
      </c>
      <c r="G366" s="2">
        <v>0.626064434</v>
      </c>
      <c r="H366" s="3">
        <f t="shared" si="33"/>
        <v>1.6254739911841596</v>
      </c>
      <c r="I366" s="3">
        <f t="shared" si="34"/>
        <v>9.3341518611590892</v>
      </c>
      <c r="J366" s="3">
        <f t="shared" si="35"/>
        <v>0.17414265541875518</v>
      </c>
    </row>
    <row r="367" spans="1:10" x14ac:dyDescent="0.2">
      <c r="A367" s="12" t="s">
        <v>3</v>
      </c>
      <c r="B367" s="7">
        <v>41093</v>
      </c>
      <c r="C367">
        <v>11</v>
      </c>
      <c r="D367" s="4">
        <v>1117</v>
      </c>
      <c r="E367" s="2">
        <v>5.1848307000000003E-2</v>
      </c>
      <c r="F367" s="2">
        <v>7.0302173999999995E-2</v>
      </c>
      <c r="G367" s="2">
        <v>0.52077742500000002</v>
      </c>
      <c r="H367" s="3">
        <f t="shared" si="33"/>
        <v>0.73750645321437724</v>
      </c>
      <c r="I367" s="3">
        <f t="shared" si="34"/>
        <v>7.4077001516340024</v>
      </c>
      <c r="J367" s="3">
        <f t="shared" si="35"/>
        <v>9.9559436548156827E-2</v>
      </c>
    </row>
    <row r="368" spans="1:10" x14ac:dyDescent="0.2">
      <c r="A368" s="12" t="s">
        <v>3</v>
      </c>
      <c r="B368" s="7">
        <v>41095</v>
      </c>
      <c r="C368">
        <v>13</v>
      </c>
      <c r="D368" s="4">
        <v>1117</v>
      </c>
      <c r="E368" s="2">
        <v>6.3219932000000006E-2</v>
      </c>
      <c r="F368" s="2">
        <v>7.4760356E-2</v>
      </c>
      <c r="G368" s="2">
        <v>0.59380210600000005</v>
      </c>
      <c r="H368" s="3">
        <f t="shared" si="33"/>
        <v>0.84563444293924983</v>
      </c>
      <c r="I368" s="3">
        <f t="shared" si="34"/>
        <v>7.9427404813321116</v>
      </c>
      <c r="J368" s="3">
        <f t="shared" si="35"/>
        <v>0.10646633173106328</v>
      </c>
    </row>
    <row r="369" spans="1:10" x14ac:dyDescent="0.2">
      <c r="A369" s="12" t="s">
        <v>3</v>
      </c>
      <c r="B369" s="7">
        <v>41097</v>
      </c>
      <c r="C369">
        <v>15</v>
      </c>
      <c r="D369" s="4">
        <v>1117</v>
      </c>
      <c r="E369" s="2">
        <v>0.107767217</v>
      </c>
      <c r="F369" s="2">
        <v>0.114547941</v>
      </c>
      <c r="G369" s="2">
        <v>0.95063859100000003</v>
      </c>
      <c r="H369" s="3">
        <f t="shared" si="33"/>
        <v>0.94080448814003559</v>
      </c>
      <c r="I369" s="3">
        <f t="shared" si="34"/>
        <v>8.2990456458750312</v>
      </c>
      <c r="J369" s="3">
        <f t="shared" si="35"/>
        <v>0.11336297307964011</v>
      </c>
    </row>
    <row r="370" spans="1:10" x14ac:dyDescent="0.2">
      <c r="A370" s="12" t="s">
        <v>3</v>
      </c>
      <c r="B370" s="7">
        <v>41099</v>
      </c>
      <c r="C370">
        <v>17</v>
      </c>
      <c r="D370" s="4">
        <v>1117</v>
      </c>
      <c r="E370" s="2">
        <v>5.6279519E-2</v>
      </c>
      <c r="F370" s="2">
        <v>0.12856108999999999</v>
      </c>
      <c r="G370" s="2">
        <v>0.90997509899999995</v>
      </c>
      <c r="H370" s="3">
        <f t="shared" si="33"/>
        <v>0.43776479337566293</v>
      </c>
      <c r="I370" s="3">
        <f t="shared" si="34"/>
        <v>7.0781532655020269</v>
      </c>
      <c r="J370" s="3">
        <f t="shared" si="35"/>
        <v>6.184731764841403E-2</v>
      </c>
    </row>
    <row r="371" spans="1:10" x14ac:dyDescent="0.2">
      <c r="A371" s="12" t="s">
        <v>3</v>
      </c>
      <c r="B371" s="7">
        <v>41101</v>
      </c>
      <c r="C371">
        <v>19</v>
      </c>
      <c r="D371" s="4">
        <v>1117</v>
      </c>
      <c r="E371" s="2">
        <v>4.0038398000000003E-2</v>
      </c>
      <c r="F371" s="2">
        <v>7.4423998000000005E-2</v>
      </c>
      <c r="G371" s="2">
        <v>0.52489594500000003</v>
      </c>
      <c r="H371" s="3">
        <f t="shared" si="33"/>
        <v>0.5379769842517732</v>
      </c>
      <c r="I371" s="3">
        <f t="shared" si="34"/>
        <v>7.0527781240669167</v>
      </c>
      <c r="J371" s="3">
        <f t="shared" si="35"/>
        <v>7.6278733683111236E-2</v>
      </c>
    </row>
    <row r="372" spans="1:10" x14ac:dyDescent="0.2">
      <c r="A372" s="12" t="s">
        <v>3</v>
      </c>
      <c r="B372" s="7">
        <v>41103</v>
      </c>
      <c r="C372">
        <v>21</v>
      </c>
      <c r="D372" s="4">
        <v>1117</v>
      </c>
      <c r="E372" s="2">
        <v>3.1809214000000002E-2</v>
      </c>
      <c r="F372" s="2">
        <v>4.6512677000000002E-2</v>
      </c>
      <c r="G372" s="2">
        <v>0.32873271900000001</v>
      </c>
      <c r="H372" s="3">
        <f t="shared" si="33"/>
        <v>0.68388267568430861</v>
      </c>
      <c r="I372" s="3">
        <f t="shared" si="34"/>
        <v>7.067594045382509</v>
      </c>
      <c r="J372" s="3">
        <f t="shared" si="35"/>
        <v>9.6763151829739227E-2</v>
      </c>
    </row>
    <row r="373" spans="1:10" x14ac:dyDescent="0.2">
      <c r="A373" s="12" t="s">
        <v>3</v>
      </c>
      <c r="B373" s="7">
        <v>41105</v>
      </c>
      <c r="C373">
        <v>23</v>
      </c>
      <c r="D373" s="4">
        <v>1117</v>
      </c>
      <c r="E373" s="2">
        <v>5.4891797999999999E-2</v>
      </c>
      <c r="F373" s="2">
        <v>6.8416952000000003E-2</v>
      </c>
      <c r="G373" s="2">
        <v>0.51438052400000001</v>
      </c>
      <c r="H373" s="3">
        <f t="shared" si="33"/>
        <v>0.80231282445906094</v>
      </c>
      <c r="I373" s="3">
        <f t="shared" si="34"/>
        <v>7.5183197871778908</v>
      </c>
      <c r="J373" s="3">
        <f t="shared" si="35"/>
        <v>0.10671437863382245</v>
      </c>
    </row>
    <row r="374" spans="1:10" x14ac:dyDescent="0.2">
      <c r="A374" s="12" t="s">
        <v>3</v>
      </c>
      <c r="B374" s="7">
        <v>41107</v>
      </c>
      <c r="C374">
        <v>25</v>
      </c>
      <c r="D374" s="4">
        <v>1117</v>
      </c>
      <c r="E374" s="2">
        <v>3.2865273E-2</v>
      </c>
      <c r="F374" s="2">
        <v>4.5661175999999998E-2</v>
      </c>
      <c r="G374" s="2">
        <v>0.30625434000000001</v>
      </c>
      <c r="H374" s="3">
        <f t="shared" si="33"/>
        <v>0.719764050755066</v>
      </c>
      <c r="I374" s="3">
        <f t="shared" si="34"/>
        <v>6.7071058353819017</v>
      </c>
      <c r="J374" s="3">
        <f t="shared" si="35"/>
        <v>0.10731365635504136</v>
      </c>
    </row>
    <row r="375" spans="1:10" x14ac:dyDescent="0.2">
      <c r="A375" s="12" t="s">
        <v>3</v>
      </c>
      <c r="B375" s="7">
        <v>41109</v>
      </c>
      <c r="C375">
        <v>27</v>
      </c>
      <c r="D375" s="4">
        <v>1117</v>
      </c>
      <c r="E375" s="2">
        <v>1.3010189E-2</v>
      </c>
      <c r="F375" s="2">
        <v>4.0083119E-2</v>
      </c>
      <c r="G375" s="2">
        <v>0.22628181</v>
      </c>
      <c r="H375" s="3">
        <f t="shared" si="33"/>
        <v>0.32458025534390178</v>
      </c>
      <c r="I375" s="3">
        <f t="shared" si="34"/>
        <v>5.645314427751992</v>
      </c>
      <c r="J375" s="3">
        <f t="shared" si="35"/>
        <v>5.7495514111364054E-2</v>
      </c>
    </row>
    <row r="376" spans="1:10" x14ac:dyDescent="0.2">
      <c r="A376" s="12" t="s">
        <v>3</v>
      </c>
      <c r="B376" s="7">
        <v>41111</v>
      </c>
      <c r="C376">
        <v>29</v>
      </c>
      <c r="D376" s="4">
        <v>1117</v>
      </c>
      <c r="E376" s="2">
        <v>1.3689468E-2</v>
      </c>
      <c r="F376" s="2">
        <v>3.825448E-2</v>
      </c>
      <c r="G376" s="2">
        <v>0.22281241199999999</v>
      </c>
      <c r="H376" s="3">
        <f t="shared" si="33"/>
        <v>0.35785267503309415</v>
      </c>
      <c r="I376" s="3">
        <f t="shared" si="34"/>
        <v>5.8244789107053601</v>
      </c>
      <c r="J376" s="3">
        <f t="shared" si="35"/>
        <v>6.1439431839192156E-2</v>
      </c>
    </row>
    <row r="377" spans="1:10" x14ac:dyDescent="0.2">
      <c r="A377" s="12" t="s">
        <v>3</v>
      </c>
      <c r="B377" s="7">
        <v>41113</v>
      </c>
      <c r="C377">
        <v>31</v>
      </c>
      <c r="D377" s="4">
        <v>1117</v>
      </c>
      <c r="E377" s="2">
        <v>1.4801887E-2</v>
      </c>
      <c r="F377" s="2">
        <v>3.9185298E-2</v>
      </c>
      <c r="G377" s="2">
        <v>0.23945633699999999</v>
      </c>
      <c r="H377" s="3">
        <f t="shared" si="33"/>
        <v>0.37774083024709931</v>
      </c>
      <c r="I377" s="3">
        <f t="shared" si="34"/>
        <v>6.1108719142572294</v>
      </c>
      <c r="J377" s="3">
        <f t="shared" si="35"/>
        <v>6.181455536087984E-2</v>
      </c>
    </row>
    <row r="378" spans="1:10" x14ac:dyDescent="0.2">
      <c r="A378" s="12" t="s">
        <v>3</v>
      </c>
      <c r="B378" s="7">
        <v>41115</v>
      </c>
      <c r="C378">
        <v>33</v>
      </c>
      <c r="D378" s="4">
        <v>1117</v>
      </c>
      <c r="E378" s="2">
        <v>5.9022190000000002E-3</v>
      </c>
      <c r="F378" s="2">
        <v>1.9461406000000001E-2</v>
      </c>
      <c r="G378" s="2">
        <v>0.118917125</v>
      </c>
      <c r="H378" s="3">
        <f t="shared" si="33"/>
        <v>0.30327813930812603</v>
      </c>
      <c r="I378" s="3">
        <f t="shared" si="34"/>
        <v>6.1104076961345957</v>
      </c>
      <c r="J378" s="3">
        <f t="shared" si="35"/>
        <v>4.9633044862125622E-2</v>
      </c>
    </row>
    <row r="379" spans="1:10" x14ac:dyDescent="0.2">
      <c r="A379" s="12" t="s">
        <v>3</v>
      </c>
      <c r="B379" s="7">
        <v>41117</v>
      </c>
      <c r="C379">
        <v>35</v>
      </c>
      <c r="D379" s="4">
        <v>1117</v>
      </c>
      <c r="E379" s="2">
        <v>5.4510790000000002E-3</v>
      </c>
      <c r="F379" s="2">
        <v>1.9481544E-2</v>
      </c>
      <c r="G379" s="2">
        <v>0.113312439</v>
      </c>
      <c r="H379" s="3">
        <f t="shared" si="33"/>
        <v>0.27980733970572352</v>
      </c>
      <c r="I379" s="3">
        <f t="shared" si="34"/>
        <v>5.8163993059277024</v>
      </c>
      <c r="J379" s="3">
        <f t="shared" si="35"/>
        <v>4.8106624904614398E-2</v>
      </c>
    </row>
    <row r="380" spans="1:10" x14ac:dyDescent="0.2">
      <c r="A380" s="12" t="s">
        <v>3</v>
      </c>
      <c r="B380" s="7">
        <v>41119</v>
      </c>
      <c r="C380">
        <v>37</v>
      </c>
      <c r="D380" s="4">
        <v>1117</v>
      </c>
      <c r="E380" s="2">
        <v>1.7035792000000001E-2</v>
      </c>
      <c r="F380" s="2">
        <v>4.1893914999999997E-2</v>
      </c>
      <c r="G380" s="2">
        <v>0.27780788000000001</v>
      </c>
      <c r="H380" s="3">
        <f t="shared" si="33"/>
        <v>0.40664120314370245</v>
      </c>
      <c r="I380" s="3">
        <f t="shared" si="34"/>
        <v>6.6312226966613181</v>
      </c>
      <c r="J380" s="3">
        <f t="shared" si="35"/>
        <v>6.1322205835198054E-2</v>
      </c>
    </row>
    <row r="381" spans="1:10" x14ac:dyDescent="0.2">
      <c r="A381" s="12" t="s">
        <v>3</v>
      </c>
      <c r="B381" s="7">
        <v>41121</v>
      </c>
      <c r="C381">
        <v>39</v>
      </c>
      <c r="D381" s="4">
        <v>1117</v>
      </c>
      <c r="E381" s="2">
        <v>6.6294370000000002E-3</v>
      </c>
      <c r="F381" s="2">
        <v>2.155176E-2</v>
      </c>
      <c r="G381" s="2">
        <v>0.12845764300000001</v>
      </c>
      <c r="H381" s="3">
        <f t="shared" si="33"/>
        <v>0.30760536494467272</v>
      </c>
      <c r="I381" s="3">
        <f t="shared" si="34"/>
        <v>5.9604247170532716</v>
      </c>
      <c r="J381" s="3">
        <f t="shared" si="35"/>
        <v>5.1607960765713251E-2</v>
      </c>
    </row>
    <row r="382" spans="1:10" x14ac:dyDescent="0.2">
      <c r="A382" s="12" t="s">
        <v>3</v>
      </c>
      <c r="B382" s="7">
        <v>41123</v>
      </c>
      <c r="C382">
        <v>41</v>
      </c>
      <c r="D382" s="4">
        <v>1117</v>
      </c>
      <c r="E382" s="2">
        <v>1.7838364999999998E-2</v>
      </c>
      <c r="F382" s="2">
        <v>5.8616942999999998E-2</v>
      </c>
      <c r="G382" s="2">
        <v>0.33703686300000002</v>
      </c>
      <c r="H382" s="3">
        <f t="shared" ref="H382:H383" si="36">E382/F382</f>
        <v>0.30432097081555409</v>
      </c>
      <c r="I382" s="3">
        <f t="shared" ref="I382:I383" si="37">G382/F382</f>
        <v>5.7498198601042709</v>
      </c>
      <c r="J382" s="3">
        <f t="shared" ref="J382:J383" si="38">E382/G382</f>
        <v>5.2927044363096858E-2</v>
      </c>
    </row>
    <row r="383" spans="1:10" x14ac:dyDescent="0.2">
      <c r="A383" s="13" t="s">
        <v>3</v>
      </c>
      <c r="B383" s="9">
        <v>41125</v>
      </c>
      <c r="C383" s="8">
        <v>43</v>
      </c>
      <c r="D383" s="10">
        <v>1117</v>
      </c>
      <c r="E383" s="11">
        <v>1.3009303E-2</v>
      </c>
      <c r="F383" s="11">
        <v>4.0598001000000002E-2</v>
      </c>
      <c r="G383" s="11">
        <v>0.24251046100000001</v>
      </c>
      <c r="H383" s="14">
        <f t="shared" si="36"/>
        <v>0.32044195969156214</v>
      </c>
      <c r="I383" s="14">
        <f t="shared" si="37"/>
        <v>5.9734581759333425</v>
      </c>
      <c r="J383" s="14">
        <f t="shared" si="38"/>
        <v>5.3644296193886658E-2</v>
      </c>
    </row>
    <row r="384" spans="1:10" x14ac:dyDescent="0.2">
      <c r="A384" s="12" t="s">
        <v>4</v>
      </c>
      <c r="B384" s="7">
        <v>41343</v>
      </c>
      <c r="C384">
        <v>1</v>
      </c>
      <c r="D384" s="4">
        <v>364.71915144954403</v>
      </c>
      <c r="E384" s="2">
        <v>2.8829519534497559E-2</v>
      </c>
      <c r="F384" s="2">
        <v>1.6890299543516393E-2</v>
      </c>
      <c r="G384" s="2">
        <v>0.14515154891631613</v>
      </c>
      <c r="H384" s="3">
        <f t="shared" si="27"/>
        <v>1.7068684578518458</v>
      </c>
      <c r="I384" s="3">
        <f t="shared" si="28"/>
        <v>8.593781806080214</v>
      </c>
      <c r="J384" s="3">
        <f t="shared" si="29"/>
        <v>0.19861668545554806</v>
      </c>
    </row>
    <row r="385" spans="1:10" x14ac:dyDescent="0.2">
      <c r="A385" s="12" t="s">
        <v>4</v>
      </c>
      <c r="B385" s="7">
        <v>41345</v>
      </c>
      <c r="C385">
        <v>3</v>
      </c>
      <c r="D385" s="4">
        <v>364.71915144954403</v>
      </c>
      <c r="E385" s="2">
        <v>7.1772574800813959E-3</v>
      </c>
      <c r="F385" s="2">
        <v>4.6511930461266698E-3</v>
      </c>
      <c r="G385" s="2">
        <v>4.3567315671263936E-2</v>
      </c>
      <c r="H385" s="3">
        <f t="shared" si="27"/>
        <v>1.5431003204776317</v>
      </c>
      <c r="I385" s="3">
        <f t="shared" si="28"/>
        <v>9.3669119383348498</v>
      </c>
      <c r="J385" s="3">
        <f t="shared" si="29"/>
        <v>0.16473949265631163</v>
      </c>
    </row>
    <row r="386" spans="1:10" x14ac:dyDescent="0.2">
      <c r="A386" s="12" t="s">
        <v>4</v>
      </c>
      <c r="B386" s="7">
        <v>41347</v>
      </c>
      <c r="C386">
        <v>5</v>
      </c>
      <c r="D386" s="4">
        <v>364.71915144954403</v>
      </c>
      <c r="E386" s="2">
        <v>9.6485027499383664E-3</v>
      </c>
      <c r="F386" s="2">
        <v>8.2955933342630829E-3</v>
      </c>
      <c r="G386" s="2">
        <v>7.7499492392132927E-2</v>
      </c>
      <c r="H386" s="3">
        <f t="shared" si="27"/>
        <v>1.1630877215361313</v>
      </c>
      <c r="I386" s="3">
        <f t="shared" si="28"/>
        <v>9.3422482599332231</v>
      </c>
      <c r="J386" s="3">
        <f t="shared" si="29"/>
        <v>0.12449762510854585</v>
      </c>
    </row>
    <row r="387" spans="1:10" x14ac:dyDescent="0.2">
      <c r="A387" s="12" t="s">
        <v>4</v>
      </c>
      <c r="B387" s="7">
        <v>41349</v>
      </c>
      <c r="C387">
        <v>7</v>
      </c>
      <c r="D387" s="4">
        <v>364.71915144954403</v>
      </c>
      <c r="E387" s="2">
        <v>2.1070677465305908E-2</v>
      </c>
      <c r="F387" s="2">
        <v>1.23099310895081E-2</v>
      </c>
      <c r="G387" s="2">
        <v>0.11653593107076665</v>
      </c>
      <c r="H387" s="3">
        <f t="shared" si="27"/>
        <v>1.7116811874978484</v>
      </c>
      <c r="I387" s="3">
        <f t="shared" si="28"/>
        <v>9.46682237482967</v>
      </c>
      <c r="J387" s="3">
        <f t="shared" si="29"/>
        <v>0.18080841910046355</v>
      </c>
    </row>
    <row r="388" spans="1:10" x14ac:dyDescent="0.2">
      <c r="A388" s="12" t="s">
        <v>4</v>
      </c>
      <c r="B388" s="7">
        <v>41351</v>
      </c>
      <c r="C388">
        <v>9</v>
      </c>
      <c r="D388" s="4">
        <v>364.71915144954403</v>
      </c>
      <c r="E388" s="2">
        <v>3.120743344742407E-2</v>
      </c>
      <c r="F388" s="2">
        <v>2.4726532138357064E-2</v>
      </c>
      <c r="G388" s="2">
        <v>0.20023796229156915</v>
      </c>
      <c r="H388" s="3">
        <f t="shared" si="27"/>
        <v>1.2621031235922282</v>
      </c>
      <c r="I388" s="3">
        <f t="shared" si="28"/>
        <v>8.0981013096029653</v>
      </c>
      <c r="J388" s="3">
        <f t="shared" si="29"/>
        <v>0.15585173305940114</v>
      </c>
    </row>
    <row r="389" spans="1:10" x14ac:dyDescent="0.2">
      <c r="A389" s="12" t="s">
        <v>4</v>
      </c>
      <c r="B389" s="7">
        <v>41353</v>
      </c>
      <c r="C389">
        <v>11</v>
      </c>
      <c r="D389" s="4">
        <v>364.71915144954403</v>
      </c>
      <c r="E389" s="2">
        <v>2.370004535239049E-3</v>
      </c>
      <c r="F389" s="2">
        <v>1.9110728801107388E-3</v>
      </c>
      <c r="G389" s="2">
        <v>2.0602159856076434E-2</v>
      </c>
      <c r="H389" s="3">
        <f t="shared" si="27"/>
        <v>1.2401434607254314</v>
      </c>
      <c r="I389" s="3">
        <f t="shared" si="28"/>
        <v>10.780415582519607</v>
      </c>
      <c r="J389" s="3">
        <f t="shared" si="29"/>
        <v>0.11503670254941917</v>
      </c>
    </row>
    <row r="390" spans="1:10" x14ac:dyDescent="0.2">
      <c r="A390" s="12" t="s">
        <v>4</v>
      </c>
      <c r="B390" s="7">
        <v>41355</v>
      </c>
      <c r="C390">
        <v>13</v>
      </c>
      <c r="D390" s="4">
        <v>364.71915144954403</v>
      </c>
      <c r="E390" s="2">
        <v>8.6017277737620537E-2</v>
      </c>
      <c r="F390" s="2">
        <v>3.3297415958118103E-2</v>
      </c>
      <c r="G390" s="2">
        <v>0.37431171445009381</v>
      </c>
      <c r="H390" s="3">
        <f t="shared" si="27"/>
        <v>2.5833018948321431</v>
      </c>
      <c r="I390" s="3">
        <f t="shared" si="28"/>
        <v>11.241464350293958</v>
      </c>
      <c r="J390" s="3">
        <f t="shared" si="29"/>
        <v>0.22980119087106218</v>
      </c>
    </row>
    <row r="391" spans="1:10" x14ac:dyDescent="0.2">
      <c r="A391" s="12" t="s">
        <v>4</v>
      </c>
      <c r="B391" s="7">
        <v>41357</v>
      </c>
      <c r="C391">
        <v>15</v>
      </c>
      <c r="D391" s="4">
        <v>364.71915144954403</v>
      </c>
      <c r="E391" s="2">
        <v>5.6118993520554217E-2</v>
      </c>
      <c r="F391" s="2">
        <v>2.3931666536575795E-2</v>
      </c>
      <c r="G391" s="2">
        <v>0.25276146245936626</v>
      </c>
      <c r="H391" s="3">
        <f t="shared" si="27"/>
        <v>2.3449680545558809</v>
      </c>
      <c r="I391" s="3">
        <f t="shared" si="28"/>
        <v>10.561799449823523</v>
      </c>
      <c r="J391" s="3">
        <f t="shared" si="29"/>
        <v>0.22202353544926123</v>
      </c>
    </row>
    <row r="392" spans="1:10" x14ac:dyDescent="0.2">
      <c r="A392" s="12" t="s">
        <v>4</v>
      </c>
      <c r="B392" s="7">
        <v>41359</v>
      </c>
      <c r="C392">
        <v>17</v>
      </c>
      <c r="D392" s="4">
        <v>364.71915144954403</v>
      </c>
      <c r="E392" s="2">
        <v>3.5547371002421869E-2</v>
      </c>
      <c r="F392" s="2">
        <v>1.7744486522544605E-2</v>
      </c>
      <c r="G392" s="2">
        <v>0.16348654207677343</v>
      </c>
      <c r="H392" s="3">
        <f t="shared" si="27"/>
        <v>2.0032910480254507</v>
      </c>
      <c r="I392" s="3">
        <f t="shared" si="28"/>
        <v>9.2133712558580729</v>
      </c>
      <c r="J392" s="3">
        <f t="shared" si="29"/>
        <v>0.21743301039255444</v>
      </c>
    </row>
    <row r="393" spans="1:10" x14ac:dyDescent="0.2">
      <c r="A393" s="12" t="s">
        <v>4</v>
      </c>
      <c r="B393" s="7">
        <v>41361</v>
      </c>
      <c r="C393">
        <v>19</v>
      </c>
      <c r="D393" s="4">
        <v>364.71915144954403</v>
      </c>
      <c r="E393" s="2">
        <v>8.7321476106069523E-2</v>
      </c>
      <c r="F393" s="2">
        <v>2.8304396128721047E-2</v>
      </c>
      <c r="G393" s="2">
        <v>0.2895119982344726</v>
      </c>
      <c r="H393" s="3">
        <f t="shared" si="27"/>
        <v>3.0850852888347844</v>
      </c>
      <c r="I393" s="3">
        <f t="shared" si="28"/>
        <v>10.228517044414131</v>
      </c>
      <c r="J393" s="3">
        <f t="shared" si="29"/>
        <v>0.30161608720391897</v>
      </c>
    </row>
    <row r="394" spans="1:10" x14ac:dyDescent="0.2">
      <c r="A394" s="12" t="s">
        <v>4</v>
      </c>
      <c r="B394" s="7">
        <v>41363</v>
      </c>
      <c r="C394">
        <v>21</v>
      </c>
      <c r="D394" s="4">
        <v>364.71915144954403</v>
      </c>
      <c r="E394" s="2">
        <v>0.17014390885612213</v>
      </c>
      <c r="F394" s="2">
        <v>5.978125882082147E-2</v>
      </c>
      <c r="G394" s="2">
        <v>0.51620363446166662</v>
      </c>
      <c r="H394" s="3">
        <f t="shared" si="27"/>
        <v>2.8461078306511336</v>
      </c>
      <c r="I394" s="3">
        <f t="shared" si="28"/>
        <v>8.6348739495240583</v>
      </c>
      <c r="J394" s="3">
        <f t="shared" si="29"/>
        <v>0.32960618154802446</v>
      </c>
    </row>
    <row r="395" spans="1:10" x14ac:dyDescent="0.2">
      <c r="A395" s="12" t="s">
        <v>4</v>
      </c>
      <c r="B395" s="7">
        <v>41365</v>
      </c>
      <c r="C395">
        <v>23</v>
      </c>
      <c r="D395" s="4">
        <v>364.71915144954403</v>
      </c>
      <c r="E395" s="2">
        <v>0.27715315511780197</v>
      </c>
      <c r="F395" s="2">
        <v>0.12542250478183128</v>
      </c>
      <c r="G395" s="2">
        <v>0.9675617198323917</v>
      </c>
      <c r="H395" s="3">
        <f t="shared" si="27"/>
        <v>2.2097561805188124</v>
      </c>
      <c r="I395" s="3">
        <f t="shared" si="28"/>
        <v>7.7144187282452741</v>
      </c>
      <c r="J395" s="3">
        <f t="shared" si="29"/>
        <v>0.28644493621121403</v>
      </c>
    </row>
    <row r="396" spans="1:10" x14ac:dyDescent="0.2">
      <c r="A396" s="12" t="s">
        <v>4</v>
      </c>
      <c r="B396" s="7">
        <v>41367</v>
      </c>
      <c r="C396">
        <v>25</v>
      </c>
      <c r="D396" s="4">
        <v>364.71915144954403</v>
      </c>
      <c r="E396" s="2">
        <v>0.54781662789573249</v>
      </c>
      <c r="F396" s="2">
        <v>0.10479435479442066</v>
      </c>
      <c r="G396" s="2">
        <v>0.95794505036627431</v>
      </c>
      <c r="H396" s="3">
        <f t="shared" si="27"/>
        <v>5.2275394888437132</v>
      </c>
      <c r="I396" s="3">
        <f t="shared" si="28"/>
        <v>9.1411894490453616</v>
      </c>
      <c r="J396" s="3">
        <f t="shared" si="29"/>
        <v>0.57186644232492512</v>
      </c>
    </row>
    <row r="397" spans="1:10" x14ac:dyDescent="0.2">
      <c r="A397" s="12" t="s">
        <v>4</v>
      </c>
      <c r="B397" s="7">
        <v>41369</v>
      </c>
      <c r="C397">
        <v>27</v>
      </c>
      <c r="D397" s="4">
        <v>364.71915144954403</v>
      </c>
      <c r="E397" s="2">
        <v>0.41733022770470202</v>
      </c>
      <c r="F397" s="2">
        <v>7.7730822588988127E-2</v>
      </c>
      <c r="G397" s="2">
        <v>0.66259077239878539</v>
      </c>
      <c r="H397" s="3">
        <f t="shared" si="27"/>
        <v>5.3689156219456224</v>
      </c>
      <c r="I397" s="3">
        <f t="shared" si="28"/>
        <v>8.5241703397675419</v>
      </c>
      <c r="J397" s="3">
        <f t="shared" si="29"/>
        <v>0.62984612084746716</v>
      </c>
    </row>
    <row r="398" spans="1:10" x14ac:dyDescent="0.2">
      <c r="A398" s="12" t="s">
        <v>4</v>
      </c>
      <c r="B398" s="7">
        <v>41371</v>
      </c>
      <c r="C398">
        <v>29</v>
      </c>
      <c r="D398" s="4">
        <v>364.71915144954403</v>
      </c>
      <c r="E398" s="2">
        <v>0.68558815758847047</v>
      </c>
      <c r="F398" s="2">
        <v>0.17593317022437524</v>
      </c>
      <c r="G398" s="2">
        <v>1.4784987177908195</v>
      </c>
      <c r="H398" s="3">
        <f t="shared" si="27"/>
        <v>3.8968669564364129</v>
      </c>
      <c r="I398" s="3">
        <f t="shared" si="28"/>
        <v>8.4037519241267908</v>
      </c>
      <c r="J398" s="3">
        <f t="shared" si="29"/>
        <v>0.46370561525604825</v>
      </c>
    </row>
    <row r="399" spans="1:10" x14ac:dyDescent="0.2">
      <c r="A399" s="12" t="s">
        <v>4</v>
      </c>
      <c r="B399" s="7">
        <v>41373</v>
      </c>
      <c r="C399">
        <v>31</v>
      </c>
      <c r="D399" s="4">
        <v>364.71915144954403</v>
      </c>
      <c r="E399" s="2">
        <v>0.98955243395025638</v>
      </c>
      <c r="F399" s="2">
        <v>0.26037771460969272</v>
      </c>
      <c r="G399" s="2">
        <v>1.930805756088104</v>
      </c>
      <c r="H399" s="3">
        <f t="shared" si="27"/>
        <v>3.8004498020638962</v>
      </c>
      <c r="I399" s="3">
        <f t="shared" si="28"/>
        <v>7.4154032689870935</v>
      </c>
      <c r="J399" s="3">
        <f t="shared" si="29"/>
        <v>0.51250750150814361</v>
      </c>
    </row>
    <row r="400" spans="1:10" x14ac:dyDescent="0.2">
      <c r="A400" s="12" t="s">
        <v>4</v>
      </c>
      <c r="B400" s="7">
        <v>41375</v>
      </c>
      <c r="C400">
        <v>33</v>
      </c>
      <c r="D400" s="4">
        <v>364.71915144954403</v>
      </c>
      <c r="E400" s="2">
        <v>0.80679963079060546</v>
      </c>
      <c r="F400" s="2">
        <v>0.37871165438737353</v>
      </c>
      <c r="G400" s="2">
        <v>3.2576235473254411</v>
      </c>
      <c r="H400" s="3">
        <f t="shared" si="27"/>
        <v>2.1303797267494513</v>
      </c>
      <c r="I400" s="3">
        <f t="shared" si="28"/>
        <v>8.6018571374444939</v>
      </c>
      <c r="J400" s="3">
        <f t="shared" si="29"/>
        <v>0.24766509053908342</v>
      </c>
    </row>
    <row r="401" spans="1:10" x14ac:dyDescent="0.2">
      <c r="A401" s="12" t="s">
        <v>4</v>
      </c>
      <c r="B401" s="7">
        <v>41377</v>
      </c>
      <c r="C401">
        <v>35</v>
      </c>
      <c r="D401" s="4">
        <v>364.71915144954403</v>
      </c>
      <c r="E401" s="2">
        <v>0.84226050738916203</v>
      </c>
      <c r="F401" s="2">
        <v>0.44061757692941594</v>
      </c>
      <c r="G401" s="2">
        <v>4.2264421823320868</v>
      </c>
      <c r="H401" s="3">
        <f t="shared" si="27"/>
        <v>1.911545411462527</v>
      </c>
      <c r="I401" s="3">
        <f t="shared" si="28"/>
        <v>9.592087115056545</v>
      </c>
      <c r="J401" s="3">
        <f t="shared" si="29"/>
        <v>0.19928357494397697</v>
      </c>
    </row>
    <row r="402" spans="1:10" x14ac:dyDescent="0.2">
      <c r="A402" s="12" t="s">
        <v>4</v>
      </c>
      <c r="B402" s="7">
        <v>41379</v>
      </c>
      <c r="C402">
        <v>37</v>
      </c>
      <c r="D402" s="4">
        <v>364.71915144954403</v>
      </c>
      <c r="E402" s="2">
        <v>0.30205734248212845</v>
      </c>
      <c r="F402" s="2">
        <v>0.20419819635264622</v>
      </c>
      <c r="G402" s="2">
        <v>2.2966545916132377</v>
      </c>
      <c r="H402" s="3">
        <f t="shared" si="27"/>
        <v>1.4792360945269147</v>
      </c>
      <c r="I402" s="3">
        <f t="shared" si="28"/>
        <v>11.24718353362417</v>
      </c>
      <c r="J402" s="3">
        <f t="shared" si="29"/>
        <v>0.13152057936145919</v>
      </c>
    </row>
    <row r="403" spans="1:10" x14ac:dyDescent="0.2">
      <c r="A403" s="12" t="s">
        <v>4</v>
      </c>
      <c r="B403" s="7">
        <v>41381</v>
      </c>
      <c r="C403">
        <v>39</v>
      </c>
      <c r="D403" s="4">
        <v>364.71915144954403</v>
      </c>
      <c r="E403" s="2">
        <v>0.32453217769408299</v>
      </c>
      <c r="F403" s="2">
        <v>0.17209967511189456</v>
      </c>
      <c r="G403" s="2">
        <v>2.2672593442480347</v>
      </c>
      <c r="H403" s="3">
        <f t="shared" si="27"/>
        <v>1.885722198389282</v>
      </c>
      <c r="I403" s="3">
        <f t="shared" si="28"/>
        <v>13.174105894005459</v>
      </c>
      <c r="J403" s="3">
        <f t="shared" si="29"/>
        <v>0.14313853354156897</v>
      </c>
    </row>
    <row r="404" spans="1:10" x14ac:dyDescent="0.2">
      <c r="A404" s="12" t="s">
        <v>4</v>
      </c>
      <c r="B404" s="7">
        <v>41383</v>
      </c>
      <c r="C404">
        <v>41</v>
      </c>
      <c r="D404" s="4">
        <v>364.71915144954403</v>
      </c>
      <c r="E404" s="2">
        <v>0.24388951198012787</v>
      </c>
      <c r="F404" s="2">
        <v>0.10858998869647894</v>
      </c>
      <c r="G404" s="2">
        <v>1.4761053734784568</v>
      </c>
      <c r="H404" s="3">
        <f t="shared" si="27"/>
        <v>2.2459668235331169</v>
      </c>
      <c r="I404" s="3">
        <f t="shared" si="28"/>
        <v>13.593383618487474</v>
      </c>
      <c r="J404" s="3">
        <f t="shared" si="29"/>
        <v>0.16522500111587551</v>
      </c>
    </row>
    <row r="405" spans="1:10" x14ac:dyDescent="0.2">
      <c r="A405" s="12" t="s">
        <v>4</v>
      </c>
      <c r="B405" s="7">
        <v>41385</v>
      </c>
      <c r="C405">
        <v>43</v>
      </c>
      <c r="D405" s="4">
        <v>364.71915144954403</v>
      </c>
      <c r="E405" s="2">
        <v>0.31147474706912132</v>
      </c>
      <c r="F405" s="2">
        <v>0.1714561560682771</v>
      </c>
      <c r="G405" s="2">
        <v>1.9994347871021974</v>
      </c>
      <c r="H405" s="3">
        <f t="shared" si="27"/>
        <v>1.8166437077073287</v>
      </c>
      <c r="I405" s="3">
        <f t="shared" si="28"/>
        <v>11.661493135924408</v>
      </c>
      <c r="J405" s="3">
        <f t="shared" si="29"/>
        <v>0.15578139836235672</v>
      </c>
    </row>
    <row r="406" spans="1:10" x14ac:dyDescent="0.2">
      <c r="A406" s="12" t="s">
        <v>4</v>
      </c>
      <c r="B406" s="7">
        <v>41387</v>
      </c>
      <c r="C406">
        <v>45</v>
      </c>
      <c r="D406" s="4">
        <v>364.71915144954403</v>
      </c>
      <c r="E406" s="2">
        <v>0.21479859733456513</v>
      </c>
      <c r="F406" s="2">
        <v>0.11651248910898147</v>
      </c>
      <c r="G406" s="2">
        <v>1.2919725980565384</v>
      </c>
      <c r="H406" s="3">
        <f t="shared" si="27"/>
        <v>1.8435671486998313</v>
      </c>
      <c r="I406" s="3">
        <f t="shared" si="28"/>
        <v>11.088704806984898</v>
      </c>
      <c r="J406" s="3">
        <f t="shared" si="29"/>
        <v>0.16625631043388836</v>
      </c>
    </row>
    <row r="407" spans="1:10" x14ac:dyDescent="0.2">
      <c r="A407" s="12" t="s">
        <v>4</v>
      </c>
      <c r="B407" s="7">
        <v>41389</v>
      </c>
      <c r="C407">
        <v>47</v>
      </c>
      <c r="D407" s="4">
        <v>364.71915144954403</v>
      </c>
      <c r="E407" s="2">
        <v>5.3875846354670708E-2</v>
      </c>
      <c r="F407" s="2">
        <v>3.214349184065602E-2</v>
      </c>
      <c r="G407" s="2">
        <v>0.34437410102763921</v>
      </c>
      <c r="H407" s="3">
        <f t="shared" si="27"/>
        <v>1.676104345531215</v>
      </c>
      <c r="I407" s="3">
        <f t="shared" si="28"/>
        <v>10.713649367492328</v>
      </c>
      <c r="J407" s="3">
        <f t="shared" si="29"/>
        <v>0.15644569726324067</v>
      </c>
    </row>
    <row r="408" spans="1:10" x14ac:dyDescent="0.2">
      <c r="A408" s="12" t="s">
        <v>4</v>
      </c>
      <c r="B408" s="7">
        <v>41391</v>
      </c>
      <c r="C408">
        <v>49</v>
      </c>
      <c r="D408" s="4">
        <v>364.71915144954403</v>
      </c>
      <c r="E408" s="2">
        <v>0.22679977754395872</v>
      </c>
      <c r="F408" s="2">
        <v>0.12262919961657244</v>
      </c>
      <c r="G408" s="2">
        <v>1.2571971626527463</v>
      </c>
      <c r="H408" s="3">
        <f t="shared" si="27"/>
        <v>1.8494761300986946</v>
      </c>
      <c r="I408" s="3">
        <f t="shared" si="28"/>
        <v>10.252021268862993</v>
      </c>
      <c r="J408" s="3">
        <f t="shared" si="29"/>
        <v>0.18040112106632528</v>
      </c>
    </row>
    <row r="409" spans="1:10" x14ac:dyDescent="0.2">
      <c r="A409" s="12" t="s">
        <v>4</v>
      </c>
      <c r="B409" s="7">
        <v>41393</v>
      </c>
      <c r="C409">
        <v>51</v>
      </c>
      <c r="D409" s="4">
        <v>364.71915144954403</v>
      </c>
      <c r="E409" s="2">
        <v>0.38298993057169245</v>
      </c>
      <c r="F409" s="2">
        <v>0.17858538847956465</v>
      </c>
      <c r="G409" s="2">
        <v>1.7505445805897777</v>
      </c>
      <c r="H409" s="3">
        <f t="shared" si="27"/>
        <v>2.1445759579346415</v>
      </c>
      <c r="I409" s="3">
        <f t="shared" si="28"/>
        <v>9.8022833530420144</v>
      </c>
      <c r="J409" s="3">
        <f t="shared" si="29"/>
        <v>0.21878330595994244</v>
      </c>
    </row>
    <row r="410" spans="1:10" x14ac:dyDescent="0.2">
      <c r="A410" s="12" t="s">
        <v>4</v>
      </c>
      <c r="B410" s="7">
        <v>41395</v>
      </c>
      <c r="C410">
        <v>53</v>
      </c>
      <c r="D410" s="4">
        <v>364.71915144954403</v>
      </c>
      <c r="E410" s="2">
        <v>0.15726332914849425</v>
      </c>
      <c r="F410" s="2">
        <v>8.7874268739637135E-2</v>
      </c>
      <c r="G410" s="2">
        <v>0.86751959731346007</v>
      </c>
      <c r="H410" s="3">
        <f t="shared" si="27"/>
        <v>1.7896402599314951</v>
      </c>
      <c r="I410" s="3">
        <f t="shared" si="28"/>
        <v>9.8722824070813697</v>
      </c>
      <c r="J410" s="3">
        <f t="shared" si="29"/>
        <v>0.1812792813390133</v>
      </c>
    </row>
    <row r="411" spans="1:10" x14ac:dyDescent="0.2">
      <c r="A411" s="12" t="s">
        <v>4</v>
      </c>
      <c r="B411" s="7">
        <v>41397</v>
      </c>
      <c r="C411">
        <v>55</v>
      </c>
      <c r="D411" s="4">
        <v>364.71915144954403</v>
      </c>
      <c r="E411" s="2">
        <v>0.28433794504691495</v>
      </c>
      <c r="F411" s="2">
        <v>0.1389317454043055</v>
      </c>
      <c r="G411" s="2">
        <v>1.8821920893896733</v>
      </c>
      <c r="H411" s="3">
        <f t="shared" si="27"/>
        <v>2.0466016907760185</v>
      </c>
      <c r="I411" s="3">
        <f t="shared" si="28"/>
        <v>13.547602701688538</v>
      </c>
      <c r="J411" s="3">
        <f t="shared" si="29"/>
        <v>0.15106744239856806</v>
      </c>
    </row>
    <row r="412" spans="1:10" x14ac:dyDescent="0.2">
      <c r="A412" s="12" t="s">
        <v>4</v>
      </c>
      <c r="B412" s="7">
        <v>41399</v>
      </c>
      <c r="C412">
        <v>57</v>
      </c>
      <c r="D412" s="4">
        <v>364.71915144954403</v>
      </c>
      <c r="E412" s="2">
        <v>0.14049143823058338</v>
      </c>
      <c r="F412" s="2">
        <v>9.4244680081641677E-2</v>
      </c>
      <c r="G412" s="2">
        <v>1.0416858089297802</v>
      </c>
      <c r="H412" s="3">
        <f t="shared" si="27"/>
        <v>1.4907094820511817</v>
      </c>
      <c r="I412" s="3">
        <f t="shared" si="28"/>
        <v>11.052993209032016</v>
      </c>
      <c r="J412" s="3">
        <f t="shared" si="29"/>
        <v>0.13486930226583693</v>
      </c>
    </row>
    <row r="413" spans="1:10" x14ac:dyDescent="0.2">
      <c r="A413" s="12" t="s">
        <v>4</v>
      </c>
      <c r="B413" s="7">
        <v>41401</v>
      </c>
      <c r="C413">
        <v>59</v>
      </c>
      <c r="D413" s="4">
        <v>364.71915144954403</v>
      </c>
      <c r="E413" s="2">
        <v>0.16639168384160616</v>
      </c>
      <c r="F413" s="2">
        <v>0.10382597832201343</v>
      </c>
      <c r="G413" s="2">
        <v>1.1642496159453664</v>
      </c>
      <c r="H413" s="3">
        <f t="shared" si="27"/>
        <v>1.6026016468204798</v>
      </c>
      <c r="I413" s="3">
        <f t="shared" si="28"/>
        <v>11.213471182852503</v>
      </c>
      <c r="J413" s="3">
        <f t="shared" si="29"/>
        <v>0.14291753380266028</v>
      </c>
    </row>
    <row r="414" spans="1:10" x14ac:dyDescent="0.2">
      <c r="A414" s="12" t="s">
        <v>4</v>
      </c>
      <c r="B414" s="7">
        <v>41403</v>
      </c>
      <c r="C414">
        <v>61</v>
      </c>
      <c r="D414" s="4">
        <v>364.71915144954403</v>
      </c>
      <c r="E414" s="2">
        <v>0.27398636029167533</v>
      </c>
      <c r="F414" s="2">
        <v>0.1700262937409748</v>
      </c>
      <c r="G414" s="2">
        <v>2.1273411841305294</v>
      </c>
      <c r="H414" s="3">
        <f t="shared" si="27"/>
        <v>1.6114352331238699</v>
      </c>
      <c r="I414" s="3">
        <f t="shared" si="28"/>
        <v>12.511836477312212</v>
      </c>
      <c r="J414" s="3">
        <f t="shared" si="29"/>
        <v>0.12879286234645851</v>
      </c>
    </row>
    <row r="415" spans="1:10" x14ac:dyDescent="0.2">
      <c r="A415" s="12" t="s">
        <v>4</v>
      </c>
      <c r="B415" s="7">
        <v>41405</v>
      </c>
      <c r="C415">
        <v>63</v>
      </c>
      <c r="D415" s="4">
        <v>364.71915144954403</v>
      </c>
      <c r="E415" s="2">
        <v>5.6237609801278544E-2</v>
      </c>
      <c r="F415" s="2">
        <v>3.0964982958571786E-2</v>
      </c>
      <c r="G415" s="2">
        <v>0.48891249594648967</v>
      </c>
      <c r="H415" s="3">
        <f t="shared" si="27"/>
        <v>1.8161679558008845</v>
      </c>
      <c r="I415" s="3">
        <f t="shared" si="28"/>
        <v>15.789206039628967</v>
      </c>
      <c r="J415" s="3">
        <f t="shared" si="29"/>
        <v>0.11502592031812911</v>
      </c>
    </row>
    <row r="416" spans="1:10" x14ac:dyDescent="0.2">
      <c r="A416" s="12" t="s">
        <v>4</v>
      </c>
      <c r="B416" s="7">
        <v>41407</v>
      </c>
      <c r="C416">
        <v>65</v>
      </c>
      <c r="D416" s="4">
        <v>364.71915144954403</v>
      </c>
      <c r="E416" s="2">
        <v>0.36681001922455292</v>
      </c>
      <c r="F416" s="2">
        <v>0.20219399658386619</v>
      </c>
      <c r="G416" s="2">
        <v>3.5564292983843191</v>
      </c>
      <c r="H416" s="3">
        <f t="shared" si="27"/>
        <v>1.8141489135282369</v>
      </c>
      <c r="I416" s="3">
        <f t="shared" si="28"/>
        <v>17.589193341401611</v>
      </c>
      <c r="J416" s="3">
        <f t="shared" si="29"/>
        <v>0.10313997227252464</v>
      </c>
    </row>
    <row r="417" spans="1:10" x14ac:dyDescent="0.2">
      <c r="A417" s="12" t="s">
        <v>4</v>
      </c>
      <c r="B417" s="7">
        <v>41409</v>
      </c>
      <c r="C417">
        <v>67</v>
      </c>
      <c r="D417" s="4">
        <v>364.71915144954403</v>
      </c>
      <c r="E417" s="2">
        <v>0.24099964743725302</v>
      </c>
      <c r="F417" s="2">
        <v>0.11968221094936332</v>
      </c>
      <c r="G417" s="2">
        <v>2.2456120202669454</v>
      </c>
      <c r="H417" s="3">
        <f t="shared" si="27"/>
        <v>2.0136630625851173</v>
      </c>
      <c r="I417" s="3">
        <f t="shared" si="28"/>
        <v>18.76312279372118</v>
      </c>
      <c r="J417" s="3">
        <f t="shared" si="29"/>
        <v>0.10732025178980133</v>
      </c>
    </row>
    <row r="418" spans="1:10" x14ac:dyDescent="0.2">
      <c r="A418" s="12" t="s">
        <v>4</v>
      </c>
      <c r="B418" s="7">
        <v>41411</v>
      </c>
      <c r="C418">
        <v>69</v>
      </c>
      <c r="D418" s="4">
        <v>364.71915144954403</v>
      </c>
      <c r="E418" s="2">
        <v>0.14985009729692667</v>
      </c>
      <c r="F418" s="2">
        <v>0.10408154756601581</v>
      </c>
      <c r="G418" s="2">
        <v>1.4107683865659095</v>
      </c>
      <c r="H418" s="3">
        <f t="shared" si="27"/>
        <v>1.4397374059208836</v>
      </c>
      <c r="I418" s="3">
        <f t="shared" si="28"/>
        <v>13.554452441928779</v>
      </c>
      <c r="J418" s="3">
        <f t="shared" si="29"/>
        <v>0.10621878029298032</v>
      </c>
    </row>
    <row r="419" spans="1:10" x14ac:dyDescent="0.2">
      <c r="A419" s="12" t="s">
        <v>4</v>
      </c>
      <c r="B419" s="7">
        <v>41413</v>
      </c>
      <c r="C419">
        <v>71</v>
      </c>
      <c r="D419" s="4">
        <v>364.71915144954403</v>
      </c>
      <c r="E419" s="2">
        <v>9.0814868816437175E-2</v>
      </c>
      <c r="F419" s="2">
        <v>6.9763773044642194E-2</v>
      </c>
      <c r="G419" s="2">
        <v>0.87915467106178979</v>
      </c>
      <c r="H419" s="3">
        <f t="shared" si="27"/>
        <v>1.3017482405707081</v>
      </c>
      <c r="I419" s="3">
        <f t="shared" si="28"/>
        <v>12.60187963886664</v>
      </c>
      <c r="J419" s="3">
        <f t="shared" si="29"/>
        <v>0.10329794267800053</v>
      </c>
    </row>
    <row r="420" spans="1:10" x14ac:dyDescent="0.2">
      <c r="A420" s="12" t="s">
        <v>4</v>
      </c>
      <c r="B420" s="7">
        <v>41415</v>
      </c>
      <c r="C420">
        <v>73</v>
      </c>
      <c r="D420" s="4">
        <v>364.71915144954403</v>
      </c>
      <c r="E420" s="2">
        <v>4.8586926992655106E-2</v>
      </c>
      <c r="F420" s="2">
        <v>3.8781867333884841E-2</v>
      </c>
      <c r="G420" s="2">
        <v>0.53620313956790844</v>
      </c>
      <c r="H420" s="3">
        <f t="shared" si="27"/>
        <v>1.2528258779897197</v>
      </c>
      <c r="I420" s="3">
        <f t="shared" si="28"/>
        <v>13.826130004302609</v>
      </c>
      <c r="J420" s="3">
        <f t="shared" si="29"/>
        <v>9.0612910308224187E-2</v>
      </c>
    </row>
    <row r="421" spans="1:10" x14ac:dyDescent="0.2">
      <c r="A421" s="12" t="s">
        <v>4</v>
      </c>
      <c r="B421" s="7">
        <v>41417</v>
      </c>
      <c r="C421">
        <v>75</v>
      </c>
      <c r="D421" s="4">
        <v>364.71915144954403</v>
      </c>
      <c r="E421" s="2">
        <v>0.14029689836158199</v>
      </c>
      <c r="F421" s="2">
        <v>7.6628437309919195E-2</v>
      </c>
      <c r="G421" s="2">
        <v>1.6869822160286672</v>
      </c>
      <c r="H421" s="3">
        <f t="shared" si="27"/>
        <v>1.8308724970360475</v>
      </c>
      <c r="I421" s="3">
        <f t="shared" si="28"/>
        <v>22.015093550789338</v>
      </c>
      <c r="J421" s="3">
        <f t="shared" si="29"/>
        <v>8.3164420483255355E-2</v>
      </c>
    </row>
    <row r="422" spans="1:10" x14ac:dyDescent="0.2">
      <c r="A422" s="12" t="s">
        <v>4</v>
      </c>
      <c r="B422" s="7">
        <v>41419</v>
      </c>
      <c r="C422">
        <v>77</v>
      </c>
      <c r="D422" s="4">
        <v>364.71915144954403</v>
      </c>
      <c r="E422" s="2">
        <v>0.50795050093301264</v>
      </c>
      <c r="F422" s="2">
        <v>0.3030490254938808</v>
      </c>
      <c r="G422" s="2">
        <v>5.8149040697895629</v>
      </c>
      <c r="H422" s="3">
        <f t="shared" si="27"/>
        <v>1.6761330946542483</v>
      </c>
      <c r="I422" s="3">
        <f t="shared" si="28"/>
        <v>19.187997916551552</v>
      </c>
      <c r="J422" s="3">
        <f t="shared" si="29"/>
        <v>8.7353203911306312E-2</v>
      </c>
    </row>
    <row r="423" spans="1:10" x14ac:dyDescent="0.2">
      <c r="A423" s="12" t="s">
        <v>4</v>
      </c>
      <c r="B423" s="7">
        <v>41421</v>
      </c>
      <c r="C423">
        <v>79</v>
      </c>
      <c r="D423" s="4">
        <v>364.71915144954403</v>
      </c>
      <c r="E423" s="2">
        <v>0.13561606957837671</v>
      </c>
      <c r="F423" s="2">
        <v>0.1285423149993527</v>
      </c>
      <c r="G423" s="2">
        <v>1.5676054093796814</v>
      </c>
      <c r="H423" s="3">
        <f t="shared" si="27"/>
        <v>1.0550305522275651</v>
      </c>
      <c r="I423" s="3">
        <f t="shared" si="28"/>
        <v>12.195247995864827</v>
      </c>
      <c r="J423" s="3">
        <f t="shared" si="29"/>
        <v>8.6511611127982446E-2</v>
      </c>
    </row>
    <row r="424" spans="1:10" x14ac:dyDescent="0.2">
      <c r="A424" s="12" t="s">
        <v>4</v>
      </c>
      <c r="B424" s="7">
        <v>41423</v>
      </c>
      <c r="C424">
        <v>81</v>
      </c>
      <c r="D424" s="4">
        <v>364.71915144954403</v>
      </c>
      <c r="E424" s="2">
        <v>0.20449886874032511</v>
      </c>
      <c r="F424" s="2">
        <v>0.25696863064285064</v>
      </c>
      <c r="G424" s="2">
        <v>2.1199381643003825</v>
      </c>
      <c r="H424" s="3">
        <f t="shared" si="27"/>
        <v>0.79581257925816273</v>
      </c>
      <c r="I424" s="3">
        <f t="shared" si="28"/>
        <v>8.2497935993082017</v>
      </c>
      <c r="J424" s="3">
        <f t="shared" si="29"/>
        <v>9.6464544194765883E-2</v>
      </c>
    </row>
    <row r="425" spans="1:10" x14ac:dyDescent="0.2">
      <c r="A425" s="12" t="s">
        <v>4</v>
      </c>
      <c r="B425" s="7">
        <v>41425</v>
      </c>
      <c r="C425">
        <v>83</v>
      </c>
      <c r="D425" s="4">
        <v>364.71915144954403</v>
      </c>
      <c r="E425" s="2">
        <v>7.9853753285017204E-2</v>
      </c>
      <c r="F425" s="2">
        <v>0.12686483188119627</v>
      </c>
      <c r="G425" s="2">
        <v>1.1757750759733046</v>
      </c>
      <c r="H425" s="3">
        <f t="shared" ref="H425:H488" si="39">E425/F425</f>
        <v>0.62943963351322596</v>
      </c>
      <c r="I425" s="3">
        <f t="shared" ref="I425:I488" si="40">G425/F425</f>
        <v>9.2679354754071639</v>
      </c>
      <c r="J425" s="3">
        <f t="shared" ref="J425:J488" si="41">E425/G425</f>
        <v>6.7915841147520847E-2</v>
      </c>
    </row>
    <row r="426" spans="1:10" x14ac:dyDescent="0.2">
      <c r="A426" s="12" t="s">
        <v>4</v>
      </c>
      <c r="B426" s="7">
        <v>41427</v>
      </c>
      <c r="C426">
        <v>85</v>
      </c>
      <c r="D426" s="4">
        <v>364.71915144954403</v>
      </c>
      <c r="E426" s="2">
        <v>0.10067350689748615</v>
      </c>
      <c r="F426" s="2">
        <v>0.12708841089602343</v>
      </c>
      <c r="G426" s="2">
        <v>1.7020354945374676</v>
      </c>
      <c r="H426" s="3">
        <f t="shared" si="39"/>
        <v>0.79215332214556944</v>
      </c>
      <c r="I426" s="3">
        <f t="shared" si="40"/>
        <v>13.392531093413206</v>
      </c>
      <c r="J426" s="3">
        <f t="shared" si="41"/>
        <v>5.9148888034702488E-2</v>
      </c>
    </row>
    <row r="427" spans="1:10" x14ac:dyDescent="0.2">
      <c r="A427" s="12" t="s">
        <v>4</v>
      </c>
      <c r="B427" s="7">
        <v>41429</v>
      </c>
      <c r="C427">
        <v>87</v>
      </c>
      <c r="D427" s="4">
        <v>364.71915144954403</v>
      </c>
      <c r="E427" s="2">
        <v>0.14372987207416507</v>
      </c>
      <c r="F427" s="2">
        <v>0.13153280631955866</v>
      </c>
      <c r="G427" s="2">
        <v>2.5081123922925777</v>
      </c>
      <c r="H427" s="3">
        <f t="shared" si="39"/>
        <v>1.0927302176232268</v>
      </c>
      <c r="I427" s="3">
        <f t="shared" si="40"/>
        <v>19.068340914122398</v>
      </c>
      <c r="J427" s="3">
        <f t="shared" si="41"/>
        <v>5.7305993350157097E-2</v>
      </c>
    </row>
    <row r="428" spans="1:10" x14ac:dyDescent="0.2">
      <c r="A428" s="12" t="s">
        <v>4</v>
      </c>
      <c r="B428" s="7">
        <v>41431</v>
      </c>
      <c r="C428">
        <v>89</v>
      </c>
      <c r="D428" s="4">
        <v>364.71915144954403</v>
      </c>
      <c r="E428" s="2">
        <v>7.0723647130101527E-2</v>
      </c>
      <c r="F428" s="2">
        <v>0.10758296671485118</v>
      </c>
      <c r="G428" s="2">
        <v>1.3260843112117895</v>
      </c>
      <c r="H428" s="3">
        <f t="shared" si="39"/>
        <v>0.65738703151359135</v>
      </c>
      <c r="I428" s="3">
        <f t="shared" si="40"/>
        <v>12.32615488961722</v>
      </c>
      <c r="J428" s="3">
        <f t="shared" si="41"/>
        <v>5.3332692749734387E-2</v>
      </c>
    </row>
    <row r="429" spans="1:10" x14ac:dyDescent="0.2">
      <c r="A429" s="12" t="s">
        <v>4</v>
      </c>
      <c r="B429" s="7">
        <v>41433</v>
      </c>
      <c r="C429">
        <v>91</v>
      </c>
      <c r="D429" s="4">
        <v>364.71915144954403</v>
      </c>
      <c r="E429" s="2">
        <v>6.9578929415488183E-2</v>
      </c>
      <c r="F429" s="2">
        <v>0.10289679233011456</v>
      </c>
      <c r="G429" s="2">
        <v>1.0797661604108524</v>
      </c>
      <c r="H429" s="3">
        <f t="shared" si="39"/>
        <v>0.67620115107441192</v>
      </c>
      <c r="I429" s="3">
        <f t="shared" si="40"/>
        <v>10.493681444866963</v>
      </c>
      <c r="J429" s="3">
        <f t="shared" si="41"/>
        <v>6.4438886831768571E-2</v>
      </c>
    </row>
    <row r="430" spans="1:10" x14ac:dyDescent="0.2">
      <c r="A430" s="12" t="s">
        <v>4</v>
      </c>
      <c r="B430" s="7">
        <v>41435</v>
      </c>
      <c r="C430">
        <v>93</v>
      </c>
      <c r="D430" s="4">
        <v>364.71915144954403</v>
      </c>
      <c r="E430" s="2">
        <v>0.1409827668067552</v>
      </c>
      <c r="F430" s="2">
        <v>0.24819033689687783</v>
      </c>
      <c r="G430" s="2">
        <v>2.8998297320249411</v>
      </c>
      <c r="H430" s="3">
        <f t="shared" si="39"/>
        <v>0.56804293257127503</v>
      </c>
      <c r="I430" s="3">
        <f t="shared" si="40"/>
        <v>11.683894579787003</v>
      </c>
      <c r="J430" s="3">
        <f t="shared" si="41"/>
        <v>4.8617601664600982E-2</v>
      </c>
    </row>
    <row r="431" spans="1:10" x14ac:dyDescent="0.2">
      <c r="A431" s="12" t="s">
        <v>4</v>
      </c>
      <c r="B431" s="7">
        <v>41437</v>
      </c>
      <c r="C431">
        <v>95</v>
      </c>
      <c r="D431" s="4">
        <v>364.71915144954403</v>
      </c>
      <c r="E431" s="2">
        <v>0.26036505858761566</v>
      </c>
      <c r="F431" s="2">
        <v>0.4290995607189817</v>
      </c>
      <c r="G431" s="2">
        <v>5.5485600552769512</v>
      </c>
      <c r="H431" s="3">
        <f t="shared" si="39"/>
        <v>0.60677074139008347</v>
      </c>
      <c r="I431" s="3">
        <f t="shared" si="40"/>
        <v>12.930705512678713</v>
      </c>
      <c r="J431" s="3">
        <f t="shared" si="41"/>
        <v>4.6924797784245985E-2</v>
      </c>
    </row>
    <row r="432" spans="1:10" x14ac:dyDescent="0.2">
      <c r="A432" s="12" t="s">
        <v>4</v>
      </c>
      <c r="B432" s="7">
        <v>41439</v>
      </c>
      <c r="C432">
        <v>97</v>
      </c>
      <c r="D432" s="4">
        <v>364.71915144954403</v>
      </c>
      <c r="E432" s="2">
        <v>0.15408485343358255</v>
      </c>
      <c r="F432" s="2">
        <v>0.26772129686008139</v>
      </c>
      <c r="G432" s="2">
        <v>2.8752514359715193</v>
      </c>
      <c r="H432" s="3">
        <f t="shared" si="39"/>
        <v>0.57554201044421049</v>
      </c>
      <c r="I432" s="3">
        <f t="shared" si="40"/>
        <v>10.739718766095049</v>
      </c>
      <c r="J432" s="3">
        <f t="shared" si="41"/>
        <v>5.3590044858639913E-2</v>
      </c>
    </row>
    <row r="433" spans="1:10" x14ac:dyDescent="0.2">
      <c r="A433" s="12" t="s">
        <v>4</v>
      </c>
      <c r="B433" s="7">
        <v>41441</v>
      </c>
      <c r="C433">
        <v>99</v>
      </c>
      <c r="D433" s="4">
        <v>364.71915144954403</v>
      </c>
      <c r="E433" s="2">
        <v>2.8801317125558699E-2</v>
      </c>
      <c r="F433" s="2">
        <v>5.0493145689552786E-2</v>
      </c>
      <c r="G433" s="2">
        <v>0.50347513485304463</v>
      </c>
      <c r="H433" s="3">
        <f t="shared" si="39"/>
        <v>0.5704005312451309</v>
      </c>
      <c r="I433" s="3">
        <f t="shared" si="40"/>
        <v>9.9711580250627048</v>
      </c>
      <c r="J433" s="3">
        <f t="shared" si="41"/>
        <v>5.7205043768378525E-2</v>
      </c>
    </row>
    <row r="434" spans="1:10" x14ac:dyDescent="0.2">
      <c r="A434" s="12" t="s">
        <v>4</v>
      </c>
      <c r="B434" s="7">
        <v>41443</v>
      </c>
      <c r="C434">
        <v>101</v>
      </c>
      <c r="D434" s="4">
        <v>364.71915144954403</v>
      </c>
      <c r="E434" s="2">
        <v>3.2150616993627916E-2</v>
      </c>
      <c r="F434" s="2">
        <v>5.3096587073013436E-2</v>
      </c>
      <c r="G434" s="2">
        <v>0.56486599568377505</v>
      </c>
      <c r="H434" s="3">
        <f t="shared" si="39"/>
        <v>0.60551193148097093</v>
      </c>
      <c r="I434" s="3">
        <f t="shared" si="40"/>
        <v>10.638461468474883</v>
      </c>
      <c r="J434" s="3">
        <f t="shared" si="41"/>
        <v>5.6917246283712516E-2</v>
      </c>
    </row>
    <row r="435" spans="1:10" x14ac:dyDescent="0.2">
      <c r="A435" s="12" t="s">
        <v>4</v>
      </c>
      <c r="B435" s="7">
        <v>41445</v>
      </c>
      <c r="C435">
        <v>103</v>
      </c>
      <c r="D435" s="4">
        <v>364.71915144954403</v>
      </c>
      <c r="E435" s="2">
        <v>5.5568284615394689E-2</v>
      </c>
      <c r="F435" s="2">
        <v>7.6787197703066107E-2</v>
      </c>
      <c r="G435" s="2">
        <v>1.0634513422784033</v>
      </c>
      <c r="H435" s="3">
        <f t="shared" si="39"/>
        <v>0.72366600524055658</v>
      </c>
      <c r="I435" s="3">
        <f t="shared" si="40"/>
        <v>13.849331322009421</v>
      </c>
      <c r="J435" s="3">
        <f t="shared" si="41"/>
        <v>5.2252775849943256E-2</v>
      </c>
    </row>
    <row r="436" spans="1:10" x14ac:dyDescent="0.2">
      <c r="A436" s="12" t="s">
        <v>4</v>
      </c>
      <c r="B436" s="7">
        <v>41343</v>
      </c>
      <c r="C436">
        <v>1</v>
      </c>
      <c r="D436" s="4">
        <v>763.71950102388848</v>
      </c>
      <c r="E436" s="2">
        <v>3.539844532650481E-2</v>
      </c>
      <c r="F436" s="2">
        <v>1.4541457607537349E-2</v>
      </c>
      <c r="G436" s="2">
        <v>0.13426407991771441</v>
      </c>
      <c r="H436" s="3">
        <f t="shared" si="39"/>
        <v>2.4343120395411084</v>
      </c>
      <c r="I436" s="3">
        <f t="shared" si="40"/>
        <v>9.2331926785744383</v>
      </c>
      <c r="J436" s="3">
        <f t="shared" si="41"/>
        <v>0.26364791944501637</v>
      </c>
    </row>
    <row r="437" spans="1:10" x14ac:dyDescent="0.2">
      <c r="A437" s="12" t="s">
        <v>4</v>
      </c>
      <c r="B437" s="7">
        <v>41345</v>
      </c>
      <c r="C437">
        <v>3</v>
      </c>
      <c r="D437" s="4">
        <v>763.71950102388848</v>
      </c>
      <c r="E437" s="2">
        <v>1.7683641944305765E-2</v>
      </c>
      <c r="F437" s="2">
        <v>7.3039323908665266E-3</v>
      </c>
      <c r="G437" s="2">
        <v>8.1765372864770813E-2</v>
      </c>
      <c r="H437" s="3">
        <f t="shared" si="39"/>
        <v>2.4211124909122832</v>
      </c>
      <c r="I437" s="3">
        <f t="shared" si="40"/>
        <v>11.194705603657745</v>
      </c>
      <c r="J437" s="3">
        <f t="shared" si="41"/>
        <v>0.21627299338012176</v>
      </c>
    </row>
    <row r="438" spans="1:10" x14ac:dyDescent="0.2">
      <c r="A438" s="12" t="s">
        <v>4</v>
      </c>
      <c r="B438" s="7">
        <v>41347</v>
      </c>
      <c r="C438">
        <v>5</v>
      </c>
      <c r="D438" s="4">
        <v>763.71950102388848</v>
      </c>
      <c r="E438" s="2">
        <v>1.5146446096702994E-2</v>
      </c>
      <c r="F438" s="2">
        <v>5.8975034043101922E-3</v>
      </c>
      <c r="G438" s="2">
        <v>6.7126748488775173E-2</v>
      </c>
      <c r="H438" s="3">
        <f t="shared" si="39"/>
        <v>2.5682810264481084</v>
      </c>
      <c r="I438" s="3">
        <f t="shared" si="40"/>
        <v>11.382231409941292</v>
      </c>
      <c r="J438" s="3">
        <f t="shared" si="41"/>
        <v>0.22563950195257496</v>
      </c>
    </row>
    <row r="439" spans="1:10" x14ac:dyDescent="0.2">
      <c r="A439" s="12" t="s">
        <v>4</v>
      </c>
      <c r="B439" s="7">
        <v>41349</v>
      </c>
      <c r="C439">
        <v>7</v>
      </c>
      <c r="D439" s="4">
        <v>763.71950102388848</v>
      </c>
      <c r="E439" s="2">
        <v>1.7537056400842816E-2</v>
      </c>
      <c r="F439" s="2">
        <v>8.8365880120725004E-3</v>
      </c>
      <c r="G439" s="2">
        <v>8.7722799379247457E-2</v>
      </c>
      <c r="H439" s="3">
        <f t="shared" si="39"/>
        <v>1.9845959070269861</v>
      </c>
      <c r="I439" s="3">
        <f t="shared" si="40"/>
        <v>9.9272252207980074</v>
      </c>
      <c r="J439" s="3">
        <f t="shared" si="41"/>
        <v>0.19991446379892375</v>
      </c>
    </row>
    <row r="440" spans="1:10" x14ac:dyDescent="0.2">
      <c r="A440" s="12" t="s">
        <v>4</v>
      </c>
      <c r="B440" s="7">
        <v>41351</v>
      </c>
      <c r="C440">
        <v>9</v>
      </c>
      <c r="D440" s="4">
        <v>763.71950102388848</v>
      </c>
      <c r="E440" s="2">
        <v>3.5620138725084495E-2</v>
      </c>
      <c r="F440" s="2">
        <v>2.1068909243987823E-2</v>
      </c>
      <c r="G440" s="2">
        <v>0.18885552921721516</v>
      </c>
      <c r="H440" s="3">
        <f t="shared" si="39"/>
        <v>1.6906493977731181</v>
      </c>
      <c r="I440" s="3">
        <f t="shared" si="40"/>
        <v>8.9637069973665842</v>
      </c>
      <c r="J440" s="3">
        <f t="shared" si="41"/>
        <v>0.18861051552329947</v>
      </c>
    </row>
    <row r="441" spans="1:10" x14ac:dyDescent="0.2">
      <c r="A441" s="12" t="s">
        <v>4</v>
      </c>
      <c r="B441" s="7">
        <v>41353</v>
      </c>
      <c r="C441">
        <v>11</v>
      </c>
      <c r="D441" s="4">
        <v>763.71950102388848</v>
      </c>
      <c r="E441" s="2">
        <v>2.8206698042337598E-2</v>
      </c>
      <c r="F441" s="2">
        <v>1.0997546433408532E-2</v>
      </c>
      <c r="G441" s="2">
        <v>0.12950889721955458</v>
      </c>
      <c r="H441" s="3">
        <f t="shared" si="39"/>
        <v>2.564817362957506</v>
      </c>
      <c r="I441" s="3">
        <f t="shared" si="40"/>
        <v>11.776162801743693</v>
      </c>
      <c r="J441" s="3">
        <f t="shared" si="41"/>
        <v>0.21779737645761268</v>
      </c>
    </row>
    <row r="442" spans="1:10" x14ac:dyDescent="0.2">
      <c r="A442" s="12" t="s">
        <v>4</v>
      </c>
      <c r="B442" s="7">
        <v>41355</v>
      </c>
      <c r="C442">
        <v>13</v>
      </c>
      <c r="D442" s="4">
        <v>763.71950102388848</v>
      </c>
      <c r="E442" s="2">
        <v>7.5821139868115964E-2</v>
      </c>
      <c r="F442" s="2">
        <v>2.3228852643193944E-2</v>
      </c>
      <c r="G442" s="2">
        <v>0.29633331081643605</v>
      </c>
      <c r="H442" s="3">
        <f t="shared" si="39"/>
        <v>3.2640931961971682</v>
      </c>
      <c r="I442" s="3">
        <f t="shared" si="40"/>
        <v>12.757122160455124</v>
      </c>
      <c r="J442" s="3">
        <f t="shared" si="41"/>
        <v>0.25586438345125312</v>
      </c>
    </row>
    <row r="443" spans="1:10" x14ac:dyDescent="0.2">
      <c r="A443" s="12" t="s">
        <v>4</v>
      </c>
      <c r="B443" s="7">
        <v>41357</v>
      </c>
      <c r="C443">
        <v>15</v>
      </c>
      <c r="D443" s="4">
        <v>763.71950102388848</v>
      </c>
      <c r="E443" s="2">
        <v>7.4128578295434039E-2</v>
      </c>
      <c r="F443" s="2">
        <v>2.6517319098238974E-2</v>
      </c>
      <c r="G443" s="2">
        <v>0.31342484796935455</v>
      </c>
      <c r="H443" s="3">
        <f t="shared" si="39"/>
        <v>2.7954778543339605</v>
      </c>
      <c r="I443" s="3">
        <f t="shared" si="40"/>
        <v>11.819628025299481</v>
      </c>
      <c r="J443" s="3">
        <f t="shared" si="41"/>
        <v>0.23651149159265777</v>
      </c>
    </row>
    <row r="444" spans="1:10" x14ac:dyDescent="0.2">
      <c r="A444" s="12" t="s">
        <v>4</v>
      </c>
      <c r="B444" s="7">
        <v>41359</v>
      </c>
      <c r="C444">
        <v>17</v>
      </c>
      <c r="D444" s="4">
        <v>763.71950102388848</v>
      </c>
      <c r="E444" s="2">
        <v>8.1251613826248376E-2</v>
      </c>
      <c r="F444" s="2">
        <v>2.3561416530381518E-2</v>
      </c>
      <c r="G444" s="2">
        <v>0.25954856065469617</v>
      </c>
      <c r="H444" s="3">
        <f t="shared" si="39"/>
        <v>3.4485029251733494</v>
      </c>
      <c r="I444" s="3">
        <f t="shared" si="40"/>
        <v>11.015830067772816</v>
      </c>
      <c r="J444" s="3">
        <f t="shared" si="41"/>
        <v>0.31304975693679787</v>
      </c>
    </row>
    <row r="445" spans="1:10" x14ac:dyDescent="0.2">
      <c r="A445" s="12" t="s">
        <v>4</v>
      </c>
      <c r="B445" s="7">
        <v>41361</v>
      </c>
      <c r="C445">
        <v>19</v>
      </c>
      <c r="D445" s="4">
        <v>763.71950102388848</v>
      </c>
      <c r="E445" s="2">
        <v>9.3789574105884829E-2</v>
      </c>
      <c r="F445" s="2">
        <v>2.2890542349182464E-2</v>
      </c>
      <c r="G445" s="2">
        <v>0.25236131556448099</v>
      </c>
      <c r="H445" s="3">
        <f t="shared" si="39"/>
        <v>4.0973067686722819</v>
      </c>
      <c r="I445" s="3">
        <f t="shared" si="40"/>
        <v>11.02469796105526</v>
      </c>
      <c r="J445" s="3">
        <f t="shared" si="41"/>
        <v>0.37164798374939761</v>
      </c>
    </row>
    <row r="446" spans="1:10" x14ac:dyDescent="0.2">
      <c r="A446" s="12" t="s">
        <v>4</v>
      </c>
      <c r="B446" s="7">
        <v>41363</v>
      </c>
      <c r="C446">
        <v>21</v>
      </c>
      <c r="D446" s="4">
        <v>763.71950102388848</v>
      </c>
      <c r="E446" s="2">
        <v>0.14479241101436241</v>
      </c>
      <c r="F446" s="2">
        <v>4.0545216496380446E-2</v>
      </c>
      <c r="G446" s="2">
        <v>0.39182916906565141</v>
      </c>
      <c r="H446" s="3">
        <f t="shared" si="39"/>
        <v>3.5711342428591624</v>
      </c>
      <c r="I446" s="3">
        <f t="shared" si="40"/>
        <v>9.6640048549409219</v>
      </c>
      <c r="J446" s="3">
        <f t="shared" si="41"/>
        <v>0.36952943385922932</v>
      </c>
    </row>
    <row r="447" spans="1:10" x14ac:dyDescent="0.2">
      <c r="A447" s="12" t="s">
        <v>4</v>
      </c>
      <c r="B447" s="7">
        <v>41365</v>
      </c>
      <c r="C447">
        <v>23</v>
      </c>
      <c r="D447" s="4">
        <v>763.71950102388848</v>
      </c>
      <c r="E447" s="2">
        <v>0.12357509139874757</v>
      </c>
      <c r="F447" s="2">
        <v>4.7148312625535371E-2</v>
      </c>
      <c r="G447" s="2">
        <v>0.38607042746517073</v>
      </c>
      <c r="H447" s="3">
        <f t="shared" si="39"/>
        <v>2.6209865108050487</v>
      </c>
      <c r="I447" s="3">
        <f t="shared" si="40"/>
        <v>8.1884251199283913</v>
      </c>
      <c r="J447" s="3">
        <f t="shared" si="41"/>
        <v>0.32008432298248451</v>
      </c>
    </row>
    <row r="448" spans="1:10" x14ac:dyDescent="0.2">
      <c r="A448" s="12" t="s">
        <v>4</v>
      </c>
      <c r="B448" s="7">
        <v>41367</v>
      </c>
      <c r="C448">
        <v>25</v>
      </c>
      <c r="D448" s="4">
        <v>763.71950102388848</v>
      </c>
      <c r="E448" s="2">
        <v>0.32253200690637895</v>
      </c>
      <c r="F448" s="2">
        <v>6.3635337941426506E-2</v>
      </c>
      <c r="G448" s="2">
        <v>0.56812258532978011</v>
      </c>
      <c r="H448" s="3">
        <f t="shared" si="39"/>
        <v>5.0684418019945978</v>
      </c>
      <c r="I448" s="3">
        <f t="shared" si="40"/>
        <v>8.927784525206917</v>
      </c>
      <c r="J448" s="3">
        <f t="shared" si="41"/>
        <v>0.56771551639538798</v>
      </c>
    </row>
    <row r="449" spans="1:10" x14ac:dyDescent="0.2">
      <c r="A449" s="12" t="s">
        <v>4</v>
      </c>
      <c r="B449" s="7">
        <v>41369</v>
      </c>
      <c r="C449">
        <v>27</v>
      </c>
      <c r="D449" s="4">
        <v>763.71950102388848</v>
      </c>
      <c r="E449" s="2">
        <v>0.10008493868918789</v>
      </c>
      <c r="F449" s="2">
        <v>1.7638623557711314E-2</v>
      </c>
      <c r="G449" s="2">
        <v>0.15282586173812882</v>
      </c>
      <c r="H449" s="3">
        <f t="shared" si="39"/>
        <v>5.6741921137850015</v>
      </c>
      <c r="I449" s="3">
        <f t="shared" si="40"/>
        <v>8.6642736740824589</v>
      </c>
      <c r="J449" s="3">
        <f t="shared" si="41"/>
        <v>0.65489530077498337</v>
      </c>
    </row>
    <row r="450" spans="1:10" x14ac:dyDescent="0.2">
      <c r="A450" s="12" t="s">
        <v>4</v>
      </c>
      <c r="B450" s="7">
        <v>41371</v>
      </c>
      <c r="C450">
        <v>29</v>
      </c>
      <c r="D450" s="4">
        <v>763.71950102388848</v>
      </c>
      <c r="E450" s="2">
        <v>0.66647071523849966</v>
      </c>
      <c r="F450" s="2">
        <v>0.12291242860901967</v>
      </c>
      <c r="G450" s="2">
        <v>1.064500335945131</v>
      </c>
      <c r="H450" s="3">
        <f t="shared" si="39"/>
        <v>5.4223215892879368</v>
      </c>
      <c r="I450" s="3">
        <f t="shared" si="40"/>
        <v>8.6606403273607988</v>
      </c>
      <c r="J450" s="3">
        <f t="shared" si="41"/>
        <v>0.62608783927415546</v>
      </c>
    </row>
    <row r="451" spans="1:10" x14ac:dyDescent="0.2">
      <c r="A451" s="12" t="s">
        <v>4</v>
      </c>
      <c r="B451" s="7">
        <v>41373</v>
      </c>
      <c r="C451">
        <v>31</v>
      </c>
      <c r="D451" s="4">
        <v>763.71950102388848</v>
      </c>
      <c r="E451" s="2">
        <v>0.75382354863075463</v>
      </c>
      <c r="F451" s="2">
        <v>0.20175117289543773</v>
      </c>
      <c r="G451" s="2">
        <v>1.7617577894183003</v>
      </c>
      <c r="H451" s="3">
        <f t="shared" si="39"/>
        <v>3.7364023108873887</v>
      </c>
      <c r="I451" s="3">
        <f t="shared" si="40"/>
        <v>8.7323298503517126</v>
      </c>
      <c r="J451" s="3">
        <f t="shared" si="41"/>
        <v>0.4278814903833365</v>
      </c>
    </row>
    <row r="452" spans="1:10" x14ac:dyDescent="0.2">
      <c r="A452" s="12" t="s">
        <v>4</v>
      </c>
      <c r="B452" s="7">
        <v>41375</v>
      </c>
      <c r="C452">
        <v>33</v>
      </c>
      <c r="D452" s="4">
        <v>763.71950102388848</v>
      </c>
      <c r="E452" s="2">
        <v>1.2397701741579592</v>
      </c>
      <c r="F452" s="2">
        <v>0.44869922661540018</v>
      </c>
      <c r="G452" s="2">
        <v>3.9005555420739144</v>
      </c>
      <c r="H452" s="3">
        <f t="shared" si="39"/>
        <v>2.7630316715937213</v>
      </c>
      <c r="I452" s="3">
        <f t="shared" si="40"/>
        <v>8.6930293406038164</v>
      </c>
      <c r="J452" s="3">
        <f t="shared" si="41"/>
        <v>0.31784451234830435</v>
      </c>
    </row>
    <row r="453" spans="1:10" x14ac:dyDescent="0.2">
      <c r="A453" s="12" t="s">
        <v>4</v>
      </c>
      <c r="B453" s="7">
        <v>41377</v>
      </c>
      <c r="C453">
        <v>35</v>
      </c>
      <c r="D453" s="4">
        <v>763.71950102388848</v>
      </c>
      <c r="E453" s="2">
        <v>1.1093954575945666</v>
      </c>
      <c r="F453" s="2">
        <v>0.39834023387879125</v>
      </c>
      <c r="G453" s="2">
        <v>3.7087417182632332</v>
      </c>
      <c r="H453" s="3">
        <f t="shared" si="39"/>
        <v>2.7850449521303902</v>
      </c>
      <c r="I453" s="3">
        <f t="shared" si="40"/>
        <v>9.3104873744482095</v>
      </c>
      <c r="J453" s="3">
        <f t="shared" si="41"/>
        <v>0.29912987796682844</v>
      </c>
    </row>
    <row r="454" spans="1:10" x14ac:dyDescent="0.2">
      <c r="A454" s="12" t="s">
        <v>4</v>
      </c>
      <c r="B454" s="7">
        <v>41379</v>
      </c>
      <c r="C454">
        <v>37</v>
      </c>
      <c r="D454" s="4">
        <v>763.71950102388848</v>
      </c>
      <c r="E454" s="2">
        <v>0.26592085555195577</v>
      </c>
      <c r="F454" s="2">
        <v>0.13877406815107032</v>
      </c>
      <c r="G454" s="2">
        <v>1.4940964625441178</v>
      </c>
      <c r="H454" s="3">
        <f t="shared" si="39"/>
        <v>1.9162143121903197</v>
      </c>
      <c r="I454" s="3">
        <f t="shared" si="40"/>
        <v>10.766395209497173</v>
      </c>
      <c r="J454" s="3">
        <f t="shared" si="41"/>
        <v>0.17798104889369126</v>
      </c>
    </row>
    <row r="455" spans="1:10" x14ac:dyDescent="0.2">
      <c r="A455" s="12" t="s">
        <v>4</v>
      </c>
      <c r="B455" s="7">
        <v>41381</v>
      </c>
      <c r="C455">
        <v>39</v>
      </c>
      <c r="D455" s="4">
        <v>763.71950102388848</v>
      </c>
      <c r="E455" s="2">
        <v>0.20158370598764103</v>
      </c>
      <c r="F455" s="2">
        <v>9.4529827769560495E-2</v>
      </c>
      <c r="G455" s="2">
        <v>1.1225373915960044</v>
      </c>
      <c r="H455" s="3">
        <f t="shared" si="39"/>
        <v>2.1324878162165963</v>
      </c>
      <c r="I455" s="3">
        <f t="shared" si="40"/>
        <v>11.874954372417381</v>
      </c>
      <c r="J455" s="3">
        <f t="shared" si="41"/>
        <v>0.17957861136459141</v>
      </c>
    </row>
    <row r="456" spans="1:10" x14ac:dyDescent="0.2">
      <c r="A456" s="12" t="s">
        <v>4</v>
      </c>
      <c r="B456" s="7">
        <v>41383</v>
      </c>
      <c r="C456">
        <v>41</v>
      </c>
      <c r="D456" s="4">
        <v>763.71950102388848</v>
      </c>
      <c r="E456" s="2">
        <v>4.3194995403517289E-2</v>
      </c>
      <c r="F456" s="2">
        <v>1.7532509531016656E-2</v>
      </c>
      <c r="G456" s="2">
        <v>0.22106875255008621</v>
      </c>
      <c r="H456" s="3">
        <f t="shared" si="39"/>
        <v>2.4637086508979951</v>
      </c>
      <c r="I456" s="3">
        <f t="shared" si="40"/>
        <v>12.609076422231217</v>
      </c>
      <c r="J456" s="3">
        <f t="shared" si="41"/>
        <v>0.19539168202313378</v>
      </c>
    </row>
    <row r="457" spans="1:10" x14ac:dyDescent="0.2">
      <c r="A457" s="12" t="s">
        <v>4</v>
      </c>
      <c r="B457" s="7">
        <v>41385</v>
      </c>
      <c r="C457">
        <v>43</v>
      </c>
      <c r="D457" s="4">
        <v>763.71950102388848</v>
      </c>
      <c r="E457" s="2">
        <v>0.15534096775153189</v>
      </c>
      <c r="F457" s="2">
        <v>7.2695706761241777E-2</v>
      </c>
      <c r="G457" s="2">
        <v>0.72315504815735299</v>
      </c>
      <c r="H457" s="3">
        <f t="shared" si="39"/>
        <v>2.13686577477988</v>
      </c>
      <c r="I457" s="3">
        <f t="shared" si="40"/>
        <v>9.9476995324145907</v>
      </c>
      <c r="J457" s="3">
        <f t="shared" si="41"/>
        <v>0.2148100440525873</v>
      </c>
    </row>
    <row r="458" spans="1:10" x14ac:dyDescent="0.2">
      <c r="A458" s="12" t="s">
        <v>4</v>
      </c>
      <c r="B458" s="7">
        <v>41387</v>
      </c>
      <c r="C458">
        <v>45</v>
      </c>
      <c r="D458" s="4">
        <v>763.71950102388848</v>
      </c>
      <c r="E458" s="2">
        <v>0.26808933686495806</v>
      </c>
      <c r="F458" s="2">
        <v>0.11849200764044389</v>
      </c>
      <c r="G458" s="2">
        <v>1.1332430359154617</v>
      </c>
      <c r="H458" s="3">
        <f t="shared" si="39"/>
        <v>2.2625098705260975</v>
      </c>
      <c r="I458" s="3">
        <f t="shared" si="40"/>
        <v>9.5638774165613967</v>
      </c>
      <c r="J458" s="3">
        <f t="shared" si="41"/>
        <v>0.23656826326613062</v>
      </c>
    </row>
    <row r="459" spans="1:10" x14ac:dyDescent="0.2">
      <c r="A459" s="12" t="s">
        <v>4</v>
      </c>
      <c r="B459" s="7">
        <v>41389</v>
      </c>
      <c r="C459">
        <v>47</v>
      </c>
      <c r="D459" s="4">
        <v>763.71950102388848</v>
      </c>
      <c r="E459" s="2">
        <v>8.7070339805406169E-2</v>
      </c>
      <c r="F459" s="2">
        <v>3.4177753376501474E-2</v>
      </c>
      <c r="G459" s="2">
        <v>0.32655601371208792</v>
      </c>
      <c r="H459" s="3">
        <f t="shared" si="39"/>
        <v>2.5475735296653639</v>
      </c>
      <c r="I459" s="3">
        <f t="shared" si="40"/>
        <v>9.5546366115628825</v>
      </c>
      <c r="J459" s="3">
        <f t="shared" si="41"/>
        <v>0.2666321738057863</v>
      </c>
    </row>
    <row r="460" spans="1:10" x14ac:dyDescent="0.2">
      <c r="A460" s="12" t="s">
        <v>4</v>
      </c>
      <c r="B460" s="7">
        <v>41391</v>
      </c>
      <c r="C460">
        <v>49</v>
      </c>
      <c r="D460" s="4">
        <v>763.71950102388848</v>
      </c>
      <c r="E460" s="2">
        <v>0.210759830731021</v>
      </c>
      <c r="F460" s="2">
        <v>8.4691151778603188E-2</v>
      </c>
      <c r="G460" s="2">
        <v>0.9868005870658203</v>
      </c>
      <c r="H460" s="3">
        <f t="shared" si="39"/>
        <v>2.4885696593427187</v>
      </c>
      <c r="I460" s="3">
        <f t="shared" si="40"/>
        <v>11.651755423582877</v>
      </c>
      <c r="J460" s="3">
        <f t="shared" si="41"/>
        <v>0.21357894745249395</v>
      </c>
    </row>
    <row r="461" spans="1:10" x14ac:dyDescent="0.2">
      <c r="A461" s="12" t="s">
        <v>4</v>
      </c>
      <c r="B461" s="7">
        <v>41393</v>
      </c>
      <c r="C461">
        <v>51</v>
      </c>
      <c r="D461" s="4">
        <v>763.71950102388848</v>
      </c>
      <c r="E461" s="2">
        <v>0.28101764529378903</v>
      </c>
      <c r="F461" s="2">
        <v>0.10111247467616932</v>
      </c>
      <c r="G461" s="2">
        <v>0.96683269590407694</v>
      </c>
      <c r="H461" s="3">
        <f t="shared" si="39"/>
        <v>2.7792579124761607</v>
      </c>
      <c r="I461" s="3">
        <f t="shared" si="40"/>
        <v>9.5619526571823172</v>
      </c>
      <c r="J461" s="3">
        <f t="shared" si="41"/>
        <v>0.29065798714121044</v>
      </c>
    </row>
    <row r="462" spans="1:10" x14ac:dyDescent="0.2">
      <c r="A462" s="12" t="s">
        <v>4</v>
      </c>
      <c r="B462" s="7">
        <v>41395</v>
      </c>
      <c r="C462">
        <v>53</v>
      </c>
      <c r="D462" s="4">
        <v>763.71950102388848</v>
      </c>
      <c r="E462" s="2">
        <v>0.3235679562842575</v>
      </c>
      <c r="F462" s="2">
        <v>0.13997666240074089</v>
      </c>
      <c r="G462" s="2">
        <v>1.5276456034876644</v>
      </c>
      <c r="H462" s="3">
        <f t="shared" si="39"/>
        <v>2.3115850223511605</v>
      </c>
      <c r="I462" s="3">
        <f t="shared" si="40"/>
        <v>10.913573572101249</v>
      </c>
      <c r="J462" s="3">
        <f t="shared" si="41"/>
        <v>0.2118082594192929</v>
      </c>
    </row>
    <row r="463" spans="1:10" x14ac:dyDescent="0.2">
      <c r="A463" s="12" t="s">
        <v>4</v>
      </c>
      <c r="B463" s="7">
        <v>41397</v>
      </c>
      <c r="C463">
        <v>55</v>
      </c>
      <c r="D463" s="4">
        <v>763.71950102388848</v>
      </c>
      <c r="E463" s="2">
        <v>0.8210870396358303</v>
      </c>
      <c r="F463" s="2">
        <v>0.32611904918326706</v>
      </c>
      <c r="G463" s="2">
        <v>5.4885755300266927</v>
      </c>
      <c r="H463" s="3">
        <f t="shared" si="39"/>
        <v>2.5177524639917896</v>
      </c>
      <c r="I463" s="3">
        <f t="shared" si="40"/>
        <v>16.829975261403121</v>
      </c>
      <c r="J463" s="3">
        <f t="shared" si="41"/>
        <v>0.1495992967836296</v>
      </c>
    </row>
    <row r="464" spans="1:10" x14ac:dyDescent="0.2">
      <c r="A464" s="12" t="s">
        <v>4</v>
      </c>
      <c r="B464" s="7">
        <v>41399</v>
      </c>
      <c r="C464">
        <v>57</v>
      </c>
      <c r="D464" s="4">
        <v>763.71950102388848</v>
      </c>
      <c r="E464" s="2">
        <v>0.20886999851036814</v>
      </c>
      <c r="F464" s="2">
        <v>8.0964177086037342E-2</v>
      </c>
      <c r="G464" s="2">
        <v>1.4357979338713938</v>
      </c>
      <c r="H464" s="3">
        <f t="shared" si="39"/>
        <v>2.5797828870465822</v>
      </c>
      <c r="I464" s="3">
        <f t="shared" si="40"/>
        <v>17.733743311509603</v>
      </c>
      <c r="J464" s="3">
        <f t="shared" si="41"/>
        <v>0.1454731153897014</v>
      </c>
    </row>
    <row r="465" spans="1:10" x14ac:dyDescent="0.2">
      <c r="A465" s="12" t="s">
        <v>4</v>
      </c>
      <c r="B465" s="7">
        <v>41401</v>
      </c>
      <c r="C465">
        <v>59</v>
      </c>
      <c r="D465" s="4">
        <v>763.71950102388848</v>
      </c>
      <c r="E465" s="2">
        <v>7.287352050243398E-2</v>
      </c>
      <c r="F465" s="2">
        <v>3.9287811217939929E-2</v>
      </c>
      <c r="G465" s="2">
        <v>0.55896029758433263</v>
      </c>
      <c r="H465" s="3">
        <f t="shared" si="39"/>
        <v>1.8548633340296103</v>
      </c>
      <c r="I465" s="3">
        <f t="shared" si="40"/>
        <v>14.227320898169443</v>
      </c>
      <c r="J465" s="3">
        <f t="shared" si="41"/>
        <v>0.13037333924676334</v>
      </c>
    </row>
    <row r="466" spans="1:10" x14ac:dyDescent="0.2">
      <c r="A466" s="12" t="s">
        <v>4</v>
      </c>
      <c r="B466" s="7">
        <v>41403</v>
      </c>
      <c r="C466">
        <v>61</v>
      </c>
      <c r="D466" s="4">
        <v>763.71950102388848</v>
      </c>
      <c r="E466" s="2">
        <v>0.37700236045835345</v>
      </c>
      <c r="F466" s="2">
        <v>0.17811157879969863</v>
      </c>
      <c r="G466" s="2">
        <v>2.5569995506672862</v>
      </c>
      <c r="H466" s="3">
        <f t="shared" si="39"/>
        <v>2.1166639642351615</v>
      </c>
      <c r="I466" s="3">
        <f t="shared" si="40"/>
        <v>14.356166892119047</v>
      </c>
      <c r="J466" s="3">
        <f t="shared" si="41"/>
        <v>0.14743935342498171</v>
      </c>
    </row>
    <row r="467" spans="1:10" x14ac:dyDescent="0.2">
      <c r="A467" s="12" t="s">
        <v>4</v>
      </c>
      <c r="B467" s="7">
        <v>41405</v>
      </c>
      <c r="C467">
        <v>63</v>
      </c>
      <c r="D467" s="4">
        <v>763.71950102388848</v>
      </c>
      <c r="E467" s="2">
        <v>0.16425578755441539</v>
      </c>
      <c r="F467" s="2">
        <v>7.6226948383485399E-2</v>
      </c>
      <c r="G467" s="2">
        <v>1.3758407587408734</v>
      </c>
      <c r="H467" s="3">
        <f t="shared" si="39"/>
        <v>2.1548257019036261</v>
      </c>
      <c r="I467" s="3">
        <f t="shared" si="40"/>
        <v>18.049269817535421</v>
      </c>
      <c r="J467" s="3">
        <f t="shared" si="41"/>
        <v>0.11938575486362038</v>
      </c>
    </row>
    <row r="468" spans="1:10" x14ac:dyDescent="0.2">
      <c r="A468" s="12" t="s">
        <v>4</v>
      </c>
      <c r="B468" s="7">
        <v>41407</v>
      </c>
      <c r="C468">
        <v>65</v>
      </c>
      <c r="D468" s="4">
        <v>763.71950102388848</v>
      </c>
      <c r="E468" s="2">
        <v>0.37323382463368099</v>
      </c>
      <c r="F468" s="2">
        <v>0.18210445131615208</v>
      </c>
      <c r="G468" s="2">
        <v>3.2196654620325016</v>
      </c>
      <c r="H468" s="3">
        <f t="shared" si="39"/>
        <v>2.0495590411774649</v>
      </c>
      <c r="I468" s="3">
        <f t="shared" si="40"/>
        <v>17.680322687130975</v>
      </c>
      <c r="J468" s="3">
        <f t="shared" si="41"/>
        <v>0.11592316935874045</v>
      </c>
    </row>
    <row r="469" spans="1:10" x14ac:dyDescent="0.2">
      <c r="A469" s="12" t="s">
        <v>4</v>
      </c>
      <c r="B469" s="7">
        <v>41409</v>
      </c>
      <c r="C469">
        <v>67</v>
      </c>
      <c r="D469" s="4">
        <v>763.71950102388848</v>
      </c>
      <c r="E469" s="2">
        <v>0.17149932584603708</v>
      </c>
      <c r="F469" s="2">
        <v>8.9896423853703E-2</v>
      </c>
      <c r="G469" s="2">
        <v>1.3751405397946059</v>
      </c>
      <c r="H469" s="3">
        <f t="shared" si="39"/>
        <v>1.9077435841623049</v>
      </c>
      <c r="I469" s="3">
        <f t="shared" si="40"/>
        <v>15.29694375865833</v>
      </c>
      <c r="J469" s="3">
        <f t="shared" si="41"/>
        <v>0.12471403531718482</v>
      </c>
    </row>
    <row r="470" spans="1:10" x14ac:dyDescent="0.2">
      <c r="A470" s="12" t="s">
        <v>4</v>
      </c>
      <c r="B470" s="7">
        <v>41411</v>
      </c>
      <c r="C470">
        <v>69</v>
      </c>
      <c r="D470" s="4">
        <v>763.71950102388848</v>
      </c>
      <c r="E470" s="2">
        <v>3.6189783069029959E-2</v>
      </c>
      <c r="F470" s="2">
        <v>2.8557231237874927E-2</v>
      </c>
      <c r="G470" s="2">
        <v>0.32433482671429609</v>
      </c>
      <c r="H470" s="3">
        <f t="shared" si="39"/>
        <v>1.2672721233924149</v>
      </c>
      <c r="I470" s="3">
        <f t="shared" si="40"/>
        <v>11.357362484222099</v>
      </c>
      <c r="J470" s="3">
        <f t="shared" si="41"/>
        <v>0.11158155118786933</v>
      </c>
    </row>
    <row r="471" spans="1:10" x14ac:dyDescent="0.2">
      <c r="A471" s="12" t="s">
        <v>4</v>
      </c>
      <c r="B471" s="7">
        <v>41413</v>
      </c>
      <c r="C471">
        <v>71</v>
      </c>
      <c r="D471" s="4">
        <v>763.71950102388848</v>
      </c>
      <c r="E471" s="2">
        <v>7.4164285724302767E-2</v>
      </c>
      <c r="F471" s="2">
        <v>5.9376372168274322E-2</v>
      </c>
      <c r="G471" s="2">
        <v>0.61615898950806813</v>
      </c>
      <c r="H471" s="3">
        <f t="shared" si="39"/>
        <v>1.2490538410484069</v>
      </c>
      <c r="I471" s="3">
        <f t="shared" si="40"/>
        <v>10.377174741526074</v>
      </c>
      <c r="J471" s="3">
        <f t="shared" si="41"/>
        <v>0.12036550141630555</v>
      </c>
    </row>
    <row r="472" spans="1:10" x14ac:dyDescent="0.2">
      <c r="A472" s="12" t="s">
        <v>4</v>
      </c>
      <c r="B472" s="7">
        <v>41415</v>
      </c>
      <c r="C472">
        <v>73</v>
      </c>
      <c r="D472" s="4">
        <v>763.71950102388848</v>
      </c>
      <c r="E472" s="2">
        <v>7.516292059301026E-2</v>
      </c>
      <c r="F472" s="2">
        <v>5.5101155340214793E-2</v>
      </c>
      <c r="G472" s="2">
        <v>0.76927345201923314</v>
      </c>
      <c r="H472" s="3">
        <f t="shared" si="39"/>
        <v>1.3640897387527857</v>
      </c>
      <c r="I472" s="3">
        <f t="shared" si="40"/>
        <v>13.96111292529995</v>
      </c>
      <c r="J472" s="3">
        <f t="shared" si="41"/>
        <v>9.7706375276201601E-2</v>
      </c>
    </row>
    <row r="473" spans="1:10" x14ac:dyDescent="0.2">
      <c r="A473" s="12" t="s">
        <v>4</v>
      </c>
      <c r="B473" s="7">
        <v>41417</v>
      </c>
      <c r="C473">
        <v>75</v>
      </c>
      <c r="D473" s="4">
        <v>763.71950102388848</v>
      </c>
      <c r="E473" s="2">
        <v>3.2575331887307331E-2</v>
      </c>
      <c r="F473" s="2">
        <v>2.5070647831161932E-2</v>
      </c>
      <c r="G473" s="2">
        <v>0.32630701961075403</v>
      </c>
      <c r="H473" s="3">
        <f t="shared" si="39"/>
        <v>1.2993414492790785</v>
      </c>
      <c r="I473" s="3">
        <f t="shared" si="40"/>
        <v>13.015500110259053</v>
      </c>
      <c r="J473" s="3">
        <f t="shared" si="41"/>
        <v>9.983031295546714E-2</v>
      </c>
    </row>
    <row r="474" spans="1:10" x14ac:dyDescent="0.2">
      <c r="A474" s="12" t="s">
        <v>4</v>
      </c>
      <c r="B474" s="7">
        <v>41419</v>
      </c>
      <c r="C474">
        <v>77</v>
      </c>
      <c r="D474" s="4">
        <v>763.71950102388848</v>
      </c>
      <c r="E474" s="2">
        <v>0.20010274658944868</v>
      </c>
      <c r="F474" s="2">
        <v>0.17710587567742583</v>
      </c>
      <c r="G474" s="2">
        <v>2.1293756215245279</v>
      </c>
      <c r="H474" s="3">
        <f t="shared" si="39"/>
        <v>1.1298481533944618</v>
      </c>
      <c r="I474" s="3">
        <f t="shared" si="40"/>
        <v>12.023178866199192</v>
      </c>
      <c r="J474" s="3">
        <f t="shared" si="41"/>
        <v>9.3972498119512138E-2</v>
      </c>
    </row>
    <row r="475" spans="1:10" x14ac:dyDescent="0.2">
      <c r="A475" s="12" t="s">
        <v>4</v>
      </c>
      <c r="B475" s="7">
        <v>41421</v>
      </c>
      <c r="C475">
        <v>79</v>
      </c>
      <c r="D475" s="4">
        <v>763.71950102388848</v>
      </c>
      <c r="E475" s="2">
        <v>9.7922276470867098E-2</v>
      </c>
      <c r="F475" s="2">
        <v>8.8317907190859024E-2</v>
      </c>
      <c r="G475" s="2">
        <v>0.83859046757691835</v>
      </c>
      <c r="H475" s="3">
        <f t="shared" si="39"/>
        <v>1.1087477000474275</v>
      </c>
      <c r="I475" s="3">
        <f t="shared" si="40"/>
        <v>9.4951351798303616</v>
      </c>
      <c r="J475" s="3">
        <f t="shared" si="41"/>
        <v>0.11677008057796141</v>
      </c>
    </row>
    <row r="476" spans="1:10" x14ac:dyDescent="0.2">
      <c r="A476" s="12" t="s">
        <v>4</v>
      </c>
      <c r="B476" s="7">
        <v>41423</v>
      </c>
      <c r="C476">
        <v>81</v>
      </c>
      <c r="D476" s="4">
        <v>763.71950102388848</v>
      </c>
      <c r="E476" s="2">
        <v>0.12878362684383934</v>
      </c>
      <c r="F476" s="2">
        <v>0.13665615826520416</v>
      </c>
      <c r="G476" s="2">
        <v>1.2252250178652151</v>
      </c>
      <c r="H476" s="3">
        <f t="shared" si="39"/>
        <v>0.94239168200464951</v>
      </c>
      <c r="I476" s="3">
        <f t="shared" si="40"/>
        <v>8.9657504895422324</v>
      </c>
      <c r="J476" s="3">
        <f t="shared" si="41"/>
        <v>0.1051101838160528</v>
      </c>
    </row>
    <row r="477" spans="1:10" x14ac:dyDescent="0.2">
      <c r="A477" s="12" t="s">
        <v>4</v>
      </c>
      <c r="B477" s="7">
        <v>41425</v>
      </c>
      <c r="C477">
        <v>83</v>
      </c>
      <c r="D477" s="4">
        <v>763.71950102388848</v>
      </c>
      <c r="E477" s="2">
        <v>0.11811370881342269</v>
      </c>
      <c r="F477" s="2">
        <v>0.12720086303668424</v>
      </c>
      <c r="G477" s="2">
        <v>1.1954772241604203</v>
      </c>
      <c r="H477" s="3">
        <f t="shared" si="39"/>
        <v>0.92856059301546678</v>
      </c>
      <c r="I477" s="3">
        <f t="shared" si="40"/>
        <v>9.398342083698358</v>
      </c>
      <c r="J477" s="3">
        <f t="shared" si="41"/>
        <v>9.8800467651212295E-2</v>
      </c>
    </row>
    <row r="478" spans="1:10" x14ac:dyDescent="0.2">
      <c r="A478" s="12" t="s">
        <v>4</v>
      </c>
      <c r="B478" s="7">
        <v>41427</v>
      </c>
      <c r="C478">
        <v>85</v>
      </c>
      <c r="D478" s="4">
        <v>763.71950102388848</v>
      </c>
      <c r="E478" s="2">
        <v>0.11033853703105669</v>
      </c>
      <c r="F478" s="2">
        <v>0.13540044829708148</v>
      </c>
      <c r="G478" s="2">
        <v>1.2886013246494319</v>
      </c>
      <c r="H478" s="3">
        <f t="shared" si="39"/>
        <v>0.8149052563619541</v>
      </c>
      <c r="I478" s="3">
        <f t="shared" si="40"/>
        <v>9.5169649794815889</v>
      </c>
      <c r="J478" s="3">
        <f t="shared" si="41"/>
        <v>8.5626589791900645E-2</v>
      </c>
    </row>
    <row r="479" spans="1:10" x14ac:dyDescent="0.2">
      <c r="A479" s="12" t="s">
        <v>4</v>
      </c>
      <c r="B479" s="7">
        <v>41429</v>
      </c>
      <c r="C479">
        <v>87</v>
      </c>
      <c r="D479" s="4">
        <v>763.71950102388848</v>
      </c>
      <c r="E479" s="2">
        <v>8.0066570926491915E-2</v>
      </c>
      <c r="F479" s="2">
        <v>0.10765586914511095</v>
      </c>
      <c r="G479" s="2">
        <v>1.1720327693071391</v>
      </c>
      <c r="H479" s="3">
        <f t="shared" si="39"/>
        <v>0.74372694737682155</v>
      </c>
      <c r="I479" s="3">
        <f t="shared" si="40"/>
        <v>10.886845079735863</v>
      </c>
      <c r="J479" s="3">
        <f t="shared" si="41"/>
        <v>6.8314276719262892E-2</v>
      </c>
    </row>
    <row r="480" spans="1:10" x14ac:dyDescent="0.2">
      <c r="A480" s="12" t="s">
        <v>4</v>
      </c>
      <c r="B480" s="7">
        <v>41431</v>
      </c>
      <c r="C480">
        <v>89</v>
      </c>
      <c r="D480" s="4">
        <v>763.71950102388848</v>
      </c>
      <c r="E480" s="2">
        <v>6.7780847981846332E-2</v>
      </c>
      <c r="F480" s="2">
        <v>0.10432677429998291</v>
      </c>
      <c r="G480" s="2">
        <v>1.0231341125917732</v>
      </c>
      <c r="H480" s="3">
        <f t="shared" si="39"/>
        <v>0.64969753389430185</v>
      </c>
      <c r="I480" s="3">
        <f t="shared" si="40"/>
        <v>9.8070137743340613</v>
      </c>
      <c r="J480" s="3">
        <f t="shared" si="41"/>
        <v>6.6248253428033865E-2</v>
      </c>
    </row>
    <row r="481" spans="1:10" x14ac:dyDescent="0.2">
      <c r="A481" s="12" t="s">
        <v>4</v>
      </c>
      <c r="B481" s="7">
        <v>41433</v>
      </c>
      <c r="C481">
        <v>91</v>
      </c>
      <c r="D481" s="4">
        <v>763.71950102388848</v>
      </c>
      <c r="E481" s="2">
        <v>4.6032178378819955E-2</v>
      </c>
      <c r="F481" s="2">
        <v>7.6566860953978841E-2</v>
      </c>
      <c r="G481" s="2">
        <v>0.74215947098782409</v>
      </c>
      <c r="H481" s="3">
        <f t="shared" si="39"/>
        <v>0.60120237143439881</v>
      </c>
      <c r="I481" s="3">
        <f t="shared" si="40"/>
        <v>9.6929593526617914</v>
      </c>
      <c r="J481" s="3">
        <f t="shared" si="41"/>
        <v>6.2024645885810116E-2</v>
      </c>
    </row>
    <row r="482" spans="1:10" x14ac:dyDescent="0.2">
      <c r="A482" s="12" t="s">
        <v>4</v>
      </c>
      <c r="B482" s="7">
        <v>41435</v>
      </c>
      <c r="C482">
        <v>93</v>
      </c>
      <c r="D482" s="4">
        <v>763.71950102388848</v>
      </c>
      <c r="E482" s="2">
        <v>0.10033638809918347</v>
      </c>
      <c r="F482" s="2">
        <v>0.17382305499904319</v>
      </c>
      <c r="G482" s="2">
        <v>1.6077451398649394</v>
      </c>
      <c r="H482" s="3">
        <f t="shared" si="39"/>
        <v>0.57723291136343091</v>
      </c>
      <c r="I482" s="3">
        <f t="shared" si="40"/>
        <v>9.2493204648473668</v>
      </c>
      <c r="J482" s="3">
        <f t="shared" si="41"/>
        <v>6.2408142690832419E-2</v>
      </c>
    </row>
    <row r="483" spans="1:10" x14ac:dyDescent="0.2">
      <c r="A483" s="12" t="s">
        <v>4</v>
      </c>
      <c r="B483" s="7">
        <v>41437</v>
      </c>
      <c r="C483">
        <v>95</v>
      </c>
      <c r="D483" s="4">
        <v>763.71950102388848</v>
      </c>
      <c r="E483" s="2">
        <v>7.5607170364805229E-2</v>
      </c>
      <c r="F483" s="2">
        <v>0.12275365601045445</v>
      </c>
      <c r="G483" s="2">
        <v>1.2828744985242635</v>
      </c>
      <c r="H483" s="3">
        <f t="shared" si="39"/>
        <v>0.61592601656089219</v>
      </c>
      <c r="I483" s="3">
        <f t="shared" si="40"/>
        <v>10.450804808738292</v>
      </c>
      <c r="J483" s="3">
        <f t="shared" si="41"/>
        <v>5.8935749718136005E-2</v>
      </c>
    </row>
    <row r="484" spans="1:10" x14ac:dyDescent="0.2">
      <c r="A484" s="12" t="s">
        <v>4</v>
      </c>
      <c r="B484" s="7">
        <v>41439</v>
      </c>
      <c r="C484">
        <v>97</v>
      </c>
      <c r="D484" s="4">
        <v>763.71950102388848</v>
      </c>
      <c r="E484" s="2">
        <v>0.12880755166608948</v>
      </c>
      <c r="F484" s="2">
        <v>0.1832713988955425</v>
      </c>
      <c r="G484" s="2">
        <v>1.937329907500204</v>
      </c>
      <c r="H484" s="3">
        <f t="shared" si="39"/>
        <v>0.70282407643706979</v>
      </c>
      <c r="I484" s="3">
        <f t="shared" si="40"/>
        <v>10.570825121515037</v>
      </c>
      <c r="J484" s="3">
        <f t="shared" si="41"/>
        <v>6.6487153874733598E-2</v>
      </c>
    </row>
    <row r="485" spans="1:10" x14ac:dyDescent="0.2">
      <c r="A485" s="12" t="s">
        <v>4</v>
      </c>
      <c r="B485" s="7">
        <v>41441</v>
      </c>
      <c r="C485">
        <v>99</v>
      </c>
      <c r="D485" s="4">
        <v>763.71950102388848</v>
      </c>
      <c r="E485" s="2">
        <v>9.2164761052339839E-2</v>
      </c>
      <c r="F485" s="2">
        <v>0.12518510606554095</v>
      </c>
      <c r="G485" s="2">
        <v>1.8301639226299258</v>
      </c>
      <c r="H485" s="3">
        <f t="shared" si="39"/>
        <v>0.73622784649866224</v>
      </c>
      <c r="I485" s="3">
        <f t="shared" si="40"/>
        <v>14.619661876323683</v>
      </c>
      <c r="J485" s="3">
        <f t="shared" si="41"/>
        <v>5.0358746510476546E-2</v>
      </c>
    </row>
    <row r="486" spans="1:10" x14ac:dyDescent="0.2">
      <c r="A486" s="12" t="s">
        <v>4</v>
      </c>
      <c r="B486" s="7">
        <v>41443</v>
      </c>
      <c r="C486">
        <v>101</v>
      </c>
      <c r="D486" s="4">
        <v>763.71950102388848</v>
      </c>
      <c r="E486" s="2">
        <v>5.1360992273601733E-2</v>
      </c>
      <c r="F486" s="2">
        <v>6.0161049694321789E-2</v>
      </c>
      <c r="G486" s="2">
        <v>1.0794808708068149</v>
      </c>
      <c r="H486" s="3">
        <f t="shared" si="39"/>
        <v>0.85372500204977908</v>
      </c>
      <c r="I486" s="3">
        <f t="shared" si="40"/>
        <v>17.943185437947903</v>
      </c>
      <c r="J486" s="3">
        <f t="shared" si="41"/>
        <v>4.7579344537355267E-2</v>
      </c>
    </row>
    <row r="487" spans="1:10" x14ac:dyDescent="0.2">
      <c r="A487" s="12" t="s">
        <v>4</v>
      </c>
      <c r="B487" s="7">
        <v>41445</v>
      </c>
      <c r="C487">
        <v>103</v>
      </c>
      <c r="D487" s="4">
        <v>763.71950102388848</v>
      </c>
      <c r="E487" s="2">
        <v>0.12584911358289472</v>
      </c>
      <c r="F487" s="2">
        <v>0.16587997224273404</v>
      </c>
      <c r="G487" s="2">
        <v>2.0704012242123766</v>
      </c>
      <c r="H487" s="3">
        <f t="shared" si="39"/>
        <v>0.75867575742500293</v>
      </c>
      <c r="I487" s="3">
        <f t="shared" si="40"/>
        <v>12.48132126030703</v>
      </c>
      <c r="J487" s="3">
        <f t="shared" si="41"/>
        <v>6.0784891407108937E-2</v>
      </c>
    </row>
    <row r="488" spans="1:10" x14ac:dyDescent="0.2">
      <c r="A488" s="12" t="s">
        <v>4</v>
      </c>
      <c r="B488" s="7">
        <v>41343</v>
      </c>
      <c r="C488">
        <v>1</v>
      </c>
      <c r="D488" s="4">
        <v>398.73464881785333</v>
      </c>
      <c r="E488" s="2">
        <v>3.0906441198076177E-2</v>
      </c>
      <c r="F488" s="2">
        <v>1.5680531379392397E-2</v>
      </c>
      <c r="G488" s="2">
        <v>0.14670499049073801</v>
      </c>
      <c r="H488" s="3">
        <f t="shared" si="39"/>
        <v>1.9710072605507434</v>
      </c>
      <c r="I488" s="3">
        <f t="shared" si="40"/>
        <v>9.3558685570783684</v>
      </c>
      <c r="J488" s="3">
        <f t="shared" si="41"/>
        <v>0.21067068744350184</v>
      </c>
    </row>
    <row r="489" spans="1:10" x14ac:dyDescent="0.2">
      <c r="A489" s="12" t="s">
        <v>4</v>
      </c>
      <c r="B489" s="7">
        <v>41345</v>
      </c>
      <c r="C489">
        <v>3</v>
      </c>
      <c r="D489" s="4">
        <v>398.73464881785333</v>
      </c>
      <c r="E489" s="2">
        <v>1.6208519977498149E-2</v>
      </c>
      <c r="F489" s="2">
        <v>6.8892688341070226E-3</v>
      </c>
      <c r="G489" s="2">
        <v>7.7426218842092012E-2</v>
      </c>
      <c r="H489" s="3">
        <f t="shared" ref="H489:H552" si="42">E489/F489</f>
        <v>2.3527199137960588</v>
      </c>
      <c r="I489" s="3">
        <f t="shared" ref="I489:I552" si="43">G489/F489</f>
        <v>11.238669981751103</v>
      </c>
      <c r="J489" s="3">
        <f t="shared" ref="J489:J552" si="44">E489/G489</f>
        <v>0.20934148948374764</v>
      </c>
    </row>
    <row r="490" spans="1:10" x14ac:dyDescent="0.2">
      <c r="A490" s="12" t="s">
        <v>4</v>
      </c>
      <c r="B490" s="7">
        <v>41347</v>
      </c>
      <c r="C490">
        <v>5</v>
      </c>
      <c r="D490" s="4">
        <v>398.73464881785333</v>
      </c>
      <c r="E490" s="2">
        <v>4.0982113222701393E-2</v>
      </c>
      <c r="F490" s="2">
        <v>1.7454689106651398E-2</v>
      </c>
      <c r="G490" s="2">
        <v>0.19488634211506636</v>
      </c>
      <c r="H490" s="3">
        <f t="shared" si="42"/>
        <v>2.3479142465553555</v>
      </c>
      <c r="I490" s="3">
        <f t="shared" si="43"/>
        <v>11.165271459392633</v>
      </c>
      <c r="J490" s="3">
        <f t="shared" si="44"/>
        <v>0.21028725142013494</v>
      </c>
    </row>
    <row r="491" spans="1:10" x14ac:dyDescent="0.2">
      <c r="A491" s="12" t="s">
        <v>4</v>
      </c>
      <c r="B491" s="7">
        <v>41349</v>
      </c>
      <c r="C491">
        <v>7</v>
      </c>
      <c r="D491" s="4">
        <v>398.73464881785333</v>
      </c>
      <c r="E491" s="2">
        <v>9.7184476951429379E-3</v>
      </c>
      <c r="F491" s="2">
        <v>6.5480890406746442E-3</v>
      </c>
      <c r="G491" s="2">
        <v>6.2684049993806445E-2</v>
      </c>
      <c r="H491" s="3">
        <f t="shared" si="42"/>
        <v>1.4841654770995072</v>
      </c>
      <c r="I491" s="3">
        <f t="shared" si="43"/>
        <v>9.5728768507014923</v>
      </c>
      <c r="J491" s="3">
        <f t="shared" si="44"/>
        <v>0.15503860545231488</v>
      </c>
    </row>
    <row r="492" spans="1:10" x14ac:dyDescent="0.2">
      <c r="A492" s="12" t="s">
        <v>4</v>
      </c>
      <c r="B492" s="7">
        <v>41351</v>
      </c>
      <c r="C492">
        <v>9</v>
      </c>
      <c r="D492" s="4">
        <v>398.73464881785333</v>
      </c>
      <c r="E492" s="2">
        <v>3.5636710682282677E-2</v>
      </c>
      <c r="F492" s="2">
        <v>2.8546034758851709E-2</v>
      </c>
      <c r="G492" s="2">
        <v>0.25952777676430533</v>
      </c>
      <c r="H492" s="3">
        <f t="shared" si="42"/>
        <v>1.2483944261727018</v>
      </c>
      <c r="I492" s="3">
        <f t="shared" si="43"/>
        <v>9.0915526081544318</v>
      </c>
      <c r="J492" s="3">
        <f t="shared" si="44"/>
        <v>0.13731366687060545</v>
      </c>
    </row>
    <row r="493" spans="1:10" x14ac:dyDescent="0.2">
      <c r="A493" s="12" t="s">
        <v>4</v>
      </c>
      <c r="B493" s="7">
        <v>41353</v>
      </c>
      <c r="C493">
        <v>11</v>
      </c>
      <c r="D493" s="4">
        <v>398.73464881785333</v>
      </c>
      <c r="E493" s="2">
        <v>1.4306257495844273E-2</v>
      </c>
      <c r="F493" s="2">
        <v>9.4164659488959572E-3</v>
      </c>
      <c r="G493" s="2">
        <v>9.9326499621711709E-2</v>
      </c>
      <c r="H493" s="3">
        <f t="shared" si="42"/>
        <v>1.51928096734865</v>
      </c>
      <c r="I493" s="3">
        <f t="shared" si="43"/>
        <v>10.54817169846585</v>
      </c>
      <c r="J493" s="3">
        <f t="shared" si="44"/>
        <v>0.1440326353020607</v>
      </c>
    </row>
    <row r="494" spans="1:10" x14ac:dyDescent="0.2">
      <c r="A494" s="12" t="s">
        <v>4</v>
      </c>
      <c r="B494" s="7">
        <v>41355</v>
      </c>
      <c r="C494">
        <v>13</v>
      </c>
      <c r="D494" s="4">
        <v>398.73464881785333</v>
      </c>
      <c r="E494" s="2">
        <v>4.9006705435621439E-2</v>
      </c>
      <c r="F494" s="2">
        <v>2.1173760643887349E-2</v>
      </c>
      <c r="G494" s="2">
        <v>0.27222625335678019</v>
      </c>
      <c r="H494" s="3">
        <f t="shared" si="42"/>
        <v>2.3145017203058438</v>
      </c>
      <c r="I494" s="3">
        <f t="shared" si="43"/>
        <v>12.856773906876535</v>
      </c>
      <c r="J494" s="3">
        <f t="shared" si="44"/>
        <v>0.18002196640231158</v>
      </c>
    </row>
    <row r="495" spans="1:10" x14ac:dyDescent="0.2">
      <c r="A495" s="12" t="s">
        <v>4</v>
      </c>
      <c r="B495" s="7">
        <v>41357</v>
      </c>
      <c r="C495">
        <v>15</v>
      </c>
      <c r="D495" s="4">
        <v>398.73464881785333</v>
      </c>
      <c r="E495" s="2">
        <v>8.4843954368868768E-2</v>
      </c>
      <c r="F495" s="2">
        <v>3.6336931769756928E-2</v>
      </c>
      <c r="G495" s="2">
        <v>0.41651787691347497</v>
      </c>
      <c r="H495" s="3">
        <f t="shared" si="42"/>
        <v>2.3349234576674971</v>
      </c>
      <c r="I495" s="3">
        <f t="shared" si="43"/>
        <v>11.46265952097092</v>
      </c>
      <c r="J495" s="3">
        <f t="shared" si="44"/>
        <v>0.20369823018783359</v>
      </c>
    </row>
    <row r="496" spans="1:10" x14ac:dyDescent="0.2">
      <c r="A496" s="12" t="s">
        <v>4</v>
      </c>
      <c r="B496" s="7">
        <v>41359</v>
      </c>
      <c r="C496">
        <v>17</v>
      </c>
      <c r="D496" s="4">
        <v>398.73464881785333</v>
      </c>
      <c r="E496" s="2">
        <v>8.2898536549516857E-2</v>
      </c>
      <c r="F496" s="2">
        <v>2.8886786441543202E-2</v>
      </c>
      <c r="G496" s="2">
        <v>0.32232533605338659</v>
      </c>
      <c r="H496" s="3">
        <f t="shared" si="42"/>
        <v>2.8697735802933506</v>
      </c>
      <c r="I496" s="3">
        <f t="shared" si="43"/>
        <v>11.158227541359121</v>
      </c>
      <c r="J496" s="3">
        <f t="shared" si="44"/>
        <v>0.25718901766936003</v>
      </c>
    </row>
    <row r="497" spans="1:10" x14ac:dyDescent="0.2">
      <c r="A497" s="12" t="s">
        <v>4</v>
      </c>
      <c r="B497" s="7">
        <v>41361</v>
      </c>
      <c r="C497">
        <v>19</v>
      </c>
      <c r="D497" s="4">
        <v>398.73464881785333</v>
      </c>
      <c r="E497" s="2">
        <v>8.4205669686284221E-2</v>
      </c>
      <c r="F497" s="2">
        <v>2.3560542610479771E-2</v>
      </c>
      <c r="G497" s="2">
        <v>0.26224000919869656</v>
      </c>
      <c r="H497" s="3">
        <f t="shared" si="42"/>
        <v>3.5740123255408127</v>
      </c>
      <c r="I497" s="3">
        <f t="shared" si="43"/>
        <v>11.130474095365347</v>
      </c>
      <c r="J497" s="3">
        <f t="shared" si="44"/>
        <v>0.32110153574042338</v>
      </c>
    </row>
    <row r="498" spans="1:10" x14ac:dyDescent="0.2">
      <c r="A498" s="12" t="s">
        <v>4</v>
      </c>
      <c r="B498" s="7">
        <v>41363</v>
      </c>
      <c r="C498">
        <v>21</v>
      </c>
      <c r="D498" s="4">
        <v>398.73464881785333</v>
      </c>
      <c r="E498" s="2">
        <v>0.16518474469618463</v>
      </c>
      <c r="F498" s="2">
        <v>5.6710446666913161E-2</v>
      </c>
      <c r="G498" s="2">
        <v>0.55008951554611296</v>
      </c>
      <c r="H498" s="3">
        <f t="shared" si="42"/>
        <v>2.9127745310558297</v>
      </c>
      <c r="I498" s="3">
        <f t="shared" si="43"/>
        <v>9.6999679578798705</v>
      </c>
      <c r="J498" s="3">
        <f t="shared" si="44"/>
        <v>0.30028702607100954</v>
      </c>
    </row>
    <row r="499" spans="1:10" x14ac:dyDescent="0.2">
      <c r="A499" s="12" t="s">
        <v>4</v>
      </c>
      <c r="B499" s="7">
        <v>41365</v>
      </c>
      <c r="C499">
        <v>23</v>
      </c>
      <c r="D499" s="4">
        <v>398.73464881785333</v>
      </c>
      <c r="E499" s="2">
        <v>0.1662834727142399</v>
      </c>
      <c r="F499" s="2">
        <v>7.5617600050219572E-2</v>
      </c>
      <c r="G499" s="2">
        <v>0.64367119033846665</v>
      </c>
      <c r="H499" s="3">
        <f t="shared" si="42"/>
        <v>2.1990048957360036</v>
      </c>
      <c r="I499" s="3">
        <f t="shared" si="43"/>
        <v>8.5121875054350866</v>
      </c>
      <c r="J499" s="3">
        <f t="shared" si="44"/>
        <v>0.25833604984992692</v>
      </c>
    </row>
    <row r="500" spans="1:10" x14ac:dyDescent="0.2">
      <c r="A500" s="12" t="s">
        <v>4</v>
      </c>
      <c r="B500" s="7">
        <v>41367</v>
      </c>
      <c r="C500">
        <v>25</v>
      </c>
      <c r="D500" s="4">
        <v>398.73464881785333</v>
      </c>
      <c r="E500" s="2">
        <v>0.27316815336762806</v>
      </c>
      <c r="F500" s="2">
        <v>7.9405364292100128E-2</v>
      </c>
      <c r="G500" s="2">
        <v>0.68059663277894722</v>
      </c>
      <c r="H500" s="3">
        <f t="shared" si="42"/>
        <v>3.4401725349782821</v>
      </c>
      <c r="I500" s="3">
        <f t="shared" si="43"/>
        <v>8.5711669337012069</v>
      </c>
      <c r="J500" s="3">
        <f t="shared" si="44"/>
        <v>0.40136571386234154</v>
      </c>
    </row>
    <row r="501" spans="1:10" x14ac:dyDescent="0.2">
      <c r="A501" s="12" t="s">
        <v>4</v>
      </c>
      <c r="B501" s="7">
        <v>41369</v>
      </c>
      <c r="C501">
        <v>27</v>
      </c>
      <c r="D501" s="4">
        <v>398.73464881785333</v>
      </c>
      <c r="E501" s="2">
        <v>9.1943288440726634E-2</v>
      </c>
      <c r="F501" s="2">
        <v>2.1961674229996619E-2</v>
      </c>
      <c r="G501" s="2">
        <v>0.18406096841474126</v>
      </c>
      <c r="H501" s="3">
        <f t="shared" si="42"/>
        <v>4.1865336621351377</v>
      </c>
      <c r="I501" s="3">
        <f t="shared" si="43"/>
        <v>8.3810080455222931</v>
      </c>
      <c r="J501" s="3">
        <f t="shared" si="44"/>
        <v>0.49952626693538021</v>
      </c>
    </row>
    <row r="502" spans="1:10" x14ac:dyDescent="0.2">
      <c r="A502" s="12" t="s">
        <v>4</v>
      </c>
      <c r="B502" s="7">
        <v>41371</v>
      </c>
      <c r="C502">
        <v>29</v>
      </c>
      <c r="D502" s="4">
        <v>398.73464881785333</v>
      </c>
      <c r="E502" s="2">
        <v>0.39094844880628854</v>
      </c>
      <c r="F502" s="2">
        <v>0.12195563649391804</v>
      </c>
      <c r="G502" s="2">
        <v>1.007761734127034</v>
      </c>
      <c r="H502" s="3">
        <f t="shared" si="42"/>
        <v>3.2056611735676954</v>
      </c>
      <c r="I502" s="3">
        <f t="shared" si="43"/>
        <v>8.2633469276124139</v>
      </c>
      <c r="J502" s="3">
        <f t="shared" si="44"/>
        <v>0.38793738198934957</v>
      </c>
    </row>
    <row r="503" spans="1:10" x14ac:dyDescent="0.2">
      <c r="A503" s="12" t="s">
        <v>4</v>
      </c>
      <c r="B503" s="7">
        <v>41373</v>
      </c>
      <c r="C503">
        <v>31</v>
      </c>
      <c r="D503" s="4">
        <v>398.73464881785333</v>
      </c>
      <c r="E503" s="2">
        <v>0.48610186991272508</v>
      </c>
      <c r="F503" s="2">
        <v>0.19623996167873525</v>
      </c>
      <c r="G503" s="2">
        <v>1.5606848820946491</v>
      </c>
      <c r="H503" s="3">
        <f t="shared" si="42"/>
        <v>2.4770789076514559</v>
      </c>
      <c r="I503" s="3">
        <f t="shared" si="43"/>
        <v>7.9529412294201762</v>
      </c>
      <c r="J503" s="3">
        <f t="shared" si="44"/>
        <v>0.31146702033809093</v>
      </c>
    </row>
    <row r="504" spans="1:10" x14ac:dyDescent="0.2">
      <c r="A504" s="12" t="s">
        <v>4</v>
      </c>
      <c r="B504" s="7">
        <v>41375</v>
      </c>
      <c r="C504">
        <v>33</v>
      </c>
      <c r="D504" s="4">
        <v>398.73464881785333</v>
      </c>
      <c r="E504" s="2">
        <v>1.0885122421394444</v>
      </c>
      <c r="F504" s="2">
        <v>0.51764727616093331</v>
      </c>
      <c r="G504" s="2" t="s">
        <v>6</v>
      </c>
      <c r="H504" s="3">
        <f t="shared" si="42"/>
        <v>2.1028068576198451</v>
      </c>
      <c r="I504" s="2" t="s">
        <v>6</v>
      </c>
      <c r="J504" s="2" t="s">
        <v>6</v>
      </c>
    </row>
    <row r="505" spans="1:10" x14ac:dyDescent="0.2">
      <c r="A505" s="12" t="s">
        <v>4</v>
      </c>
      <c r="B505" s="7">
        <v>41377</v>
      </c>
      <c r="C505">
        <v>35</v>
      </c>
      <c r="D505" s="4">
        <v>398.73464881785333</v>
      </c>
      <c r="E505" s="2">
        <v>0.51929613943840547</v>
      </c>
      <c r="F505" s="2">
        <v>0.23512929587583092</v>
      </c>
      <c r="G505" s="2">
        <v>1.8354208921565618</v>
      </c>
      <c r="H505" s="3">
        <f t="shared" si="42"/>
        <v>2.2085556693566581</v>
      </c>
      <c r="I505" s="3">
        <f t="shared" si="43"/>
        <v>7.8060068411289185</v>
      </c>
      <c r="J505" s="3">
        <f t="shared" si="44"/>
        <v>0.28293027591521464</v>
      </c>
    </row>
    <row r="506" spans="1:10" x14ac:dyDescent="0.2">
      <c r="A506" s="12" t="s">
        <v>4</v>
      </c>
      <c r="B506" s="7">
        <v>41379</v>
      </c>
      <c r="C506">
        <v>37</v>
      </c>
      <c r="D506" s="4">
        <v>398.73464881785333</v>
      </c>
      <c r="E506" s="2">
        <v>0.29538423621467319</v>
      </c>
      <c r="F506" s="2">
        <v>0.19088484173270179</v>
      </c>
      <c r="G506" s="2">
        <v>1.5286941575744215</v>
      </c>
      <c r="H506" s="3">
        <f t="shared" si="42"/>
        <v>1.547447317101811</v>
      </c>
      <c r="I506" s="3">
        <f t="shared" si="43"/>
        <v>8.0084628182004582</v>
      </c>
      <c r="J506" s="3">
        <f t="shared" si="44"/>
        <v>0.19322650953501336</v>
      </c>
    </row>
    <row r="507" spans="1:10" x14ac:dyDescent="0.2">
      <c r="A507" s="12" t="s">
        <v>4</v>
      </c>
      <c r="B507" s="7">
        <v>41381</v>
      </c>
      <c r="C507">
        <v>39</v>
      </c>
      <c r="D507" s="4">
        <v>398.73464881785333</v>
      </c>
      <c r="E507" s="2">
        <v>0.45563517758120292</v>
      </c>
      <c r="F507" s="2">
        <v>0.23780176396566499</v>
      </c>
      <c r="G507" s="2">
        <v>2.0048367651658126</v>
      </c>
      <c r="H507" s="3">
        <f t="shared" si="42"/>
        <v>1.9160294271281764</v>
      </c>
      <c r="I507" s="3">
        <f t="shared" si="43"/>
        <v>8.4307060289732796</v>
      </c>
      <c r="J507" s="3">
        <f t="shared" si="44"/>
        <v>0.22726796789539075</v>
      </c>
    </row>
    <row r="508" spans="1:10" x14ac:dyDescent="0.2">
      <c r="A508" s="12" t="s">
        <v>4</v>
      </c>
      <c r="B508" s="7">
        <v>41383</v>
      </c>
      <c r="C508">
        <v>41</v>
      </c>
      <c r="D508" s="4">
        <v>398.73464881785333</v>
      </c>
      <c r="E508" s="2">
        <v>0.10598501447591255</v>
      </c>
      <c r="F508" s="2">
        <v>7.1240274977941553E-2</v>
      </c>
      <c r="G508" s="2">
        <v>0.52935595778742439</v>
      </c>
      <c r="H508" s="3">
        <f t="shared" si="42"/>
        <v>1.4877120352038109</v>
      </c>
      <c r="I508" s="3">
        <f t="shared" si="43"/>
        <v>7.4305715124110803</v>
      </c>
      <c r="J508" s="3">
        <f t="shared" si="44"/>
        <v>0.20021502151199624</v>
      </c>
    </row>
    <row r="509" spans="1:10" x14ac:dyDescent="0.2">
      <c r="A509" s="12" t="s">
        <v>4</v>
      </c>
      <c r="B509" s="7">
        <v>41385</v>
      </c>
      <c r="C509">
        <v>43</v>
      </c>
      <c r="D509" s="4">
        <v>398.73464881785333</v>
      </c>
      <c r="E509" s="2">
        <v>0.44294188119776157</v>
      </c>
      <c r="F509" s="2">
        <v>0.26209050971856468</v>
      </c>
      <c r="G509" s="2">
        <v>2.291893697436012</v>
      </c>
      <c r="H509" s="3">
        <f t="shared" si="42"/>
        <v>1.6900340331795944</v>
      </c>
      <c r="I509" s="3">
        <f t="shared" si="43"/>
        <v>8.744664962867482</v>
      </c>
      <c r="J509" s="3">
        <f t="shared" si="44"/>
        <v>0.19326458364682866</v>
      </c>
    </row>
    <row r="510" spans="1:10" x14ac:dyDescent="0.2">
      <c r="A510" s="12" t="s">
        <v>4</v>
      </c>
      <c r="B510" s="7">
        <v>41387</v>
      </c>
      <c r="C510">
        <v>45</v>
      </c>
      <c r="D510" s="4">
        <v>398.73464881785333</v>
      </c>
      <c r="E510" s="2">
        <v>0.4201321201623584</v>
      </c>
      <c r="F510" s="2">
        <v>0.21196479027156603</v>
      </c>
      <c r="G510" s="2">
        <v>2.0404309606210158</v>
      </c>
      <c r="H510" s="3">
        <f t="shared" si="42"/>
        <v>1.9820844755588491</v>
      </c>
      <c r="I510" s="3">
        <f t="shared" si="43"/>
        <v>9.6262731088821258</v>
      </c>
      <c r="J510" s="3">
        <f t="shared" si="44"/>
        <v>0.20590361951501118</v>
      </c>
    </row>
    <row r="511" spans="1:10" x14ac:dyDescent="0.2">
      <c r="A511" s="12" t="s">
        <v>4</v>
      </c>
      <c r="B511" s="7">
        <v>41389</v>
      </c>
      <c r="C511">
        <v>47</v>
      </c>
      <c r="D511" s="4">
        <v>398.73464881785333</v>
      </c>
      <c r="E511" s="2">
        <v>0.24926482838402894</v>
      </c>
      <c r="F511" s="2">
        <v>0.14464076112735239</v>
      </c>
      <c r="G511" s="2">
        <v>1.2967399402527073</v>
      </c>
      <c r="H511" s="3">
        <f t="shared" si="42"/>
        <v>1.7233373665986023</v>
      </c>
      <c r="I511" s="3">
        <f t="shared" si="43"/>
        <v>8.9652455514318117</v>
      </c>
      <c r="J511" s="3">
        <f t="shared" si="44"/>
        <v>0.19222422372172207</v>
      </c>
    </row>
    <row r="512" spans="1:10" x14ac:dyDescent="0.2">
      <c r="A512" s="12" t="s">
        <v>4</v>
      </c>
      <c r="B512" s="7">
        <v>41391</v>
      </c>
      <c r="C512">
        <v>49</v>
      </c>
      <c r="D512" s="4">
        <v>398.73464881785333</v>
      </c>
      <c r="E512" s="2">
        <v>0.40759630992233159</v>
      </c>
      <c r="F512" s="2">
        <v>0.22023586559014474</v>
      </c>
      <c r="G512" s="2">
        <v>2.0187000051542849</v>
      </c>
      <c r="H512" s="3">
        <f t="shared" si="42"/>
        <v>1.8507263057728367</v>
      </c>
      <c r="I512" s="3">
        <f t="shared" si="43"/>
        <v>9.1660820082368044</v>
      </c>
      <c r="J512" s="3">
        <f t="shared" si="44"/>
        <v>0.20191029319939982</v>
      </c>
    </row>
    <row r="513" spans="1:10" x14ac:dyDescent="0.2">
      <c r="A513" s="12" t="s">
        <v>4</v>
      </c>
      <c r="B513" s="7">
        <v>41393</v>
      </c>
      <c r="C513">
        <v>51</v>
      </c>
      <c r="D513" s="4">
        <v>398.73464881785333</v>
      </c>
      <c r="E513" s="2">
        <v>0.2402881377088795</v>
      </c>
      <c r="F513" s="2">
        <v>0.14016884494369852</v>
      </c>
      <c r="G513" s="2">
        <v>1.1892313969387733</v>
      </c>
      <c r="H513" s="3">
        <f t="shared" si="42"/>
        <v>1.7142763629492401</v>
      </c>
      <c r="I513" s="3">
        <f t="shared" si="43"/>
        <v>8.4842776397026789</v>
      </c>
      <c r="J513" s="3">
        <f t="shared" si="44"/>
        <v>0.20205330798313134</v>
      </c>
    </row>
    <row r="514" spans="1:10" x14ac:dyDescent="0.2">
      <c r="A514" s="12" t="s">
        <v>4</v>
      </c>
      <c r="B514" s="7">
        <v>41395</v>
      </c>
      <c r="C514">
        <v>53</v>
      </c>
      <c r="D514" s="4">
        <v>398.73464881785333</v>
      </c>
      <c r="E514" s="2">
        <v>0.36862709283706452</v>
      </c>
      <c r="F514" s="2">
        <v>0.22852042679134771</v>
      </c>
      <c r="G514" s="2">
        <v>2.2431784959358194</v>
      </c>
      <c r="H514" s="3">
        <f t="shared" si="42"/>
        <v>1.6131034674359428</v>
      </c>
      <c r="I514" s="3">
        <f t="shared" si="43"/>
        <v>9.816096212632976</v>
      </c>
      <c r="J514" s="3">
        <f t="shared" si="44"/>
        <v>0.16433248335116507</v>
      </c>
    </row>
    <row r="515" spans="1:10" x14ac:dyDescent="0.2">
      <c r="A515" s="12" t="s">
        <v>4</v>
      </c>
      <c r="B515" s="7">
        <v>41397</v>
      </c>
      <c r="C515">
        <v>55</v>
      </c>
      <c r="D515" s="4">
        <v>398.73464881785333</v>
      </c>
      <c r="E515" s="2">
        <v>0.77157319375827738</v>
      </c>
      <c r="F515" s="2">
        <v>0.42127141713369759</v>
      </c>
      <c r="G515" s="2">
        <v>5.4376191971382912</v>
      </c>
      <c r="H515" s="3">
        <f t="shared" si="42"/>
        <v>1.8315346410350115</v>
      </c>
      <c r="I515" s="3">
        <f t="shared" si="43"/>
        <v>12.907638581642891</v>
      </c>
      <c r="J515" s="3">
        <f t="shared" si="44"/>
        <v>0.14189540785870786</v>
      </c>
    </row>
    <row r="516" spans="1:10" x14ac:dyDescent="0.2">
      <c r="A516" s="12" t="s">
        <v>4</v>
      </c>
      <c r="B516" s="7">
        <v>41399</v>
      </c>
      <c r="C516">
        <v>57</v>
      </c>
      <c r="D516" s="4">
        <v>398.73464881785333</v>
      </c>
      <c r="E516" s="2">
        <v>0.18779272269791408</v>
      </c>
      <c r="F516" s="2">
        <v>9.8890153903725894E-2</v>
      </c>
      <c r="G516" s="2">
        <v>1.3827945724517972</v>
      </c>
      <c r="H516" s="3">
        <f t="shared" si="42"/>
        <v>1.8990032403098382</v>
      </c>
      <c r="I516" s="3">
        <f t="shared" si="43"/>
        <v>13.983137024925769</v>
      </c>
      <c r="J516" s="3">
        <f t="shared" si="44"/>
        <v>0.13580666748275103</v>
      </c>
    </row>
    <row r="517" spans="1:10" x14ac:dyDescent="0.2">
      <c r="A517" s="12" t="s">
        <v>4</v>
      </c>
      <c r="B517" s="7">
        <v>41401</v>
      </c>
      <c r="C517">
        <v>59</v>
      </c>
      <c r="D517" s="4">
        <v>398.73464881785333</v>
      </c>
      <c r="E517" s="2">
        <v>3.4194506442057432E-2</v>
      </c>
      <c r="F517" s="2">
        <v>3.2417706478407117E-2</v>
      </c>
      <c r="G517" s="2">
        <v>0.35343640019965383</v>
      </c>
      <c r="H517" s="3">
        <f t="shared" si="42"/>
        <v>1.0548095518365499</v>
      </c>
      <c r="I517" s="3">
        <f t="shared" si="43"/>
        <v>10.902572655319457</v>
      </c>
      <c r="J517" s="3">
        <f t="shared" si="44"/>
        <v>9.6748683561571999E-2</v>
      </c>
    </row>
    <row r="518" spans="1:10" x14ac:dyDescent="0.2">
      <c r="A518" s="12" t="s">
        <v>4</v>
      </c>
      <c r="B518" s="7">
        <v>41403</v>
      </c>
      <c r="C518">
        <v>61</v>
      </c>
      <c r="D518" s="4">
        <v>398.73464881785333</v>
      </c>
      <c r="E518" s="2">
        <v>0.5841109288527071</v>
      </c>
      <c r="F518" s="2">
        <v>0.29177313994110032</v>
      </c>
      <c r="G518" s="2">
        <v>4.7352405099134032</v>
      </c>
      <c r="H518" s="3">
        <f t="shared" si="42"/>
        <v>2.0019352328683184</v>
      </c>
      <c r="I518" s="3">
        <f t="shared" si="43"/>
        <v>16.229185835506645</v>
      </c>
      <c r="J518" s="3">
        <f t="shared" si="44"/>
        <v>0.12335401499244843</v>
      </c>
    </row>
    <row r="519" spans="1:10" x14ac:dyDescent="0.2">
      <c r="A519" s="12" t="s">
        <v>4</v>
      </c>
      <c r="B519" s="7">
        <v>41405</v>
      </c>
      <c r="C519">
        <v>63</v>
      </c>
      <c r="D519" s="4">
        <v>398.73464881785333</v>
      </c>
      <c r="E519" s="2">
        <v>0.29755133563662955</v>
      </c>
      <c r="F519" s="2">
        <v>0.16353294671796426</v>
      </c>
      <c r="G519" s="2">
        <v>3.0776957036809893</v>
      </c>
      <c r="H519" s="3">
        <f t="shared" si="42"/>
        <v>1.8195191954181502</v>
      </c>
      <c r="I519" s="3">
        <f t="shared" si="43"/>
        <v>18.820034527897988</v>
      </c>
      <c r="J519" s="3">
        <f t="shared" si="44"/>
        <v>9.6679907399796497E-2</v>
      </c>
    </row>
    <row r="520" spans="1:10" x14ac:dyDescent="0.2">
      <c r="A520" s="12" t="s">
        <v>4</v>
      </c>
      <c r="B520" s="7">
        <v>41407</v>
      </c>
      <c r="C520">
        <v>65</v>
      </c>
      <c r="D520" s="4">
        <v>398.73464881785333</v>
      </c>
      <c r="E520" s="2">
        <v>0.35666899981941758</v>
      </c>
      <c r="F520" s="2">
        <v>0.23120224103951706</v>
      </c>
      <c r="G520" s="2">
        <v>4.0595187950549487</v>
      </c>
      <c r="H520" s="3">
        <f t="shared" si="42"/>
        <v>1.5426710321482384</v>
      </c>
      <c r="I520" s="3">
        <f t="shared" si="43"/>
        <v>17.558302102967488</v>
      </c>
      <c r="J520" s="3">
        <f t="shared" si="44"/>
        <v>8.7859920799945396E-2</v>
      </c>
    </row>
    <row r="521" spans="1:10" x14ac:dyDescent="0.2">
      <c r="A521" s="12" t="s">
        <v>4</v>
      </c>
      <c r="B521" s="7">
        <v>41409</v>
      </c>
      <c r="C521">
        <v>67</v>
      </c>
      <c r="D521" s="4">
        <v>398.73464881785333</v>
      </c>
      <c r="E521" s="2">
        <v>0.14859660616254375</v>
      </c>
      <c r="F521" s="2">
        <v>0.10129076774820421</v>
      </c>
      <c r="G521" s="2">
        <v>1.3605573878309027</v>
      </c>
      <c r="H521" s="3">
        <f t="shared" si="42"/>
        <v>1.4670301101077223</v>
      </c>
      <c r="I521" s="3">
        <f t="shared" si="43"/>
        <v>13.432195431799599</v>
      </c>
      <c r="J521" s="3">
        <f t="shared" si="44"/>
        <v>0.10921744829848523</v>
      </c>
    </row>
    <row r="522" spans="1:10" x14ac:dyDescent="0.2">
      <c r="A522" s="12" t="s">
        <v>4</v>
      </c>
      <c r="B522" s="7">
        <v>41411</v>
      </c>
      <c r="C522">
        <v>69</v>
      </c>
      <c r="D522" s="4">
        <v>398.73464881785333</v>
      </c>
      <c r="E522" s="2">
        <v>3.9770428192777332E-2</v>
      </c>
      <c r="F522" s="2">
        <v>4.3076313105073372E-2</v>
      </c>
      <c r="G522" s="2">
        <v>0.42374950940992961</v>
      </c>
      <c r="H522" s="3">
        <f t="shared" si="42"/>
        <v>0.92325515639576206</v>
      </c>
      <c r="I522" s="3">
        <f t="shared" si="43"/>
        <v>9.8371814778183033</v>
      </c>
      <c r="J522" s="3">
        <f t="shared" si="44"/>
        <v>9.3853626516659752E-2</v>
      </c>
    </row>
    <row r="523" spans="1:10" x14ac:dyDescent="0.2">
      <c r="A523" s="12" t="s">
        <v>4</v>
      </c>
      <c r="B523" s="7">
        <v>41413</v>
      </c>
      <c r="C523">
        <v>71</v>
      </c>
      <c r="D523" s="4">
        <v>398.73464881785333</v>
      </c>
      <c r="E523" s="2">
        <v>2.2572894508212139E-2</v>
      </c>
      <c r="F523" s="2">
        <v>2.6360030487808907E-2</v>
      </c>
      <c r="G523" s="2">
        <v>0.24232366090714322</v>
      </c>
      <c r="H523" s="3">
        <f t="shared" si="42"/>
        <v>0.8563303642100013</v>
      </c>
      <c r="I523" s="3">
        <f t="shared" si="43"/>
        <v>9.1928444854877558</v>
      </c>
      <c r="J523" s="3">
        <f t="shared" si="44"/>
        <v>9.3151838428447639E-2</v>
      </c>
    </row>
    <row r="524" spans="1:10" x14ac:dyDescent="0.2">
      <c r="A524" s="12" t="s">
        <v>4</v>
      </c>
      <c r="B524" s="7">
        <v>41415</v>
      </c>
      <c r="C524">
        <v>73</v>
      </c>
      <c r="D524" s="4">
        <v>398.73464881785333</v>
      </c>
      <c r="E524" s="2">
        <v>1.220061992294978E-2</v>
      </c>
      <c r="F524" s="2">
        <v>1.5046800126534534E-2</v>
      </c>
      <c r="G524" s="2">
        <v>0.14294774649526543</v>
      </c>
      <c r="H524" s="3">
        <f t="shared" si="42"/>
        <v>0.81084481885516579</v>
      </c>
      <c r="I524" s="3">
        <f t="shared" si="43"/>
        <v>9.5002090340245697</v>
      </c>
      <c r="J524" s="3">
        <f t="shared" si="44"/>
        <v>8.5350208185015888E-2</v>
      </c>
    </row>
    <row r="525" spans="1:10" x14ac:dyDescent="0.2">
      <c r="A525" s="12" t="s">
        <v>4</v>
      </c>
      <c r="B525" s="7">
        <v>41417</v>
      </c>
      <c r="C525">
        <v>75</v>
      </c>
      <c r="D525" s="4">
        <v>398.73464881785333</v>
      </c>
      <c r="E525" s="2">
        <v>1.0547342777405624E-2</v>
      </c>
      <c r="F525" s="2">
        <v>9.9251666234658181E-3</v>
      </c>
      <c r="G525" s="2">
        <v>9.8592937721665275E-2</v>
      </c>
      <c r="H525" s="3">
        <f t="shared" si="42"/>
        <v>1.0626867212958229</v>
      </c>
      <c r="I525" s="3">
        <f t="shared" si="43"/>
        <v>9.9336304831965752</v>
      </c>
      <c r="J525" s="3">
        <f t="shared" si="44"/>
        <v>0.10697868448936482</v>
      </c>
    </row>
    <row r="526" spans="1:10" x14ac:dyDescent="0.2">
      <c r="A526" s="12" t="s">
        <v>4</v>
      </c>
      <c r="B526" s="7">
        <v>41419</v>
      </c>
      <c r="C526">
        <v>77</v>
      </c>
      <c r="D526" s="4">
        <v>398.73464881785333</v>
      </c>
      <c r="E526" s="2">
        <v>0.11034518265169638</v>
      </c>
      <c r="F526" s="2">
        <v>0.12563218767458489</v>
      </c>
      <c r="G526" s="2">
        <v>1.3660585696783454</v>
      </c>
      <c r="H526" s="3">
        <f t="shared" si="42"/>
        <v>0.87831935982452813</v>
      </c>
      <c r="I526" s="3">
        <f t="shared" si="43"/>
        <v>10.873475937685162</v>
      </c>
      <c r="J526" s="3">
        <f t="shared" si="44"/>
        <v>8.0776318893617027E-2</v>
      </c>
    </row>
    <row r="527" spans="1:10" x14ac:dyDescent="0.2">
      <c r="A527" s="12" t="s">
        <v>4</v>
      </c>
      <c r="B527" s="7">
        <v>41421</v>
      </c>
      <c r="C527">
        <v>79</v>
      </c>
      <c r="D527" s="4">
        <v>398.73464881785333</v>
      </c>
      <c r="E527" s="2">
        <v>7.1134134835111135E-2</v>
      </c>
      <c r="F527" s="2">
        <v>9.0887195472516114E-2</v>
      </c>
      <c r="G527" s="2">
        <v>0.83957104981716191</v>
      </c>
      <c r="H527" s="3">
        <f t="shared" si="42"/>
        <v>0.78266398765293388</v>
      </c>
      <c r="I527" s="3">
        <f t="shared" si="43"/>
        <v>9.2375063995790754</v>
      </c>
      <c r="J527" s="3">
        <f t="shared" si="44"/>
        <v>8.4726759993216078E-2</v>
      </c>
    </row>
    <row r="528" spans="1:10" x14ac:dyDescent="0.2">
      <c r="A528" s="12" t="s">
        <v>4</v>
      </c>
      <c r="B528" s="7">
        <v>41423</v>
      </c>
      <c r="C528">
        <v>81</v>
      </c>
      <c r="D528" s="4">
        <v>398.73464881785333</v>
      </c>
      <c r="E528" s="2">
        <v>8.0478408887680375E-2</v>
      </c>
      <c r="F528" s="2">
        <v>0.10398974454318115</v>
      </c>
      <c r="G528" s="2">
        <v>0.9615106148369319</v>
      </c>
      <c r="H528" s="3">
        <f t="shared" si="42"/>
        <v>0.77390716980040442</v>
      </c>
      <c r="I528" s="3">
        <f t="shared" si="43"/>
        <v>9.2462061433151241</v>
      </c>
      <c r="J528" s="3">
        <f t="shared" si="44"/>
        <v>8.3699969241971567E-2</v>
      </c>
    </row>
    <row r="529" spans="1:10" x14ac:dyDescent="0.2">
      <c r="A529" s="12" t="s">
        <v>4</v>
      </c>
      <c r="B529" s="7">
        <v>41425</v>
      </c>
      <c r="C529">
        <v>83</v>
      </c>
      <c r="D529" s="4">
        <v>398.73464881785333</v>
      </c>
      <c r="E529" s="2">
        <v>5.4138471343264771E-2</v>
      </c>
      <c r="F529" s="2">
        <v>7.813926725635173E-2</v>
      </c>
      <c r="G529" s="2">
        <v>0.69687724325351752</v>
      </c>
      <c r="H529" s="3">
        <f t="shared" si="42"/>
        <v>0.69284590506399968</v>
      </c>
      <c r="I529" s="3">
        <f t="shared" si="43"/>
        <v>8.9184000275721846</v>
      </c>
      <c r="J529" s="3">
        <f t="shared" si="44"/>
        <v>7.7687242433843826E-2</v>
      </c>
    </row>
    <row r="530" spans="1:10" x14ac:dyDescent="0.2">
      <c r="A530" s="12" t="s">
        <v>4</v>
      </c>
      <c r="B530" s="7">
        <v>41427</v>
      </c>
      <c r="C530">
        <v>85</v>
      </c>
      <c r="D530" s="4">
        <v>398.73464881785333</v>
      </c>
      <c r="E530" s="2">
        <v>8.348179986587996E-2</v>
      </c>
      <c r="F530" s="2">
        <v>0.12750361371092456</v>
      </c>
      <c r="G530" s="2">
        <v>1.1452496634794742</v>
      </c>
      <c r="H530" s="3">
        <f t="shared" si="42"/>
        <v>0.65474065743069376</v>
      </c>
      <c r="I530" s="3">
        <f t="shared" si="43"/>
        <v>8.9820957237806418</v>
      </c>
      <c r="J530" s="3">
        <f t="shared" si="44"/>
        <v>7.2893974587381463E-2</v>
      </c>
    </row>
    <row r="531" spans="1:10" x14ac:dyDescent="0.2">
      <c r="A531" s="12" t="s">
        <v>4</v>
      </c>
      <c r="B531" s="7">
        <v>41429</v>
      </c>
      <c r="C531">
        <v>87</v>
      </c>
      <c r="D531" s="4">
        <v>398.73464881785333</v>
      </c>
      <c r="E531" s="2">
        <v>0.11106656416046892</v>
      </c>
      <c r="F531" s="2">
        <v>0.15674744400130744</v>
      </c>
      <c r="G531" s="2">
        <v>1.6215485467342281</v>
      </c>
      <c r="H531" s="3">
        <f t="shared" si="42"/>
        <v>0.70857017712864589</v>
      </c>
      <c r="I531" s="3">
        <f t="shared" si="43"/>
        <v>10.344976003058159</v>
      </c>
      <c r="J531" s="3">
        <f t="shared" si="44"/>
        <v>6.8494134439671964E-2</v>
      </c>
    </row>
    <row r="532" spans="1:10" x14ac:dyDescent="0.2">
      <c r="A532" s="12" t="s">
        <v>4</v>
      </c>
      <c r="B532" s="7">
        <v>41431</v>
      </c>
      <c r="C532">
        <v>89</v>
      </c>
      <c r="D532" s="4">
        <v>398.73464881785333</v>
      </c>
      <c r="E532" s="2">
        <v>1.8910921557325103E-2</v>
      </c>
      <c r="F532" s="2">
        <v>3.1302538258646477E-2</v>
      </c>
      <c r="G532" s="2">
        <v>0.29457603773946334</v>
      </c>
      <c r="H532" s="3">
        <f t="shared" si="42"/>
        <v>0.60413380541437323</v>
      </c>
      <c r="I532" s="3">
        <f t="shared" si="43"/>
        <v>9.4106118585477549</v>
      </c>
      <c r="J532" s="3">
        <f t="shared" si="44"/>
        <v>6.4197080327527509E-2</v>
      </c>
    </row>
    <row r="533" spans="1:10" x14ac:dyDescent="0.2">
      <c r="A533" s="12" t="s">
        <v>4</v>
      </c>
      <c r="B533" s="7">
        <v>41433</v>
      </c>
      <c r="C533">
        <v>91</v>
      </c>
      <c r="D533" s="4">
        <v>398.73464881785333</v>
      </c>
      <c r="E533" s="2">
        <v>8.3383279056526548E-3</v>
      </c>
      <c r="F533" s="2">
        <v>1.1085580028200329E-2</v>
      </c>
      <c r="G533" s="2">
        <v>0.10346207930831643</v>
      </c>
      <c r="H533" s="3">
        <f t="shared" si="42"/>
        <v>0.75217786389534802</v>
      </c>
      <c r="I533" s="3">
        <f t="shared" si="43"/>
        <v>9.3330325562687602</v>
      </c>
      <c r="J533" s="3">
        <f t="shared" si="44"/>
        <v>8.059308261923176E-2</v>
      </c>
    </row>
    <row r="534" spans="1:10" x14ac:dyDescent="0.2">
      <c r="A534" s="12" t="s">
        <v>4</v>
      </c>
      <c r="B534" s="7">
        <v>41435</v>
      </c>
      <c r="C534">
        <v>93</v>
      </c>
      <c r="D534" s="4">
        <v>398.73464881785333</v>
      </c>
      <c r="E534" s="2">
        <v>9.8993758294176129E-2</v>
      </c>
      <c r="F534" s="2">
        <v>0.16376041151035733</v>
      </c>
      <c r="G534" s="2">
        <v>1.5911447826688854</v>
      </c>
      <c r="H534" s="3">
        <f t="shared" si="42"/>
        <v>0.6045035999919619</v>
      </c>
      <c r="I534" s="3">
        <f t="shared" si="43"/>
        <v>9.7162969242309849</v>
      </c>
      <c r="J534" s="3">
        <f t="shared" si="44"/>
        <v>6.2215430910146516E-2</v>
      </c>
    </row>
    <row r="535" spans="1:10" x14ac:dyDescent="0.2">
      <c r="A535" s="12" t="s">
        <v>4</v>
      </c>
      <c r="B535" s="7">
        <v>41437</v>
      </c>
      <c r="C535">
        <v>95</v>
      </c>
      <c r="D535" s="4">
        <v>398.73464881785333</v>
      </c>
      <c r="E535" s="2">
        <v>7.8028327757495103E-2</v>
      </c>
      <c r="F535" s="2">
        <v>0.13821230455644309</v>
      </c>
      <c r="G535" s="2">
        <v>1.3818906363665433</v>
      </c>
      <c r="H535" s="3">
        <f t="shared" si="42"/>
        <v>0.56455413291824474</v>
      </c>
      <c r="I535" s="3">
        <f t="shared" si="43"/>
        <v>9.9983184623204604</v>
      </c>
      <c r="J535" s="3">
        <f t="shared" si="44"/>
        <v>5.6464908078875116E-2</v>
      </c>
    </row>
    <row r="536" spans="1:10" x14ac:dyDescent="0.2">
      <c r="A536" s="12" t="s">
        <v>4</v>
      </c>
      <c r="B536" s="7">
        <v>41439</v>
      </c>
      <c r="C536">
        <v>97</v>
      </c>
      <c r="D536" s="4">
        <v>398.73464881785333</v>
      </c>
      <c r="E536" s="2">
        <v>0.16582527132733058</v>
      </c>
      <c r="F536" s="2">
        <v>0.32583453862911838</v>
      </c>
      <c r="G536" s="2">
        <v>3.1816146129147667</v>
      </c>
      <c r="H536" s="3">
        <f t="shared" si="42"/>
        <v>0.50892478134763186</v>
      </c>
      <c r="I536" s="3">
        <f t="shared" si="43"/>
        <v>9.7645100065228014</v>
      </c>
      <c r="J536" s="3">
        <f t="shared" si="44"/>
        <v>5.2119848410997011E-2</v>
      </c>
    </row>
    <row r="537" spans="1:10" x14ac:dyDescent="0.2">
      <c r="A537" s="12" t="s">
        <v>4</v>
      </c>
      <c r="B537" s="7">
        <v>41441</v>
      </c>
      <c r="C537">
        <v>99</v>
      </c>
      <c r="D537" s="4">
        <v>398.73464881785333</v>
      </c>
      <c r="E537" s="2">
        <v>2.5613147339666596E-2</v>
      </c>
      <c r="F537" s="2">
        <v>5.0308925361210018E-2</v>
      </c>
      <c r="G537" s="2">
        <v>0.59918984265592679</v>
      </c>
      <c r="H537" s="3">
        <f t="shared" si="42"/>
        <v>0.50911736149735465</v>
      </c>
      <c r="I537" s="3">
        <f t="shared" si="43"/>
        <v>11.910209537449663</v>
      </c>
      <c r="J537" s="3">
        <f t="shared" si="44"/>
        <v>4.2746297611013499E-2</v>
      </c>
    </row>
    <row r="538" spans="1:10" x14ac:dyDescent="0.2">
      <c r="A538" s="12" t="s">
        <v>4</v>
      </c>
      <c r="B538" s="7">
        <v>41443</v>
      </c>
      <c r="C538">
        <v>101</v>
      </c>
      <c r="D538" s="4">
        <v>398.73464881785333</v>
      </c>
      <c r="E538" s="2">
        <v>7.1762769267082272E-3</v>
      </c>
      <c r="F538" s="2">
        <v>1.0970621464959088E-2</v>
      </c>
      <c r="G538" s="2">
        <v>0.12392374218900584</v>
      </c>
      <c r="H538" s="3">
        <f t="shared" si="42"/>
        <v>0.65413586182239025</v>
      </c>
      <c r="I538" s="3">
        <f t="shared" si="43"/>
        <v>11.295963732303289</v>
      </c>
      <c r="J538" s="3">
        <f t="shared" si="44"/>
        <v>5.7908813920121323E-2</v>
      </c>
    </row>
    <row r="539" spans="1:10" x14ac:dyDescent="0.2">
      <c r="A539" s="12" t="s">
        <v>4</v>
      </c>
      <c r="B539" s="7">
        <v>41445</v>
      </c>
      <c r="C539">
        <v>103</v>
      </c>
      <c r="D539" s="4">
        <v>398.73464881785333</v>
      </c>
      <c r="E539" s="2">
        <v>0.15225685667667813</v>
      </c>
      <c r="F539" s="2">
        <v>0.25587839130540357</v>
      </c>
      <c r="G539" s="2">
        <v>2.9930539119319053</v>
      </c>
      <c r="H539" s="3">
        <f t="shared" si="42"/>
        <v>0.59503600870677664</v>
      </c>
      <c r="I539" s="3">
        <f t="shared" si="43"/>
        <v>11.69717339812234</v>
      </c>
      <c r="J539" s="3">
        <f t="shared" si="44"/>
        <v>5.0870068216847447E-2</v>
      </c>
    </row>
    <row r="540" spans="1:10" x14ac:dyDescent="0.2">
      <c r="A540" s="12" t="s">
        <v>4</v>
      </c>
      <c r="B540" s="7">
        <v>41343</v>
      </c>
      <c r="C540">
        <v>1</v>
      </c>
      <c r="D540" s="4">
        <v>748.26331055332173</v>
      </c>
      <c r="E540" s="2">
        <v>3.2335848831052089E-2</v>
      </c>
      <c r="F540" s="2">
        <v>1.0657825067481573E-2</v>
      </c>
      <c r="G540" s="2">
        <v>0.12713131675226191</v>
      </c>
      <c r="H540" s="3">
        <f t="shared" si="42"/>
        <v>3.034000710868582</v>
      </c>
      <c r="I540" s="3">
        <f t="shared" si="43"/>
        <v>11.928448435521455</v>
      </c>
      <c r="J540" s="3">
        <f t="shared" si="44"/>
        <v>0.2543499875334751</v>
      </c>
    </row>
    <row r="541" spans="1:10" x14ac:dyDescent="0.2">
      <c r="A541" s="12" t="s">
        <v>4</v>
      </c>
      <c r="B541" s="7">
        <v>41345</v>
      </c>
      <c r="C541">
        <v>3</v>
      </c>
      <c r="D541" s="4">
        <v>748.26331055332173</v>
      </c>
      <c r="E541" s="2">
        <v>1.8469897848888268E-2</v>
      </c>
      <c r="F541" s="2">
        <v>8.2747631076480269E-3</v>
      </c>
      <c r="G541" s="2">
        <v>8.1818769804445982E-2</v>
      </c>
      <c r="H541" s="3">
        <f t="shared" si="42"/>
        <v>2.2320757233300483</v>
      </c>
      <c r="I541" s="3">
        <f t="shared" si="43"/>
        <v>9.8877476901815129</v>
      </c>
      <c r="J541" s="3">
        <f t="shared" si="44"/>
        <v>0.2257415736393121</v>
      </c>
    </row>
    <row r="542" spans="1:10" x14ac:dyDescent="0.2">
      <c r="A542" s="12" t="s">
        <v>4</v>
      </c>
      <c r="B542" s="7">
        <v>41347</v>
      </c>
      <c r="C542">
        <v>5</v>
      </c>
      <c r="D542" s="4">
        <v>748.26331055332173</v>
      </c>
      <c r="E542" s="2">
        <v>3.9555538737327263E-2</v>
      </c>
      <c r="F542" s="2">
        <v>1.5184045364968245E-2</v>
      </c>
      <c r="G542" s="2">
        <v>0.17118839597161994</v>
      </c>
      <c r="H542" s="3">
        <f t="shared" si="42"/>
        <v>2.6050724814473698</v>
      </c>
      <c r="I542" s="3">
        <f t="shared" si="43"/>
        <v>11.274228432337008</v>
      </c>
      <c r="J542" s="3">
        <f t="shared" si="44"/>
        <v>0.23106436924547669</v>
      </c>
    </row>
    <row r="543" spans="1:10" x14ac:dyDescent="0.2">
      <c r="A543" s="12" t="s">
        <v>4</v>
      </c>
      <c r="B543" s="7">
        <v>41349</v>
      </c>
      <c r="C543">
        <v>7</v>
      </c>
      <c r="D543" s="4">
        <v>748.26331055332173</v>
      </c>
      <c r="E543" s="2">
        <v>1.8035557566052535E-2</v>
      </c>
      <c r="F543" s="2">
        <v>9.5296678940520012E-3</v>
      </c>
      <c r="G543" s="2">
        <v>9.3348403380359088E-2</v>
      </c>
      <c r="H543" s="3">
        <f t="shared" si="42"/>
        <v>1.8925693703669921</v>
      </c>
      <c r="I543" s="3">
        <f t="shared" si="43"/>
        <v>9.7955568250833842</v>
      </c>
      <c r="J543" s="3">
        <f t="shared" si="44"/>
        <v>0.19320692066434739</v>
      </c>
    </row>
    <row r="544" spans="1:10" x14ac:dyDescent="0.2">
      <c r="A544" s="12" t="s">
        <v>4</v>
      </c>
      <c r="B544" s="7">
        <v>41351</v>
      </c>
      <c r="C544">
        <v>9</v>
      </c>
      <c r="D544" s="4">
        <v>748.26331055332173</v>
      </c>
      <c r="E544" s="2">
        <v>5.4023822247703711E-2</v>
      </c>
      <c r="F544" s="2">
        <v>2.9074225972408361E-2</v>
      </c>
      <c r="G544" s="2">
        <v>0.25752636357678671</v>
      </c>
      <c r="H544" s="3">
        <f t="shared" si="42"/>
        <v>1.8581344968210911</v>
      </c>
      <c r="I544" s="3">
        <f t="shared" si="43"/>
        <v>8.857548394278183</v>
      </c>
      <c r="J544" s="3">
        <f t="shared" si="44"/>
        <v>0.209779773602074</v>
      </c>
    </row>
    <row r="545" spans="1:10" x14ac:dyDescent="0.2">
      <c r="A545" s="12" t="s">
        <v>4</v>
      </c>
      <c r="B545" s="7">
        <v>41353</v>
      </c>
      <c r="C545">
        <v>11</v>
      </c>
      <c r="D545" s="4">
        <v>748.26331055332173</v>
      </c>
      <c r="E545" s="2">
        <v>2.5055322055390555E-2</v>
      </c>
      <c r="F545" s="2">
        <v>9.000776664811954E-3</v>
      </c>
      <c r="G545" s="2">
        <v>9.8795691804355615E-2</v>
      </c>
      <c r="H545" s="3">
        <f t="shared" si="42"/>
        <v>2.7836844517365895</v>
      </c>
      <c r="I545" s="3">
        <f t="shared" si="43"/>
        <v>10.976351873121349</v>
      </c>
      <c r="J545" s="3">
        <f t="shared" si="44"/>
        <v>0.25360743568664335</v>
      </c>
    </row>
    <row r="546" spans="1:10" x14ac:dyDescent="0.2">
      <c r="A546" s="12" t="s">
        <v>4</v>
      </c>
      <c r="B546" s="7">
        <v>41355</v>
      </c>
      <c r="C546">
        <v>13</v>
      </c>
      <c r="D546" s="4">
        <v>748.26331055332173</v>
      </c>
      <c r="E546" s="2">
        <v>8.6752238515674193E-2</v>
      </c>
      <c r="F546" s="2">
        <v>2.7177724396496499E-2</v>
      </c>
      <c r="G546" s="2">
        <v>0.34848866723237559</v>
      </c>
      <c r="H546" s="3">
        <f t="shared" si="42"/>
        <v>3.1920346696450235</v>
      </c>
      <c r="I546" s="3">
        <f t="shared" si="43"/>
        <v>12.822584486775483</v>
      </c>
      <c r="J546" s="3">
        <f t="shared" si="44"/>
        <v>0.24893847827145257</v>
      </c>
    </row>
    <row r="547" spans="1:10" x14ac:dyDescent="0.2">
      <c r="A547" s="12" t="s">
        <v>4</v>
      </c>
      <c r="B547" s="7">
        <v>41357</v>
      </c>
      <c r="C547">
        <v>15</v>
      </c>
      <c r="D547" s="4">
        <v>748.26331055332173</v>
      </c>
      <c r="E547" s="2">
        <v>6.4460372749322689E-2</v>
      </c>
      <c r="F547" s="2">
        <v>2.262968769486659E-2</v>
      </c>
      <c r="G547" s="2">
        <v>0.26360642318515387</v>
      </c>
      <c r="H547" s="3">
        <f t="shared" si="42"/>
        <v>2.8484870678946725</v>
      </c>
      <c r="I547" s="3">
        <f t="shared" si="43"/>
        <v>11.648699122124935</v>
      </c>
      <c r="J547" s="3">
        <f t="shared" si="44"/>
        <v>0.24453263304607159</v>
      </c>
    </row>
    <row r="548" spans="1:10" x14ac:dyDescent="0.2">
      <c r="A548" s="12" t="s">
        <v>4</v>
      </c>
      <c r="B548" s="7">
        <v>41359</v>
      </c>
      <c r="C548">
        <v>17</v>
      </c>
      <c r="D548" s="4">
        <v>748.26331055332173</v>
      </c>
      <c r="E548" s="2">
        <v>4.3751547674120907E-2</v>
      </c>
      <c r="F548" s="2">
        <v>1.5090711741074476E-2</v>
      </c>
      <c r="G548" s="2">
        <v>0.16428569799690898</v>
      </c>
      <c r="H548" s="3">
        <f t="shared" si="42"/>
        <v>2.8992368567372653</v>
      </c>
      <c r="I548" s="3">
        <f t="shared" si="43"/>
        <v>10.886544042170648</v>
      </c>
      <c r="J548" s="3">
        <f t="shared" si="44"/>
        <v>0.26631379485598367</v>
      </c>
    </row>
    <row r="549" spans="1:10" x14ac:dyDescent="0.2">
      <c r="A549" s="12" t="s">
        <v>4</v>
      </c>
      <c r="B549" s="7">
        <v>41361</v>
      </c>
      <c r="C549">
        <v>19</v>
      </c>
      <c r="D549" s="4">
        <v>748.26331055332173</v>
      </c>
      <c r="E549" s="2">
        <v>0.12884665573486825</v>
      </c>
      <c r="F549" s="2">
        <v>3.1022323210808486E-2</v>
      </c>
      <c r="G549" s="2">
        <v>0.34320379691805786</v>
      </c>
      <c r="H549" s="3">
        <f t="shared" si="42"/>
        <v>4.1533528891213667</v>
      </c>
      <c r="I549" s="3">
        <f t="shared" si="43"/>
        <v>11.063123628293649</v>
      </c>
      <c r="J549" s="3">
        <f t="shared" si="44"/>
        <v>0.37542316516280044</v>
      </c>
    </row>
    <row r="550" spans="1:10" x14ac:dyDescent="0.2">
      <c r="A550" s="12" t="s">
        <v>4</v>
      </c>
      <c r="B550" s="7">
        <v>41363</v>
      </c>
      <c r="C550">
        <v>21</v>
      </c>
      <c r="D550" s="4">
        <v>748.26331055332173</v>
      </c>
      <c r="E550" s="2">
        <v>0.17084736730462918</v>
      </c>
      <c r="F550" s="2">
        <v>4.8285982235594459E-2</v>
      </c>
      <c r="G550" s="2">
        <v>0.46627112322432612</v>
      </c>
      <c r="H550" s="3">
        <f t="shared" si="42"/>
        <v>3.5382394515874105</v>
      </c>
      <c r="I550" s="3">
        <f t="shared" si="43"/>
        <v>9.6564489658576331</v>
      </c>
      <c r="J550" s="3">
        <f t="shared" si="44"/>
        <v>0.36641206970570506</v>
      </c>
    </row>
    <row r="551" spans="1:10" x14ac:dyDescent="0.2">
      <c r="A551" s="12" t="s">
        <v>4</v>
      </c>
      <c r="B551" s="7">
        <v>41365</v>
      </c>
      <c r="C551">
        <v>23</v>
      </c>
      <c r="D551" s="4">
        <v>748.26331055332173</v>
      </c>
      <c r="E551" s="2">
        <v>0.21393779658479181</v>
      </c>
      <c r="F551" s="2">
        <v>9.2398498045142372E-2</v>
      </c>
      <c r="G551" s="2">
        <v>0.73725567280204363</v>
      </c>
      <c r="H551" s="3">
        <f t="shared" si="42"/>
        <v>2.3153817552344842</v>
      </c>
      <c r="I551" s="3">
        <f t="shared" si="43"/>
        <v>7.9790871973032367</v>
      </c>
      <c r="J551" s="3">
        <f t="shared" si="44"/>
        <v>0.29018128239243141</v>
      </c>
    </row>
    <row r="552" spans="1:10" x14ac:dyDescent="0.2">
      <c r="A552" s="12" t="s">
        <v>4</v>
      </c>
      <c r="B552" s="7">
        <v>41367</v>
      </c>
      <c r="C552">
        <v>25</v>
      </c>
      <c r="D552" s="4">
        <v>748.26331055332173</v>
      </c>
      <c r="E552" s="2">
        <v>0.50834379647943895</v>
      </c>
      <c r="F552" s="2">
        <v>9.5318823269964645E-2</v>
      </c>
      <c r="G552" s="2">
        <v>0.87987444864068498</v>
      </c>
      <c r="H552" s="3">
        <f t="shared" si="42"/>
        <v>5.3330893001028077</v>
      </c>
      <c r="I552" s="3">
        <f t="shared" si="43"/>
        <v>9.2308572268950471</v>
      </c>
      <c r="J552" s="3">
        <f t="shared" si="44"/>
        <v>0.57774583324334228</v>
      </c>
    </row>
    <row r="553" spans="1:10" x14ac:dyDescent="0.2">
      <c r="A553" s="12" t="s">
        <v>4</v>
      </c>
      <c r="B553" s="7">
        <v>41369</v>
      </c>
      <c r="C553">
        <v>27</v>
      </c>
      <c r="D553" s="4">
        <v>748.26331055332173</v>
      </c>
      <c r="E553" s="2">
        <v>0.3846780569129854</v>
      </c>
      <c r="F553" s="2">
        <v>6.8488566004382662E-2</v>
      </c>
      <c r="G553" s="2">
        <v>0.60347609967445814</v>
      </c>
      <c r="H553" s="3">
        <f t="shared" ref="H553:H616" si="45">E553/F553</f>
        <v>5.6166755906141974</v>
      </c>
      <c r="I553" s="3">
        <f t="shared" ref="I553:I616" si="46">G553/F553</f>
        <v>8.8113408541192264</v>
      </c>
      <c r="J553" s="3">
        <f t="shared" ref="J553:J616" si="47">E553/G553</f>
        <v>0.63743710334261428</v>
      </c>
    </row>
    <row r="554" spans="1:10" x14ac:dyDescent="0.2">
      <c r="A554" s="12" t="s">
        <v>4</v>
      </c>
      <c r="B554" s="7">
        <v>41371</v>
      </c>
      <c r="C554">
        <v>29</v>
      </c>
      <c r="D554" s="4">
        <v>748.26331055332173</v>
      </c>
      <c r="E554" s="2">
        <v>0.73186090119369829</v>
      </c>
      <c r="F554" s="2">
        <v>0.17104955640522904</v>
      </c>
      <c r="G554" s="2">
        <v>1.4798922002694079</v>
      </c>
      <c r="H554" s="3">
        <f t="shared" si="45"/>
        <v>4.2786483436406328</v>
      </c>
      <c r="I554" s="3">
        <f t="shared" si="46"/>
        <v>8.651833020621428</v>
      </c>
      <c r="J554" s="3">
        <f t="shared" si="47"/>
        <v>0.49453662980348584</v>
      </c>
    </row>
    <row r="555" spans="1:10" x14ac:dyDescent="0.2">
      <c r="A555" s="12" t="s">
        <v>4</v>
      </c>
      <c r="B555" s="7">
        <v>41373</v>
      </c>
      <c r="C555">
        <v>31</v>
      </c>
      <c r="D555" s="4">
        <v>748.26331055332173</v>
      </c>
      <c r="E555" s="2">
        <v>0.4986642214717204</v>
      </c>
      <c r="F555" s="2">
        <v>0.1543065180880023</v>
      </c>
      <c r="G555" s="2">
        <v>1.3376553698792315</v>
      </c>
      <c r="H555" s="3">
        <f t="shared" si="45"/>
        <v>3.2316471633902593</v>
      </c>
      <c r="I555" s="3">
        <f t="shared" si="46"/>
        <v>8.6688196095278069</v>
      </c>
      <c r="J555" s="3">
        <f t="shared" si="47"/>
        <v>0.37278975788565155</v>
      </c>
    </row>
    <row r="556" spans="1:10" x14ac:dyDescent="0.2">
      <c r="A556" s="12" t="s">
        <v>4</v>
      </c>
      <c r="B556" s="7">
        <v>41375</v>
      </c>
      <c r="C556">
        <v>33</v>
      </c>
      <c r="D556" s="4">
        <v>748.26331055332173</v>
      </c>
      <c r="E556" s="2">
        <v>0.73941744240244778</v>
      </c>
      <c r="F556" s="2">
        <v>0.32832619430873144</v>
      </c>
      <c r="G556" s="2">
        <v>2.9087505598895151</v>
      </c>
      <c r="H556" s="3">
        <f t="shared" si="45"/>
        <v>2.2520817870144083</v>
      </c>
      <c r="I556" s="3">
        <f t="shared" si="46"/>
        <v>8.8593313914952549</v>
      </c>
      <c r="J556" s="3">
        <f t="shared" si="47"/>
        <v>0.2542044864893927</v>
      </c>
    </row>
    <row r="557" spans="1:10" x14ac:dyDescent="0.2">
      <c r="A557" s="12" t="s">
        <v>4</v>
      </c>
      <c r="B557" s="7">
        <v>41377</v>
      </c>
      <c r="C557">
        <v>35</v>
      </c>
      <c r="D557" s="4">
        <v>748.26331055332173</v>
      </c>
      <c r="E557" s="2">
        <v>0.42210847384664268</v>
      </c>
      <c r="F557" s="2">
        <v>0.25563235890141067</v>
      </c>
      <c r="G557" s="2">
        <v>2.527656262599923</v>
      </c>
      <c r="H557" s="3">
        <f t="shared" si="45"/>
        <v>1.65123255780555</v>
      </c>
      <c r="I557" s="3">
        <f t="shared" si="46"/>
        <v>9.8878572081508675</v>
      </c>
      <c r="J557" s="3">
        <f t="shared" si="47"/>
        <v>0.16699599549681884</v>
      </c>
    </row>
    <row r="558" spans="1:10" x14ac:dyDescent="0.2">
      <c r="A558" s="12" t="s">
        <v>4</v>
      </c>
      <c r="B558" s="7">
        <v>41379</v>
      </c>
      <c r="C558">
        <v>37</v>
      </c>
      <c r="D558" s="4">
        <v>748.26331055332173</v>
      </c>
      <c r="E558" s="2">
        <v>6.9317869528604303E-2</v>
      </c>
      <c r="F558" s="2">
        <v>5.4416087942233023E-2</v>
      </c>
      <c r="G558" s="2">
        <v>0.57548381162007467</v>
      </c>
      <c r="H558" s="3">
        <f t="shared" si="45"/>
        <v>1.2738488221018516</v>
      </c>
      <c r="I558" s="3">
        <f t="shared" si="46"/>
        <v>10.575618964578934</v>
      </c>
      <c r="J558" s="3">
        <f t="shared" si="47"/>
        <v>0.12045146732010399</v>
      </c>
    </row>
    <row r="559" spans="1:10" x14ac:dyDescent="0.2">
      <c r="A559" s="12" t="s">
        <v>4</v>
      </c>
      <c r="B559" s="7">
        <v>41381</v>
      </c>
      <c r="C559">
        <v>39</v>
      </c>
      <c r="D559" s="4">
        <v>748.26331055332173</v>
      </c>
      <c r="E559" s="2">
        <v>0.30645776147502102</v>
      </c>
      <c r="F559" s="2">
        <v>0.20989874066657005</v>
      </c>
      <c r="G559" s="2">
        <v>2.4354328637332565</v>
      </c>
      <c r="H559" s="3">
        <f t="shared" si="45"/>
        <v>1.4600266800163306</v>
      </c>
      <c r="I559" s="3">
        <f t="shared" si="46"/>
        <v>11.602894119322082</v>
      </c>
      <c r="J559" s="3">
        <f t="shared" si="47"/>
        <v>0.12583297451495101</v>
      </c>
    </row>
    <row r="560" spans="1:10" x14ac:dyDescent="0.2">
      <c r="A560" s="12" t="s">
        <v>4</v>
      </c>
      <c r="B560" s="7">
        <v>41383</v>
      </c>
      <c r="C560">
        <v>41</v>
      </c>
      <c r="D560" s="4">
        <v>748.26331055332173</v>
      </c>
      <c r="E560" s="2">
        <v>0.12431125685095969</v>
      </c>
      <c r="F560" s="2">
        <v>6.7632566159565116E-2</v>
      </c>
      <c r="G560" s="2">
        <v>0.86302519156647817</v>
      </c>
      <c r="H560" s="3">
        <f t="shared" si="45"/>
        <v>1.838038446710315</v>
      </c>
      <c r="I560" s="3">
        <f t="shared" si="46"/>
        <v>12.760497502495291</v>
      </c>
      <c r="J560" s="3">
        <f t="shared" si="47"/>
        <v>0.14404128415454728</v>
      </c>
    </row>
    <row r="561" spans="1:10" x14ac:dyDescent="0.2">
      <c r="A561" s="12" t="s">
        <v>4</v>
      </c>
      <c r="B561" s="7">
        <v>41385</v>
      </c>
      <c r="C561">
        <v>43</v>
      </c>
      <c r="D561" s="4">
        <v>748.26331055332173</v>
      </c>
      <c r="E561" s="2">
        <v>0.32074844333489538</v>
      </c>
      <c r="F561" s="2">
        <v>0.18529444928306807</v>
      </c>
      <c r="G561" s="2">
        <v>2.2257165876254881</v>
      </c>
      <c r="H561" s="3">
        <f t="shared" si="45"/>
        <v>1.7310202468337237</v>
      </c>
      <c r="I561" s="3">
        <f t="shared" si="46"/>
        <v>12.011782307765388</v>
      </c>
      <c r="J561" s="3">
        <f t="shared" si="47"/>
        <v>0.14411019135059183</v>
      </c>
    </row>
    <row r="562" spans="1:10" x14ac:dyDescent="0.2">
      <c r="A562" s="12" t="s">
        <v>4</v>
      </c>
      <c r="B562" s="7">
        <v>41387</v>
      </c>
      <c r="C562">
        <v>45</v>
      </c>
      <c r="D562" s="4">
        <v>748.26331055332173</v>
      </c>
      <c r="E562" s="2">
        <v>0.2071028618101379</v>
      </c>
      <c r="F562" s="2">
        <v>0.12145911326288283</v>
      </c>
      <c r="G562" s="2">
        <v>1.3919618702176473</v>
      </c>
      <c r="H562" s="3">
        <f t="shared" si="45"/>
        <v>1.7051241051125579</v>
      </c>
      <c r="I562" s="3">
        <f t="shared" si="46"/>
        <v>11.460332887536586</v>
      </c>
      <c r="J562" s="3">
        <f t="shared" si="47"/>
        <v>0.14878486705800015</v>
      </c>
    </row>
    <row r="563" spans="1:10" x14ac:dyDescent="0.2">
      <c r="A563" s="12" t="s">
        <v>4</v>
      </c>
      <c r="B563" s="7">
        <v>41389</v>
      </c>
      <c r="C563">
        <v>47</v>
      </c>
      <c r="D563" s="4">
        <v>748.26331055332173</v>
      </c>
      <c r="E563" s="2">
        <v>5.8386853368234598E-2</v>
      </c>
      <c r="F563" s="2">
        <v>3.3911021479580465E-2</v>
      </c>
      <c r="G563" s="2">
        <v>0.42507818438597311</v>
      </c>
      <c r="H563" s="3">
        <f t="shared" si="45"/>
        <v>1.721766281897237</v>
      </c>
      <c r="I563" s="3">
        <f t="shared" si="46"/>
        <v>12.535104100061808</v>
      </c>
      <c r="J563" s="3">
        <f t="shared" si="47"/>
        <v>0.13735556307735389</v>
      </c>
    </row>
    <row r="564" spans="1:10" x14ac:dyDescent="0.2">
      <c r="A564" s="12" t="s">
        <v>4</v>
      </c>
      <c r="B564" s="7">
        <v>41391</v>
      </c>
      <c r="C564">
        <v>49</v>
      </c>
      <c r="D564" s="4">
        <v>748.26331055332173</v>
      </c>
      <c r="E564" s="2">
        <v>0.14227438703617218</v>
      </c>
      <c r="F564" s="2">
        <v>7.3365241586835106E-2</v>
      </c>
      <c r="G564" s="2">
        <v>0.98899666366254757</v>
      </c>
      <c r="H564" s="3">
        <f t="shared" si="45"/>
        <v>1.9392614807623336</v>
      </c>
      <c r="I564" s="3">
        <f t="shared" si="46"/>
        <v>13.480452626765647</v>
      </c>
      <c r="J564" s="3">
        <f t="shared" si="47"/>
        <v>0.14385729726254887</v>
      </c>
    </row>
    <row r="565" spans="1:10" x14ac:dyDescent="0.2">
      <c r="A565" s="12" t="s">
        <v>4</v>
      </c>
      <c r="B565" s="7">
        <v>41393</v>
      </c>
      <c r="C565">
        <v>51</v>
      </c>
      <c r="D565" s="4">
        <v>748.26331055332173</v>
      </c>
      <c r="E565" s="2">
        <v>0.32467110945058492</v>
      </c>
      <c r="F565" s="2">
        <v>0.16488301363599697</v>
      </c>
      <c r="G565" s="2">
        <v>1.7832444919008956</v>
      </c>
      <c r="H565" s="3">
        <f t="shared" si="45"/>
        <v>1.9690998016772256</v>
      </c>
      <c r="I565" s="3">
        <f t="shared" si="46"/>
        <v>10.81521044877106</v>
      </c>
      <c r="J565" s="3">
        <f t="shared" si="47"/>
        <v>0.18206763622440428</v>
      </c>
    </row>
    <row r="566" spans="1:10" x14ac:dyDescent="0.2">
      <c r="A566" s="12" t="s">
        <v>4</v>
      </c>
      <c r="B566" s="7">
        <v>41395</v>
      </c>
      <c r="C566">
        <v>53</v>
      </c>
      <c r="D566" s="4">
        <v>748.26331055332173</v>
      </c>
      <c r="E566" s="2">
        <v>0.12887870152933417</v>
      </c>
      <c r="F566" s="2">
        <v>6.6554858815042944E-2</v>
      </c>
      <c r="G566" s="2">
        <v>0.85869767304312927</v>
      </c>
      <c r="H566" s="3">
        <f t="shared" si="45"/>
        <v>1.9364281409940365</v>
      </c>
      <c r="I566" s="3">
        <f t="shared" si="46"/>
        <v>12.902103442657197</v>
      </c>
      <c r="J566" s="3">
        <f t="shared" si="47"/>
        <v>0.15008623590722256</v>
      </c>
    </row>
    <row r="567" spans="1:10" x14ac:dyDescent="0.2">
      <c r="A567" s="12" t="s">
        <v>4</v>
      </c>
      <c r="B567" s="7">
        <v>41397</v>
      </c>
      <c r="C567">
        <v>55</v>
      </c>
      <c r="D567" s="4">
        <v>748.26331055332173</v>
      </c>
      <c r="E567" s="2">
        <v>0.38888317296686109</v>
      </c>
      <c r="F567" s="2">
        <v>0.15646075324153938</v>
      </c>
      <c r="G567" s="2">
        <v>3.1180295677519454</v>
      </c>
      <c r="H567" s="3">
        <f t="shared" si="45"/>
        <v>2.4854998132759532</v>
      </c>
      <c r="I567" s="3">
        <f t="shared" si="46"/>
        <v>19.928509246906319</v>
      </c>
      <c r="J567" s="3">
        <f t="shared" si="47"/>
        <v>0.12472080989509034</v>
      </c>
    </row>
    <row r="568" spans="1:10" x14ac:dyDescent="0.2">
      <c r="A568" s="12" t="s">
        <v>4</v>
      </c>
      <c r="B568" s="7">
        <v>41399</v>
      </c>
      <c r="C568">
        <v>57</v>
      </c>
      <c r="D568" s="4">
        <v>748.26331055332173</v>
      </c>
      <c r="E568" s="2">
        <v>0.11430308944573195</v>
      </c>
      <c r="F568" s="2">
        <v>4.7094046394518883E-2</v>
      </c>
      <c r="G568" s="2">
        <v>1.1439371670746092</v>
      </c>
      <c r="H568" s="3">
        <f t="shared" si="45"/>
        <v>2.4271239826831974</v>
      </c>
      <c r="I568" s="3">
        <f t="shared" si="46"/>
        <v>24.29048371616987</v>
      </c>
      <c r="J568" s="3">
        <f t="shared" si="47"/>
        <v>9.9920776014332385E-2</v>
      </c>
    </row>
    <row r="569" spans="1:10" x14ac:dyDescent="0.2">
      <c r="A569" s="12" t="s">
        <v>4</v>
      </c>
      <c r="B569" s="7">
        <v>41401</v>
      </c>
      <c r="C569">
        <v>59</v>
      </c>
      <c r="D569" s="4">
        <v>748.26331055332173</v>
      </c>
      <c r="E569" s="2">
        <v>0.11352098554201571</v>
      </c>
      <c r="F569" s="2">
        <v>5.6381071837935649E-2</v>
      </c>
      <c r="G569" s="2">
        <v>1.0107830961324606</v>
      </c>
      <c r="H569" s="3">
        <f t="shared" si="45"/>
        <v>2.0134591599876934</v>
      </c>
      <c r="I569" s="3">
        <f t="shared" si="46"/>
        <v>17.927702741052922</v>
      </c>
      <c r="J569" s="3">
        <f t="shared" si="47"/>
        <v>0.11230993669797093</v>
      </c>
    </row>
    <row r="570" spans="1:10" x14ac:dyDescent="0.2">
      <c r="A570" s="12" t="s">
        <v>4</v>
      </c>
      <c r="B570" s="7">
        <v>41403</v>
      </c>
      <c r="C570">
        <v>61</v>
      </c>
      <c r="D570" s="4">
        <v>748.26331055332173</v>
      </c>
      <c r="E570" s="2">
        <v>0.33805645571021176</v>
      </c>
      <c r="F570" s="2">
        <v>0.15798161185425316</v>
      </c>
      <c r="G570" s="2">
        <v>3.1394383272251414</v>
      </c>
      <c r="H570" s="3">
        <f t="shared" si="45"/>
        <v>2.1398468577601784</v>
      </c>
      <c r="I570" s="3">
        <f t="shared" si="46"/>
        <v>19.872175567631555</v>
      </c>
      <c r="J570" s="3">
        <f t="shared" si="47"/>
        <v>0.1076805531672954</v>
      </c>
    </row>
    <row r="571" spans="1:10" x14ac:dyDescent="0.2">
      <c r="A571" s="12" t="s">
        <v>4</v>
      </c>
      <c r="B571" s="7">
        <v>41405</v>
      </c>
      <c r="C571">
        <v>63</v>
      </c>
      <c r="D571" s="4">
        <v>748.26331055332173</v>
      </c>
      <c r="E571" s="2">
        <v>0.2348833916537561</v>
      </c>
      <c r="F571" s="2">
        <v>9.9240269813172827E-2</v>
      </c>
      <c r="G571" s="2">
        <v>2.6092363149316924</v>
      </c>
      <c r="H571" s="3">
        <f t="shared" si="45"/>
        <v>2.3668153270435632</v>
      </c>
      <c r="I571" s="3">
        <f t="shared" si="46"/>
        <v>26.292112262932914</v>
      </c>
      <c r="J571" s="3">
        <f t="shared" si="47"/>
        <v>9.0019976461926998E-2</v>
      </c>
    </row>
    <row r="572" spans="1:10" x14ac:dyDescent="0.2">
      <c r="A572" s="12" t="s">
        <v>4</v>
      </c>
      <c r="B572" s="7">
        <v>41407</v>
      </c>
      <c r="C572">
        <v>65</v>
      </c>
      <c r="D572" s="4">
        <v>748.26331055332173</v>
      </c>
      <c r="E572" s="2">
        <v>0.43443112997510153</v>
      </c>
      <c r="F572" s="2">
        <v>0.18282102536554437</v>
      </c>
      <c r="G572" s="2">
        <v>4.6089715835884197</v>
      </c>
      <c r="H572" s="3">
        <f t="shared" si="45"/>
        <v>2.3762645959701372</v>
      </c>
      <c r="I572" s="3">
        <f t="shared" si="46"/>
        <v>25.210292822572999</v>
      </c>
      <c r="J572" s="3">
        <f t="shared" si="47"/>
        <v>9.4257715001329054E-2</v>
      </c>
    </row>
    <row r="573" spans="1:10" x14ac:dyDescent="0.2">
      <c r="A573" s="12" t="s">
        <v>4</v>
      </c>
      <c r="B573" s="7">
        <v>41409</v>
      </c>
      <c r="C573">
        <v>67</v>
      </c>
      <c r="D573" s="4">
        <v>748.26331055332173</v>
      </c>
      <c r="E573" s="2">
        <v>0.26490899318704625</v>
      </c>
      <c r="F573" s="2">
        <v>0.14031203492298147</v>
      </c>
      <c r="G573" s="2">
        <v>2.8663439012550191</v>
      </c>
      <c r="H573" s="3">
        <f t="shared" si="45"/>
        <v>1.8879990824198163</v>
      </c>
      <c r="I573" s="3">
        <f t="shared" si="46"/>
        <v>20.428353867352726</v>
      </c>
      <c r="J573" s="3">
        <f t="shared" si="47"/>
        <v>9.2420519767728054E-2</v>
      </c>
    </row>
    <row r="574" spans="1:10" x14ac:dyDescent="0.2">
      <c r="A574" s="12" t="s">
        <v>4</v>
      </c>
      <c r="B574" s="7">
        <v>41411</v>
      </c>
      <c r="C574">
        <v>69</v>
      </c>
      <c r="D574" s="4">
        <v>748.26331055332173</v>
      </c>
      <c r="E574" s="2">
        <v>0.11832550738271826</v>
      </c>
      <c r="F574" s="2">
        <v>7.7727248029112669E-2</v>
      </c>
      <c r="G574" s="2">
        <v>1.2248906115060527</v>
      </c>
      <c r="H574" s="3">
        <f t="shared" si="45"/>
        <v>1.5223169529738085</v>
      </c>
      <c r="I574" s="3">
        <f t="shared" si="46"/>
        <v>15.758831588213068</v>
      </c>
      <c r="J574" s="3">
        <f t="shared" si="47"/>
        <v>9.6600877067081314E-2</v>
      </c>
    </row>
    <row r="575" spans="1:10" x14ac:dyDescent="0.2">
      <c r="A575" s="12" t="s">
        <v>4</v>
      </c>
      <c r="B575" s="7">
        <v>41413</v>
      </c>
      <c r="C575">
        <v>71</v>
      </c>
      <c r="D575" s="4">
        <v>748.26331055332173</v>
      </c>
      <c r="E575" s="2">
        <v>0.16397334622794846</v>
      </c>
      <c r="F575" s="2">
        <v>0.11252278612987404</v>
      </c>
      <c r="G575" s="2">
        <v>1.7353797696067377</v>
      </c>
      <c r="H575" s="3">
        <f t="shared" si="45"/>
        <v>1.4572456998948646</v>
      </c>
      <c r="I575" s="3">
        <f t="shared" si="46"/>
        <v>15.422474232052508</v>
      </c>
      <c r="J575" s="3">
        <f t="shared" si="47"/>
        <v>9.4488450942992838E-2</v>
      </c>
    </row>
    <row r="576" spans="1:10" x14ac:dyDescent="0.2">
      <c r="A576" s="12" t="s">
        <v>4</v>
      </c>
      <c r="B576" s="7">
        <v>41415</v>
      </c>
      <c r="C576">
        <v>73</v>
      </c>
      <c r="D576" s="4">
        <v>748.26331055332173</v>
      </c>
      <c r="E576" s="2">
        <v>0.11158236430589472</v>
      </c>
      <c r="F576" s="2">
        <v>8.514425401232259E-2</v>
      </c>
      <c r="G576" s="2">
        <v>1.3710789542849282</v>
      </c>
      <c r="H576" s="3">
        <f t="shared" si="45"/>
        <v>1.3105096239347618</v>
      </c>
      <c r="I576" s="3">
        <f t="shared" si="46"/>
        <v>16.103012119719757</v>
      </c>
      <c r="J576" s="3">
        <f t="shared" si="47"/>
        <v>8.1382887511455768E-2</v>
      </c>
    </row>
    <row r="577" spans="1:10" x14ac:dyDescent="0.2">
      <c r="A577" s="12" t="s">
        <v>4</v>
      </c>
      <c r="B577" s="7">
        <v>41417</v>
      </c>
      <c r="C577">
        <v>75</v>
      </c>
      <c r="D577" s="4">
        <v>748.26331055332173</v>
      </c>
      <c r="E577" s="2">
        <v>9.8377093537167615E-2</v>
      </c>
      <c r="F577" s="2">
        <v>7.0755385218768369E-2</v>
      </c>
      <c r="G577" s="2">
        <v>1.2947828455113859</v>
      </c>
      <c r="H577" s="3">
        <f t="shared" si="45"/>
        <v>1.3903831239558058</v>
      </c>
      <c r="I577" s="3">
        <f t="shared" si="46"/>
        <v>18.299424722345169</v>
      </c>
      <c r="J577" s="3">
        <f t="shared" si="47"/>
        <v>7.5979608378509769E-2</v>
      </c>
    </row>
    <row r="578" spans="1:10" x14ac:dyDescent="0.2">
      <c r="A578" s="12" t="s">
        <v>4</v>
      </c>
      <c r="B578" s="7">
        <v>41419</v>
      </c>
      <c r="C578">
        <v>77</v>
      </c>
      <c r="D578" s="4">
        <v>748.26331055332173</v>
      </c>
      <c r="E578" s="2">
        <v>0.62058334136771665</v>
      </c>
      <c r="F578" s="2">
        <v>0.50672960359137398</v>
      </c>
      <c r="G578" s="2">
        <v>7.5716198638745809</v>
      </c>
      <c r="H578" s="3">
        <f t="shared" si="45"/>
        <v>1.2246834149207397</v>
      </c>
      <c r="I578" s="3">
        <f t="shared" si="46"/>
        <v>14.942130497629904</v>
      </c>
      <c r="J578" s="3">
        <f t="shared" si="47"/>
        <v>8.196176677181323E-2</v>
      </c>
    </row>
    <row r="579" spans="1:10" x14ac:dyDescent="0.2">
      <c r="A579" s="12" t="s">
        <v>4</v>
      </c>
      <c r="B579" s="7">
        <v>41421</v>
      </c>
      <c r="C579">
        <v>79</v>
      </c>
      <c r="D579" s="4">
        <v>748.26331055332173</v>
      </c>
      <c r="E579" s="2">
        <v>9.2520163079450157E-2</v>
      </c>
      <c r="F579" s="2">
        <v>0.1030009981532083</v>
      </c>
      <c r="G579" s="2">
        <v>1.0294306385347141</v>
      </c>
      <c r="H579" s="3">
        <f t="shared" si="45"/>
        <v>0.89824530575744055</v>
      </c>
      <c r="I579" s="3">
        <f t="shared" si="46"/>
        <v>9.9943753652124112</v>
      </c>
      <c r="J579" s="3">
        <f t="shared" si="47"/>
        <v>8.9875082027034717E-2</v>
      </c>
    </row>
    <row r="580" spans="1:10" x14ac:dyDescent="0.2">
      <c r="A580" s="12" t="s">
        <v>4</v>
      </c>
      <c r="B580" s="7">
        <v>41423</v>
      </c>
      <c r="C580">
        <v>81</v>
      </c>
      <c r="D580" s="4">
        <v>748.26331055332173</v>
      </c>
      <c r="E580" s="2">
        <v>0.14509072330252593</v>
      </c>
      <c r="F580" s="2">
        <v>0.17751385537962738</v>
      </c>
      <c r="G580" s="2">
        <v>1.5908332676113823</v>
      </c>
      <c r="H580" s="3">
        <f t="shared" si="45"/>
        <v>0.81734872465159392</v>
      </c>
      <c r="I580" s="3">
        <f t="shared" si="46"/>
        <v>8.961741404406208</v>
      </c>
      <c r="J580" s="3">
        <f t="shared" si="47"/>
        <v>9.1204230045036694E-2</v>
      </c>
    </row>
    <row r="581" spans="1:10" x14ac:dyDescent="0.2">
      <c r="A581" s="12" t="s">
        <v>4</v>
      </c>
      <c r="B581" s="7">
        <v>41425</v>
      </c>
      <c r="C581">
        <v>83</v>
      </c>
      <c r="D581" s="4">
        <v>748.26331055332173</v>
      </c>
      <c r="E581" s="2">
        <v>0.12243101893168444</v>
      </c>
      <c r="F581" s="2">
        <v>0.15453708023225587</v>
      </c>
      <c r="G581" s="2">
        <v>1.7167438428729449</v>
      </c>
      <c r="H581" s="3">
        <f t="shared" si="45"/>
        <v>0.79224363982858481</v>
      </c>
      <c r="I581" s="3">
        <f t="shared" si="46"/>
        <v>11.108944470109227</v>
      </c>
      <c r="J581" s="3">
        <f t="shared" si="47"/>
        <v>7.1315834007476611E-2</v>
      </c>
    </row>
    <row r="582" spans="1:10" x14ac:dyDescent="0.2">
      <c r="A582" s="12" t="s">
        <v>4</v>
      </c>
      <c r="B582" s="7">
        <v>41427</v>
      </c>
      <c r="C582">
        <v>85</v>
      </c>
      <c r="D582" s="4">
        <v>748.26331055332173</v>
      </c>
      <c r="E582" s="2">
        <v>0.17518022438425865</v>
      </c>
      <c r="F582" s="2">
        <v>0.17127892346154433</v>
      </c>
      <c r="G582" s="2">
        <v>2.5222286861278742</v>
      </c>
      <c r="H582" s="3">
        <f t="shared" si="45"/>
        <v>1.0227774722299106</v>
      </c>
      <c r="I582" s="3">
        <f t="shared" si="46"/>
        <v>14.725855552765468</v>
      </c>
      <c r="J582" s="3">
        <f t="shared" si="47"/>
        <v>6.945453651674835E-2</v>
      </c>
    </row>
    <row r="583" spans="1:10" x14ac:dyDescent="0.2">
      <c r="A583" s="12" t="s">
        <v>4</v>
      </c>
      <c r="B583" s="7">
        <v>41429</v>
      </c>
      <c r="C583">
        <v>87</v>
      </c>
      <c r="D583" s="4">
        <v>748.26331055332173</v>
      </c>
      <c r="E583" s="2">
        <v>0.17832765424335323</v>
      </c>
      <c r="F583" s="2">
        <v>0.12012998169454545</v>
      </c>
      <c r="G583" s="2">
        <v>2.4218592349087986</v>
      </c>
      <c r="H583" s="3">
        <f t="shared" si="45"/>
        <v>1.4844558513026918</v>
      </c>
      <c r="I583" s="3">
        <f t="shared" si="46"/>
        <v>20.16032301633793</v>
      </c>
      <c r="J583" s="3">
        <f t="shared" si="47"/>
        <v>7.3632542995451439E-2</v>
      </c>
    </row>
    <row r="584" spans="1:10" x14ac:dyDescent="0.2">
      <c r="A584" s="12" t="s">
        <v>4</v>
      </c>
      <c r="B584" s="7">
        <v>41431</v>
      </c>
      <c r="C584">
        <v>89</v>
      </c>
      <c r="D584" s="4">
        <v>748.26331055332173</v>
      </c>
      <c r="E584" s="2">
        <v>0.12918913434313267</v>
      </c>
      <c r="F584" s="2">
        <v>0.14665317678071799</v>
      </c>
      <c r="G584" s="2">
        <v>1.7724010519083613</v>
      </c>
      <c r="H584" s="3">
        <f t="shared" si="45"/>
        <v>0.88091603045395817</v>
      </c>
      <c r="I584" s="3">
        <f t="shared" si="46"/>
        <v>12.085664223684224</v>
      </c>
      <c r="J584" s="3">
        <f t="shared" si="47"/>
        <v>7.2889335178419973E-2</v>
      </c>
    </row>
    <row r="585" spans="1:10" x14ac:dyDescent="0.2">
      <c r="A585" s="12" t="s">
        <v>4</v>
      </c>
      <c r="B585" s="7">
        <v>41433</v>
      </c>
      <c r="C585">
        <v>91</v>
      </c>
      <c r="D585" s="4">
        <v>748.26331055332173</v>
      </c>
      <c r="E585" s="2">
        <v>9.8566044471912848E-2</v>
      </c>
      <c r="F585" s="2">
        <v>0.12677112861539055</v>
      </c>
      <c r="G585" s="2">
        <v>1.3821094311983237</v>
      </c>
      <c r="H585" s="3">
        <f t="shared" si="45"/>
        <v>0.77751176903182129</v>
      </c>
      <c r="I585" s="3">
        <f t="shared" si="46"/>
        <v>10.902399042225849</v>
      </c>
      <c r="J585" s="3">
        <f t="shared" si="47"/>
        <v>7.1315658693142409E-2</v>
      </c>
    </row>
    <row r="586" spans="1:10" x14ac:dyDescent="0.2">
      <c r="A586" s="12" t="s">
        <v>4</v>
      </c>
      <c r="B586" s="7">
        <v>41435</v>
      </c>
      <c r="C586">
        <v>93</v>
      </c>
      <c r="D586" s="4">
        <v>748.26331055332173</v>
      </c>
      <c r="E586" s="2">
        <v>0.22679762857301458</v>
      </c>
      <c r="F586" s="2">
        <v>0.31490090366551482</v>
      </c>
      <c r="G586" s="2">
        <v>3.9186504569511293</v>
      </c>
      <c r="H586" s="3">
        <f t="shared" si="45"/>
        <v>0.72021904647792689</v>
      </c>
      <c r="I586" s="3">
        <f t="shared" si="46"/>
        <v>12.444074981485249</v>
      </c>
      <c r="J586" s="3">
        <f t="shared" si="47"/>
        <v>5.7876463099868422E-2</v>
      </c>
    </row>
    <row r="587" spans="1:10" x14ac:dyDescent="0.2">
      <c r="A587" s="12" t="s">
        <v>4</v>
      </c>
      <c r="B587" s="7">
        <v>41437</v>
      </c>
      <c r="C587">
        <v>95</v>
      </c>
      <c r="D587" s="4">
        <v>748.26331055332173</v>
      </c>
      <c r="E587" s="2">
        <v>0.23863722152450306</v>
      </c>
      <c r="F587" s="2">
        <v>0.41289012354874122</v>
      </c>
      <c r="G587" s="2">
        <v>4.9352954600773691</v>
      </c>
      <c r="H587" s="3">
        <f t="shared" si="45"/>
        <v>0.57796786097338604</v>
      </c>
      <c r="I587" s="3">
        <f t="shared" si="46"/>
        <v>11.953047986856879</v>
      </c>
      <c r="J587" s="3">
        <f t="shared" si="47"/>
        <v>4.8353178336512807E-2</v>
      </c>
    </row>
    <row r="588" spans="1:10" x14ac:dyDescent="0.2">
      <c r="A588" s="12" t="s">
        <v>4</v>
      </c>
      <c r="B588" s="7">
        <v>41439</v>
      </c>
      <c r="C588">
        <v>97</v>
      </c>
      <c r="D588" s="4">
        <v>748.26331055332173</v>
      </c>
      <c r="E588" s="2">
        <v>0.21549709036879491</v>
      </c>
      <c r="F588" s="2">
        <v>0.34109381456138582</v>
      </c>
      <c r="G588" s="2">
        <v>3.9028883673357888</v>
      </c>
      <c r="H588" s="3">
        <f t="shared" si="45"/>
        <v>0.63178246326719134</v>
      </c>
      <c r="I588" s="3">
        <f t="shared" si="46"/>
        <v>11.442272479653528</v>
      </c>
      <c r="J588" s="3">
        <f t="shared" si="47"/>
        <v>5.5214771750158646E-2</v>
      </c>
    </row>
    <row r="589" spans="1:10" x14ac:dyDescent="0.2">
      <c r="A589" s="12" t="s">
        <v>4</v>
      </c>
      <c r="B589" s="7">
        <v>41441</v>
      </c>
      <c r="C589">
        <v>99</v>
      </c>
      <c r="D589" s="4">
        <v>748.26331055332173</v>
      </c>
      <c r="E589" s="2">
        <v>6.6876813614511588E-2</v>
      </c>
      <c r="F589" s="2">
        <v>0.12189178483391845</v>
      </c>
      <c r="G589" s="2">
        <v>1.2712103572101379</v>
      </c>
      <c r="H589" s="3">
        <f t="shared" si="45"/>
        <v>0.54865726763812206</v>
      </c>
      <c r="I589" s="3">
        <f t="shared" si="46"/>
        <v>10.429007655784215</v>
      </c>
      <c r="J589" s="3">
        <f t="shared" si="47"/>
        <v>5.2608770244196877E-2</v>
      </c>
    </row>
    <row r="590" spans="1:10" x14ac:dyDescent="0.2">
      <c r="A590" s="12" t="s">
        <v>4</v>
      </c>
      <c r="B590" s="7">
        <v>41443</v>
      </c>
      <c r="C590">
        <v>101</v>
      </c>
      <c r="D590" s="4">
        <v>748.26331055332173</v>
      </c>
      <c r="E590" s="2">
        <v>3.9891718385362124E-2</v>
      </c>
      <c r="F590" s="2">
        <v>5.7502798926909626E-2</v>
      </c>
      <c r="G590" s="2">
        <v>0.7600286728903396</v>
      </c>
      <c r="H590" s="3">
        <f t="shared" si="45"/>
        <v>0.69373524645413331</v>
      </c>
      <c r="I590" s="3">
        <f t="shared" si="46"/>
        <v>13.217246587533818</v>
      </c>
      <c r="J590" s="3">
        <f t="shared" si="47"/>
        <v>5.2487122931371144E-2</v>
      </c>
    </row>
    <row r="591" spans="1:10" x14ac:dyDescent="0.2">
      <c r="A591" s="12" t="s">
        <v>4</v>
      </c>
      <c r="B591" s="7">
        <v>41445</v>
      </c>
      <c r="C591">
        <v>103</v>
      </c>
      <c r="D591" s="4">
        <v>748.26331055332173</v>
      </c>
      <c r="E591" s="2">
        <v>0.16488134277220512</v>
      </c>
      <c r="F591" s="2">
        <v>0.22071641382651067</v>
      </c>
      <c r="G591" s="2">
        <v>3.1464179744892857</v>
      </c>
      <c r="H591" s="3">
        <f t="shared" si="45"/>
        <v>0.74702800717760176</v>
      </c>
      <c r="I591" s="3">
        <f t="shared" si="46"/>
        <v>14.255477968043007</v>
      </c>
      <c r="J591" s="3">
        <f t="shared" si="47"/>
        <v>5.2402873397317154E-2</v>
      </c>
    </row>
    <row r="592" spans="1:10" x14ac:dyDescent="0.2">
      <c r="A592" s="12" t="s">
        <v>4</v>
      </c>
      <c r="B592" s="7">
        <v>41343</v>
      </c>
      <c r="C592">
        <v>1</v>
      </c>
      <c r="D592" s="4">
        <v>405.41889482552864</v>
      </c>
      <c r="E592" s="2">
        <v>3.313576367487004E-2</v>
      </c>
      <c r="F592" s="2">
        <v>1.3025239831757856E-2</v>
      </c>
      <c r="G592" s="2">
        <v>0.14827329407210513</v>
      </c>
      <c r="H592" s="3">
        <f t="shared" si="45"/>
        <v>2.5439657236927911</v>
      </c>
      <c r="I592" s="3">
        <f t="shared" si="46"/>
        <v>11.383536578772885</v>
      </c>
      <c r="J592" s="3">
        <f t="shared" si="47"/>
        <v>0.22347762543641983</v>
      </c>
    </row>
    <row r="593" spans="1:10" x14ac:dyDescent="0.2">
      <c r="A593" s="12" t="s">
        <v>4</v>
      </c>
      <c r="B593" s="7">
        <v>41345</v>
      </c>
      <c r="C593">
        <v>3</v>
      </c>
      <c r="D593" s="4">
        <v>405.41889482552864</v>
      </c>
      <c r="E593" s="2">
        <v>1.5525364174281612E-2</v>
      </c>
      <c r="F593" s="2">
        <v>8.0517102537219463E-3</v>
      </c>
      <c r="G593" s="2">
        <v>8.1425681790525006E-2</v>
      </c>
      <c r="H593" s="3">
        <f t="shared" si="45"/>
        <v>1.9282070125542494</v>
      </c>
      <c r="I593" s="3">
        <f t="shared" si="46"/>
        <v>10.112843014052268</v>
      </c>
      <c r="J593" s="3">
        <f t="shared" si="47"/>
        <v>0.19066913328674395</v>
      </c>
    </row>
    <row r="594" spans="1:10" x14ac:dyDescent="0.2">
      <c r="A594" s="12" t="s">
        <v>4</v>
      </c>
      <c r="B594" s="7">
        <v>41347</v>
      </c>
      <c r="C594">
        <v>5</v>
      </c>
      <c r="D594" s="4">
        <v>405.41889482552864</v>
      </c>
      <c r="E594" s="2">
        <v>4.1996115920115956E-2</v>
      </c>
      <c r="F594" s="2">
        <v>1.8544355173165362E-2</v>
      </c>
      <c r="G594" s="2">
        <v>0.20671091841700368</v>
      </c>
      <c r="H594" s="3">
        <f t="shared" si="45"/>
        <v>2.2646306937049232</v>
      </c>
      <c r="I594" s="3">
        <f t="shared" si="46"/>
        <v>11.146837756651955</v>
      </c>
      <c r="J594" s="3">
        <f t="shared" si="47"/>
        <v>0.20316351086688139</v>
      </c>
    </row>
    <row r="595" spans="1:10" x14ac:dyDescent="0.2">
      <c r="A595" s="12" t="s">
        <v>4</v>
      </c>
      <c r="B595" s="7">
        <v>41349</v>
      </c>
      <c r="C595">
        <v>7</v>
      </c>
      <c r="D595" s="4">
        <v>405.41889482552864</v>
      </c>
      <c r="E595" s="2">
        <v>9.8922010763087733E-3</v>
      </c>
      <c r="F595" s="2">
        <v>9.0733091372920162E-3</v>
      </c>
      <c r="G595" s="2">
        <v>7.6119332501152687E-2</v>
      </c>
      <c r="H595" s="3">
        <f t="shared" si="45"/>
        <v>1.0902528423341211</v>
      </c>
      <c r="I595" s="3">
        <f t="shared" si="46"/>
        <v>8.3893683494477482</v>
      </c>
      <c r="J595" s="3">
        <f t="shared" si="47"/>
        <v>0.12995648741611041</v>
      </c>
    </row>
    <row r="596" spans="1:10" x14ac:dyDescent="0.2">
      <c r="A596" s="12" t="s">
        <v>4</v>
      </c>
      <c r="B596" s="7">
        <v>41351</v>
      </c>
      <c r="C596">
        <v>9</v>
      </c>
      <c r="D596" s="4">
        <v>405.41889482552864</v>
      </c>
      <c r="E596" s="2">
        <v>3.3051114692810718E-2</v>
      </c>
      <c r="F596" s="2">
        <v>2.7607286520191981E-2</v>
      </c>
      <c r="G596" s="2">
        <v>0.22262642933080404</v>
      </c>
      <c r="H596" s="3">
        <f t="shared" si="45"/>
        <v>1.1971880926666632</v>
      </c>
      <c r="I596" s="3">
        <f t="shared" si="46"/>
        <v>8.0640460324840308</v>
      </c>
      <c r="J596" s="3">
        <f t="shared" si="47"/>
        <v>0.14845997751551573</v>
      </c>
    </row>
    <row r="597" spans="1:10" x14ac:dyDescent="0.2">
      <c r="A597" s="12" t="s">
        <v>4</v>
      </c>
      <c r="B597" s="7">
        <v>41353</v>
      </c>
      <c r="C597">
        <v>11</v>
      </c>
      <c r="D597" s="4">
        <v>405.41889482552864</v>
      </c>
      <c r="E597" s="2">
        <v>9.5837943105936164E-3</v>
      </c>
      <c r="F597" s="2">
        <v>6.0554489129979149E-3</v>
      </c>
      <c r="G597" s="2">
        <v>6.5282318123231042E-2</v>
      </c>
      <c r="H597" s="3">
        <f t="shared" si="45"/>
        <v>1.5826728039967723</v>
      </c>
      <c r="I597" s="3">
        <f t="shared" si="46"/>
        <v>10.780756152215849</v>
      </c>
      <c r="J597" s="3">
        <f t="shared" si="47"/>
        <v>0.14680536148398773</v>
      </c>
    </row>
    <row r="598" spans="1:10" x14ac:dyDescent="0.2">
      <c r="A598" s="12" t="s">
        <v>4</v>
      </c>
      <c r="B598" s="7">
        <v>41355</v>
      </c>
      <c r="C598">
        <v>13</v>
      </c>
      <c r="D598" s="4">
        <v>405.41889482552864</v>
      </c>
      <c r="E598" s="2">
        <v>9.0819555241682753E-2</v>
      </c>
      <c r="F598" s="2">
        <v>3.2567039571683748E-2</v>
      </c>
      <c r="G598" s="2">
        <v>0.40710814940744922</v>
      </c>
      <c r="H598" s="3">
        <f t="shared" si="45"/>
        <v>2.7886954551634515</v>
      </c>
      <c r="I598" s="3">
        <f t="shared" si="46"/>
        <v>12.500618869927001</v>
      </c>
      <c r="J598" s="3">
        <f t="shared" si="47"/>
        <v>0.22308459158548338</v>
      </c>
    </row>
    <row r="599" spans="1:10" x14ac:dyDescent="0.2">
      <c r="A599" s="12" t="s">
        <v>4</v>
      </c>
      <c r="B599" s="7">
        <v>41357</v>
      </c>
      <c r="C599">
        <v>15</v>
      </c>
      <c r="D599" s="4">
        <v>405.41889482552864</v>
      </c>
      <c r="E599" s="2">
        <v>5.7328430437908695E-2</v>
      </c>
      <c r="F599" s="2">
        <v>2.6380576130395135E-2</v>
      </c>
      <c r="G599" s="2">
        <v>0.28966693026608159</v>
      </c>
      <c r="H599" s="3">
        <f t="shared" si="45"/>
        <v>2.1731303423603441</v>
      </c>
      <c r="I599" s="3">
        <f t="shared" si="46"/>
        <v>10.980310999816776</v>
      </c>
      <c r="J599" s="3">
        <f t="shared" si="47"/>
        <v>0.19791154753236095</v>
      </c>
    </row>
    <row r="600" spans="1:10" x14ac:dyDescent="0.2">
      <c r="A600" s="12" t="s">
        <v>4</v>
      </c>
      <c r="B600" s="7">
        <v>41359</v>
      </c>
      <c r="C600">
        <v>17</v>
      </c>
      <c r="D600" s="4">
        <v>405.41889482552864</v>
      </c>
      <c r="E600" s="2">
        <v>5.5121560259212776E-2</v>
      </c>
      <c r="F600" s="2">
        <v>2.064536929603282E-2</v>
      </c>
      <c r="G600" s="2">
        <v>0.22526375115287414</v>
      </c>
      <c r="H600" s="3">
        <f t="shared" si="45"/>
        <v>2.6699236748361215</v>
      </c>
      <c r="I600" s="3">
        <f t="shared" si="46"/>
        <v>10.911103014086576</v>
      </c>
      <c r="J600" s="3">
        <f t="shared" si="47"/>
        <v>0.24469787072756682</v>
      </c>
    </row>
    <row r="601" spans="1:10" x14ac:dyDescent="0.2">
      <c r="A601" s="12" t="s">
        <v>4</v>
      </c>
      <c r="B601" s="7">
        <v>41361</v>
      </c>
      <c r="C601">
        <v>19</v>
      </c>
      <c r="D601" s="4">
        <v>405.41889482552864</v>
      </c>
      <c r="E601" s="2">
        <v>0.10305646369835957</v>
      </c>
      <c r="F601" s="2">
        <v>2.7824657913311294E-2</v>
      </c>
      <c r="G601" s="2">
        <v>0.31769665952813247</v>
      </c>
      <c r="H601" s="3">
        <f t="shared" si="45"/>
        <v>3.7037818764721431</v>
      </c>
      <c r="I601" s="3">
        <f t="shared" si="46"/>
        <v>11.417810077591167</v>
      </c>
      <c r="J601" s="3">
        <f t="shared" si="47"/>
        <v>0.32438636229737811</v>
      </c>
    </row>
    <row r="602" spans="1:10" x14ac:dyDescent="0.2">
      <c r="A602" s="12" t="s">
        <v>4</v>
      </c>
      <c r="B602" s="7">
        <v>41363</v>
      </c>
      <c r="C602">
        <v>21</v>
      </c>
      <c r="D602" s="4">
        <v>405.41889482552864</v>
      </c>
      <c r="E602" s="2">
        <v>0.13500500085318826</v>
      </c>
      <c r="F602" s="2">
        <v>4.9449949150441951E-2</v>
      </c>
      <c r="G602" s="2">
        <v>0.46559009148359948</v>
      </c>
      <c r="H602" s="3">
        <f t="shared" si="45"/>
        <v>2.7301342705623726</v>
      </c>
      <c r="I602" s="3">
        <f t="shared" si="46"/>
        <v>9.415380591537744</v>
      </c>
      <c r="J602" s="3">
        <f t="shared" si="47"/>
        <v>0.28996536507681209</v>
      </c>
    </row>
    <row r="603" spans="1:10" x14ac:dyDescent="0.2">
      <c r="A603" s="12" t="s">
        <v>4</v>
      </c>
      <c r="B603" s="7">
        <v>41365</v>
      </c>
      <c r="C603">
        <v>23</v>
      </c>
      <c r="D603" s="4">
        <v>405.41889482552864</v>
      </c>
      <c r="E603" s="2">
        <v>0.13757308703332821</v>
      </c>
      <c r="F603" s="2">
        <v>6.4092168480348308E-2</v>
      </c>
      <c r="G603" s="2">
        <v>0.50423554136734561</v>
      </c>
      <c r="H603" s="3">
        <f t="shared" si="45"/>
        <v>2.1464882573837447</v>
      </c>
      <c r="I603" s="3">
        <f t="shared" si="46"/>
        <v>7.867350306956026</v>
      </c>
      <c r="J603" s="3">
        <f t="shared" si="47"/>
        <v>0.27283496649258104</v>
      </c>
    </row>
    <row r="604" spans="1:10" x14ac:dyDescent="0.2">
      <c r="A604" s="12" t="s">
        <v>4</v>
      </c>
      <c r="B604" s="7">
        <v>41367</v>
      </c>
      <c r="C604">
        <v>25</v>
      </c>
      <c r="D604" s="4">
        <v>405.41889482552864</v>
      </c>
      <c r="E604" s="2">
        <v>0.29847621170479066</v>
      </c>
      <c r="F604" s="2">
        <v>7.6845340418368852E-2</v>
      </c>
      <c r="G604" s="2">
        <v>0.68728724454169643</v>
      </c>
      <c r="H604" s="3">
        <f t="shared" si="45"/>
        <v>3.8841159409249477</v>
      </c>
      <c r="I604" s="3">
        <f t="shared" si="46"/>
        <v>8.9437725280400944</v>
      </c>
      <c r="J604" s="3">
        <f t="shared" si="47"/>
        <v>0.43428161089156175</v>
      </c>
    </row>
    <row r="605" spans="1:10" x14ac:dyDescent="0.2">
      <c r="A605" s="12" t="s">
        <v>4</v>
      </c>
      <c r="B605" s="7">
        <v>41369</v>
      </c>
      <c r="C605">
        <v>27</v>
      </c>
      <c r="D605" s="4">
        <v>405.41889482552864</v>
      </c>
      <c r="E605" s="2">
        <v>0.19621889724565542</v>
      </c>
      <c r="F605" s="2">
        <v>3.9682186532740325E-2</v>
      </c>
      <c r="G605" s="2">
        <v>0.38967927718848705</v>
      </c>
      <c r="H605" s="3">
        <f t="shared" si="45"/>
        <v>4.9447602158656849</v>
      </c>
      <c r="I605" s="3">
        <f t="shared" si="46"/>
        <v>9.8200051770578938</v>
      </c>
      <c r="J605" s="3">
        <f t="shared" si="47"/>
        <v>0.5035394713862209</v>
      </c>
    </row>
    <row r="606" spans="1:10" x14ac:dyDescent="0.2">
      <c r="A606" s="12" t="s">
        <v>4</v>
      </c>
      <c r="B606" s="7">
        <v>41371</v>
      </c>
      <c r="C606">
        <v>29</v>
      </c>
      <c r="D606" s="4">
        <v>405.41889482552864</v>
      </c>
      <c r="E606" s="2">
        <v>0.41907962287902761</v>
      </c>
      <c r="F606" s="2">
        <v>9.2379665323790022E-2</v>
      </c>
      <c r="G606" s="2">
        <v>0.83154407319919377</v>
      </c>
      <c r="H606" s="3">
        <f t="shared" si="45"/>
        <v>4.536492110143036</v>
      </c>
      <c r="I606" s="3">
        <f t="shared" si="46"/>
        <v>9.0013756846232145</v>
      </c>
      <c r="J606" s="3">
        <f t="shared" si="47"/>
        <v>0.50397764398308498</v>
      </c>
    </row>
    <row r="607" spans="1:10" x14ac:dyDescent="0.2">
      <c r="A607" s="12" t="s">
        <v>4</v>
      </c>
      <c r="B607" s="7">
        <v>41373</v>
      </c>
      <c r="C607">
        <v>31</v>
      </c>
      <c r="D607" s="4">
        <v>405.41889482552864</v>
      </c>
      <c r="E607" s="2">
        <v>0.33421371683994366</v>
      </c>
      <c r="F607" s="2">
        <v>8.8200514658660356E-2</v>
      </c>
      <c r="G607" s="2">
        <v>0.72054797479321686</v>
      </c>
      <c r="H607" s="3">
        <f t="shared" si="45"/>
        <v>3.7892490552165663</v>
      </c>
      <c r="I607" s="3">
        <f t="shared" si="46"/>
        <v>8.169430502551684</v>
      </c>
      <c r="J607" s="3">
        <f t="shared" si="47"/>
        <v>0.46383270584565373</v>
      </c>
    </row>
    <row r="608" spans="1:10" x14ac:dyDescent="0.2">
      <c r="A608" s="12" t="s">
        <v>4</v>
      </c>
      <c r="B608" s="7">
        <v>41375</v>
      </c>
      <c r="C608">
        <v>33</v>
      </c>
      <c r="D608" s="4">
        <v>405.41889482552864</v>
      </c>
      <c r="E608" s="2">
        <v>0.39839272220767363</v>
      </c>
      <c r="F608" s="2">
        <v>0.14456799107752411</v>
      </c>
      <c r="G608" s="2">
        <v>1.0693271243304399</v>
      </c>
      <c r="H608" s="3">
        <f t="shared" si="45"/>
        <v>2.7557464085811145</v>
      </c>
      <c r="I608" s="3">
        <f t="shared" si="46"/>
        <v>7.3967073648897612</v>
      </c>
      <c r="J608" s="3">
        <f t="shared" si="47"/>
        <v>0.37256393590233444</v>
      </c>
    </row>
    <row r="609" spans="1:10" x14ac:dyDescent="0.2">
      <c r="A609" s="12" t="s">
        <v>4</v>
      </c>
      <c r="B609" s="7">
        <v>41377</v>
      </c>
      <c r="C609">
        <v>35</v>
      </c>
      <c r="D609" s="4">
        <v>405.41889482552864</v>
      </c>
      <c r="E609" s="2">
        <v>1.1498018338176921</v>
      </c>
      <c r="F609" s="2">
        <v>0.44899870915889145</v>
      </c>
      <c r="G609" s="2">
        <v>3.6669077929805765</v>
      </c>
      <c r="H609" s="3">
        <f t="shared" si="45"/>
        <v>2.5608132281084148</v>
      </c>
      <c r="I609" s="3">
        <f t="shared" si="46"/>
        <v>8.1668559801648186</v>
      </c>
      <c r="J609" s="3">
        <f t="shared" si="47"/>
        <v>0.31356169795671285</v>
      </c>
    </row>
    <row r="610" spans="1:10" x14ac:dyDescent="0.2">
      <c r="A610" s="12" t="s">
        <v>4</v>
      </c>
      <c r="B610" s="7">
        <v>41379</v>
      </c>
      <c r="C610">
        <v>37</v>
      </c>
      <c r="D610" s="4">
        <v>405.41889482552864</v>
      </c>
      <c r="E610" s="2">
        <v>0.46887192984141557</v>
      </c>
      <c r="F610" s="2">
        <v>0.26156828282098571</v>
      </c>
      <c r="G610" s="2">
        <v>2.1362150380100031</v>
      </c>
      <c r="H610" s="3">
        <f t="shared" si="45"/>
        <v>1.7925412239767085</v>
      </c>
      <c r="I610" s="3">
        <f t="shared" si="46"/>
        <v>8.1669498112353462</v>
      </c>
      <c r="J610" s="3">
        <f t="shared" si="47"/>
        <v>0.21948723396226744</v>
      </c>
    </row>
    <row r="611" spans="1:10" x14ac:dyDescent="0.2">
      <c r="A611" s="12" t="s">
        <v>4</v>
      </c>
      <c r="B611" s="7">
        <v>41381</v>
      </c>
      <c r="C611">
        <v>39</v>
      </c>
      <c r="D611" s="4">
        <v>405.41889482552864</v>
      </c>
      <c r="E611" s="2">
        <v>0.69344079076307108</v>
      </c>
      <c r="F611" s="2">
        <v>0.27153560830021606</v>
      </c>
      <c r="G611" s="2">
        <v>2.0555314824634148</v>
      </c>
      <c r="H611" s="3">
        <f t="shared" si="45"/>
        <v>2.5537747888902542</v>
      </c>
      <c r="I611" s="3">
        <f t="shared" si="46"/>
        <v>7.5700255127893632</v>
      </c>
      <c r="J611" s="3">
        <f t="shared" si="47"/>
        <v>0.33735352471081076</v>
      </c>
    </row>
    <row r="612" spans="1:10" x14ac:dyDescent="0.2">
      <c r="A612" s="12" t="s">
        <v>4</v>
      </c>
      <c r="B612" s="7">
        <v>41383</v>
      </c>
      <c r="C612">
        <v>41</v>
      </c>
      <c r="D612" s="4">
        <v>405.41889482552864</v>
      </c>
      <c r="E612" s="2">
        <v>0.38191315144746052</v>
      </c>
      <c r="F612" s="2">
        <v>0.15174816694178772</v>
      </c>
      <c r="G612" s="2">
        <v>1.0875710694981611</v>
      </c>
      <c r="H612" s="3">
        <f t="shared" si="45"/>
        <v>2.5167562755072135</v>
      </c>
      <c r="I612" s="3">
        <f t="shared" si="46"/>
        <v>7.1669469978860789</v>
      </c>
      <c r="J612" s="3">
        <f t="shared" si="47"/>
        <v>0.35116155822689094</v>
      </c>
    </row>
    <row r="613" spans="1:10" x14ac:dyDescent="0.2">
      <c r="A613" s="12" t="s">
        <v>4</v>
      </c>
      <c r="B613" s="7">
        <v>41385</v>
      </c>
      <c r="C613">
        <v>43</v>
      </c>
      <c r="D613" s="4">
        <v>405.41889482552864</v>
      </c>
      <c r="E613" s="2">
        <v>0.51172616133871951</v>
      </c>
      <c r="F613" s="2">
        <v>0.29548453411263786</v>
      </c>
      <c r="G613" s="2">
        <v>2.3812583002281742</v>
      </c>
      <c r="H613" s="3">
        <f t="shared" si="45"/>
        <v>1.7318204584733052</v>
      </c>
      <c r="I613" s="3">
        <f t="shared" si="46"/>
        <v>8.0588255063137932</v>
      </c>
      <c r="J613" s="3">
        <f t="shared" si="47"/>
        <v>0.21489737643735896</v>
      </c>
    </row>
    <row r="614" spans="1:10" x14ac:dyDescent="0.2">
      <c r="A614" s="12" t="s">
        <v>4</v>
      </c>
      <c r="B614" s="7">
        <v>41387</v>
      </c>
      <c r="C614">
        <v>45</v>
      </c>
      <c r="D614" s="4">
        <v>405.41889482552864</v>
      </c>
      <c r="E614" s="2">
        <v>0.26889006613543109</v>
      </c>
      <c r="F614" s="2">
        <v>0.13524413209664507</v>
      </c>
      <c r="G614" s="2">
        <v>1.0896218237013358</v>
      </c>
      <c r="H614" s="3">
        <f t="shared" si="45"/>
        <v>1.9881828658065772</v>
      </c>
      <c r="I614" s="3">
        <f t="shared" si="46"/>
        <v>8.0567031397909012</v>
      </c>
      <c r="J614" s="3">
        <f t="shared" si="47"/>
        <v>0.24677375240341515</v>
      </c>
    </row>
    <row r="615" spans="1:10" x14ac:dyDescent="0.2">
      <c r="A615" s="12" t="s">
        <v>4</v>
      </c>
      <c r="B615" s="7">
        <v>41389</v>
      </c>
      <c r="C615">
        <v>47</v>
      </c>
      <c r="D615" s="4">
        <v>405.41889482552864</v>
      </c>
      <c r="E615" s="2">
        <v>0.13239568961132286</v>
      </c>
      <c r="F615" s="2">
        <v>7.2771524203518081E-2</v>
      </c>
      <c r="G615" s="2">
        <v>0.53579087990227392</v>
      </c>
      <c r="H615" s="3">
        <f t="shared" si="45"/>
        <v>1.8193337443510946</v>
      </c>
      <c r="I615" s="3">
        <f t="shared" si="46"/>
        <v>7.3626447400475303</v>
      </c>
      <c r="J615" s="3">
        <f t="shared" si="47"/>
        <v>0.24710329081277252</v>
      </c>
    </row>
    <row r="616" spans="1:10" x14ac:dyDescent="0.2">
      <c r="A616" s="12" t="s">
        <v>4</v>
      </c>
      <c r="B616" s="7">
        <v>41391</v>
      </c>
      <c r="C616">
        <v>49</v>
      </c>
      <c r="D616" s="4">
        <v>405.41889482552864</v>
      </c>
      <c r="E616" s="2">
        <v>0.28847960785884763</v>
      </c>
      <c r="F616" s="2">
        <v>0.13593568151286634</v>
      </c>
      <c r="G616" s="2">
        <v>1.0359904112937335</v>
      </c>
      <c r="H616" s="3">
        <f t="shared" si="45"/>
        <v>2.1221772285854392</v>
      </c>
      <c r="I616" s="3">
        <f t="shared" si="46"/>
        <v>7.6211808390843787</v>
      </c>
      <c r="J616" s="3">
        <f t="shared" si="47"/>
        <v>0.27845779720933655</v>
      </c>
    </row>
    <row r="617" spans="1:10" x14ac:dyDescent="0.2">
      <c r="A617" s="12" t="s">
        <v>4</v>
      </c>
      <c r="B617" s="7">
        <v>41393</v>
      </c>
      <c r="C617">
        <v>51</v>
      </c>
      <c r="D617" s="4">
        <v>405.41889482552864</v>
      </c>
      <c r="E617" s="2">
        <v>0.45059773219243637</v>
      </c>
      <c r="F617" s="2">
        <v>0.26165432862532395</v>
      </c>
      <c r="G617" s="2">
        <v>2.3204951762616455</v>
      </c>
      <c r="H617" s="3">
        <f t="shared" ref="H617:H680" si="48">E617/F617</f>
        <v>1.722110750316193</v>
      </c>
      <c r="I617" s="3">
        <f t="shared" ref="I617:I680" si="49">G617/F617</f>
        <v>8.8685525993513359</v>
      </c>
      <c r="J617" s="3">
        <f t="shared" ref="J617:J680" si="50">E617/G617</f>
        <v>0.19418171466245254</v>
      </c>
    </row>
    <row r="618" spans="1:10" x14ac:dyDescent="0.2">
      <c r="A618" s="12" t="s">
        <v>4</v>
      </c>
      <c r="B618" s="7">
        <v>41395</v>
      </c>
      <c r="C618">
        <v>53</v>
      </c>
      <c r="D618" s="4">
        <v>405.41889482552864</v>
      </c>
      <c r="E618" s="2">
        <v>0.22938686142155615</v>
      </c>
      <c r="F618" s="2">
        <v>0.18044284249779549</v>
      </c>
      <c r="G618" s="2">
        <v>1.2546183808733191</v>
      </c>
      <c r="H618" s="3">
        <f t="shared" si="48"/>
        <v>1.2712438922278595</v>
      </c>
      <c r="I618" s="3">
        <f t="shared" si="49"/>
        <v>6.95299610395268</v>
      </c>
      <c r="J618" s="3">
        <f t="shared" si="50"/>
        <v>0.18283397160328843</v>
      </c>
    </row>
    <row r="619" spans="1:10" x14ac:dyDescent="0.2">
      <c r="A619" s="12" t="s">
        <v>4</v>
      </c>
      <c r="B619" s="7">
        <v>41397</v>
      </c>
      <c r="C619">
        <v>55</v>
      </c>
      <c r="D619" s="4">
        <v>405.41889482552864</v>
      </c>
      <c r="E619" s="2">
        <v>0.61811827078438497</v>
      </c>
      <c r="F619" s="2">
        <v>0.27931033441992548</v>
      </c>
      <c r="G619" s="2">
        <v>2.4151161728591215</v>
      </c>
      <c r="H619" s="3">
        <f t="shared" si="48"/>
        <v>2.2130161136647493</v>
      </c>
      <c r="I619" s="3">
        <f t="shared" si="49"/>
        <v>8.6467125460103684</v>
      </c>
      <c r="J619" s="3">
        <f t="shared" si="50"/>
        <v>0.25593728274057692</v>
      </c>
    </row>
    <row r="620" spans="1:10" x14ac:dyDescent="0.2">
      <c r="A620" s="12" t="s">
        <v>4</v>
      </c>
      <c r="B620" s="7">
        <v>41399</v>
      </c>
      <c r="C620">
        <v>57</v>
      </c>
      <c r="D620" s="4">
        <v>405.41889482552864</v>
      </c>
      <c r="E620" s="2">
        <v>0.10301877924895413</v>
      </c>
      <c r="F620" s="2">
        <v>7.1783065038264482E-2</v>
      </c>
      <c r="G620" s="2">
        <v>0.59267070343952255</v>
      </c>
      <c r="H620" s="3">
        <f t="shared" si="48"/>
        <v>1.4351404358958373</v>
      </c>
      <c r="I620" s="3">
        <f t="shared" si="49"/>
        <v>8.2564140041052188</v>
      </c>
      <c r="J620" s="3">
        <f t="shared" si="50"/>
        <v>0.17382127824286223</v>
      </c>
    </row>
    <row r="621" spans="1:10" x14ac:dyDescent="0.2">
      <c r="A621" s="12" t="s">
        <v>4</v>
      </c>
      <c r="B621" s="7">
        <v>41401</v>
      </c>
      <c r="C621">
        <v>59</v>
      </c>
      <c r="D621" s="4">
        <v>405.41889482552864</v>
      </c>
      <c r="E621" s="2">
        <v>2.7262994517613961E-2</v>
      </c>
      <c r="F621" s="2">
        <v>2.1903589441939188E-2</v>
      </c>
      <c r="G621" s="2">
        <v>0.1744459467966025</v>
      </c>
      <c r="H621" s="3">
        <f t="shared" si="48"/>
        <v>1.2446815892838561</v>
      </c>
      <c r="I621" s="3">
        <f t="shared" si="49"/>
        <v>7.964262992557182</v>
      </c>
      <c r="J621" s="3">
        <f t="shared" si="50"/>
        <v>0.15628333600322397</v>
      </c>
    </row>
    <row r="622" spans="1:10" x14ac:dyDescent="0.2">
      <c r="A622" s="12" t="s">
        <v>4</v>
      </c>
      <c r="B622" s="7">
        <v>41403</v>
      </c>
      <c r="C622">
        <v>61</v>
      </c>
      <c r="D622" s="4">
        <v>405.41889482552864</v>
      </c>
      <c r="E622" s="2">
        <v>0.62116617164519716</v>
      </c>
      <c r="F622" s="2">
        <v>0.37724507199629947</v>
      </c>
      <c r="G622" s="2">
        <v>4.4250416893525371</v>
      </c>
      <c r="H622" s="3">
        <f t="shared" si="48"/>
        <v>1.6465852512217585</v>
      </c>
      <c r="I622" s="3">
        <f t="shared" si="49"/>
        <v>11.729886002052119</v>
      </c>
      <c r="J622" s="3">
        <f t="shared" si="50"/>
        <v>0.14037521344484438</v>
      </c>
    </row>
    <row r="623" spans="1:10" x14ac:dyDescent="0.2">
      <c r="A623" s="12" t="s">
        <v>4</v>
      </c>
      <c r="B623" s="7">
        <v>41405</v>
      </c>
      <c r="C623">
        <v>63</v>
      </c>
      <c r="D623" s="4">
        <v>405.41889482552864</v>
      </c>
      <c r="E623" s="2">
        <v>0.14437170349125855</v>
      </c>
      <c r="F623" s="2">
        <v>9.9274919823691923E-2</v>
      </c>
      <c r="G623" s="2">
        <v>1.1570460324390524</v>
      </c>
      <c r="H623" s="3">
        <f t="shared" si="48"/>
        <v>1.4542615974674833</v>
      </c>
      <c r="I623" s="3">
        <f t="shared" si="49"/>
        <v>11.654968188278746</v>
      </c>
      <c r="J623" s="3">
        <f t="shared" si="50"/>
        <v>0.12477611040843646</v>
      </c>
    </row>
    <row r="624" spans="1:10" x14ac:dyDescent="0.2">
      <c r="A624" s="12" t="s">
        <v>4</v>
      </c>
      <c r="B624" s="7">
        <v>41407</v>
      </c>
      <c r="C624">
        <v>65</v>
      </c>
      <c r="D624" s="4">
        <v>405.41889482552864</v>
      </c>
      <c r="E624" s="2">
        <v>0.37065070946018647</v>
      </c>
      <c r="F624" s="2">
        <v>0.23239129873269354</v>
      </c>
      <c r="G624" s="2">
        <v>2.8757509167940238</v>
      </c>
      <c r="H624" s="3">
        <f t="shared" si="48"/>
        <v>1.5949422869163654</v>
      </c>
      <c r="I624" s="3">
        <f t="shared" si="49"/>
        <v>12.374606676224294</v>
      </c>
      <c r="J624" s="3">
        <f t="shared" si="50"/>
        <v>0.12888832175819989</v>
      </c>
    </row>
    <row r="625" spans="1:10" x14ac:dyDescent="0.2">
      <c r="A625" s="12" t="s">
        <v>4</v>
      </c>
      <c r="B625" s="7">
        <v>41409</v>
      </c>
      <c r="C625">
        <v>67</v>
      </c>
      <c r="D625" s="4">
        <v>405.41889482552864</v>
      </c>
      <c r="E625" s="2">
        <v>0.1841563869073069</v>
      </c>
      <c r="F625" s="2">
        <v>0.11930264539181072</v>
      </c>
      <c r="G625" s="2">
        <v>1.5262280488195341</v>
      </c>
      <c r="H625" s="3">
        <f t="shared" si="48"/>
        <v>1.5436069024496915</v>
      </c>
      <c r="I625" s="3">
        <f t="shared" si="49"/>
        <v>12.792910365123378</v>
      </c>
      <c r="J625" s="3">
        <f t="shared" si="50"/>
        <v>0.12066112076091332</v>
      </c>
    </row>
    <row r="626" spans="1:10" x14ac:dyDescent="0.2">
      <c r="A626" s="12" t="s">
        <v>4</v>
      </c>
      <c r="B626" s="7">
        <v>41411</v>
      </c>
      <c r="C626">
        <v>69</v>
      </c>
      <c r="D626" s="4">
        <v>405.41889482552864</v>
      </c>
      <c r="E626" s="2">
        <v>3.1149610863758975E-2</v>
      </c>
      <c r="F626" s="2">
        <v>2.8301365826684594E-2</v>
      </c>
      <c r="G626" s="2">
        <v>0.28259420129560875</v>
      </c>
      <c r="H626" s="3">
        <f t="shared" si="48"/>
        <v>1.1006398438335738</v>
      </c>
      <c r="I626" s="3">
        <f t="shared" si="49"/>
        <v>9.9851789141977836</v>
      </c>
      <c r="J626" s="3">
        <f t="shared" si="50"/>
        <v>0.11022735328944279</v>
      </c>
    </row>
    <row r="627" spans="1:10" x14ac:dyDescent="0.2">
      <c r="A627" s="12" t="s">
        <v>4</v>
      </c>
      <c r="B627" s="7">
        <v>41413</v>
      </c>
      <c r="C627">
        <v>71</v>
      </c>
      <c r="D627" s="4">
        <v>405.41889482552864</v>
      </c>
      <c r="E627" s="2">
        <v>2.7324997713041321E-2</v>
      </c>
      <c r="F627" s="2">
        <v>2.7200253808481685E-2</v>
      </c>
      <c r="G627" s="2">
        <v>0.24844172306288073</v>
      </c>
      <c r="H627" s="3">
        <f t="shared" si="48"/>
        <v>1.0045861301676802</v>
      </c>
      <c r="I627" s="3">
        <f t="shared" si="49"/>
        <v>9.1338016480350159</v>
      </c>
      <c r="J627" s="3">
        <f t="shared" si="50"/>
        <v>0.10998554258990285</v>
      </c>
    </row>
    <row r="628" spans="1:10" x14ac:dyDescent="0.2">
      <c r="A628" s="12" t="s">
        <v>4</v>
      </c>
      <c r="B628" s="7">
        <v>41415</v>
      </c>
      <c r="C628">
        <v>73</v>
      </c>
      <c r="D628" s="4">
        <v>405.41889482552864</v>
      </c>
      <c r="E628" s="2">
        <v>3.1240470365091259E-2</v>
      </c>
      <c r="F628" s="2">
        <v>3.6735502254766648E-2</v>
      </c>
      <c r="G628" s="2">
        <v>0.3272363378253203</v>
      </c>
      <c r="H628" s="3">
        <f t="shared" si="48"/>
        <v>0.85041631249338978</v>
      </c>
      <c r="I628" s="3">
        <f t="shared" si="49"/>
        <v>8.90790428169141</v>
      </c>
      <c r="J628" s="3">
        <f t="shared" si="50"/>
        <v>9.5467607823454842E-2</v>
      </c>
    </row>
    <row r="629" spans="1:10" x14ac:dyDescent="0.2">
      <c r="A629" s="12" t="s">
        <v>4</v>
      </c>
      <c r="B629" s="7">
        <v>41417</v>
      </c>
      <c r="C629">
        <v>75</v>
      </c>
      <c r="D629" s="4">
        <v>405.41889482552864</v>
      </c>
      <c r="E629" s="2">
        <v>1.5177917638965954E-2</v>
      </c>
      <c r="F629" s="2">
        <v>1.8994366536641136E-2</v>
      </c>
      <c r="G629" s="2">
        <v>0.1466774775022025</v>
      </c>
      <c r="H629" s="3">
        <f t="shared" si="48"/>
        <v>0.79907469457783442</v>
      </c>
      <c r="I629" s="3">
        <f t="shared" si="49"/>
        <v>7.7221568415695199</v>
      </c>
      <c r="J629" s="3">
        <f t="shared" si="50"/>
        <v>0.10347817468253122</v>
      </c>
    </row>
    <row r="630" spans="1:10" x14ac:dyDescent="0.2">
      <c r="A630" s="12" t="s">
        <v>4</v>
      </c>
      <c r="B630" s="7">
        <v>41419</v>
      </c>
      <c r="C630">
        <v>77</v>
      </c>
      <c r="D630" s="4">
        <v>405.41889482552864</v>
      </c>
      <c r="E630" s="2">
        <v>0.2733320184138579</v>
      </c>
      <c r="F630" s="2">
        <v>0.2760739704741309</v>
      </c>
      <c r="G630" s="2">
        <v>2.6887526745909862</v>
      </c>
      <c r="H630" s="3">
        <f t="shared" si="48"/>
        <v>0.99006805293681266</v>
      </c>
      <c r="I630" s="3">
        <f t="shared" si="49"/>
        <v>9.7392473110496738</v>
      </c>
      <c r="J630" s="3">
        <f t="shared" si="50"/>
        <v>0.10165755333202495</v>
      </c>
    </row>
    <row r="631" spans="1:10" x14ac:dyDescent="0.2">
      <c r="A631" s="12" t="s">
        <v>4</v>
      </c>
      <c r="B631" s="7">
        <v>41421</v>
      </c>
      <c r="C631">
        <v>79</v>
      </c>
      <c r="D631" s="4">
        <v>405.41889482552864</v>
      </c>
      <c r="E631" s="2">
        <v>0.11924940158701129</v>
      </c>
      <c r="F631" s="2">
        <v>0.15064124968848056</v>
      </c>
      <c r="G631" s="2">
        <v>1.1904416194531191</v>
      </c>
      <c r="H631" s="3">
        <f t="shared" si="48"/>
        <v>0.79161187147354251</v>
      </c>
      <c r="I631" s="3">
        <f t="shared" si="49"/>
        <v>7.9024943162307784</v>
      </c>
      <c r="J631" s="3">
        <f t="shared" si="50"/>
        <v>0.10017240630564787</v>
      </c>
    </row>
    <row r="632" spans="1:10" x14ac:dyDescent="0.2">
      <c r="A632" s="12" t="s">
        <v>4</v>
      </c>
      <c r="B632" s="7">
        <v>41423</v>
      </c>
      <c r="C632">
        <v>81</v>
      </c>
      <c r="D632" s="4">
        <v>405.41889482552864</v>
      </c>
      <c r="E632" s="2">
        <v>8.3774165072382986E-2</v>
      </c>
      <c r="F632" s="2">
        <v>0.11418877343191784</v>
      </c>
      <c r="G632" s="2">
        <v>0.96390056401035185</v>
      </c>
      <c r="H632" s="3">
        <f t="shared" si="48"/>
        <v>0.73364624695203684</v>
      </c>
      <c r="I632" s="3">
        <f t="shared" si="49"/>
        <v>8.4412901114578762</v>
      </c>
      <c r="J632" s="3">
        <f t="shared" si="50"/>
        <v>8.6911625742635515E-2</v>
      </c>
    </row>
    <row r="633" spans="1:10" x14ac:dyDescent="0.2">
      <c r="A633" s="12" t="s">
        <v>4</v>
      </c>
      <c r="B633" s="7">
        <v>41425</v>
      </c>
      <c r="C633">
        <v>83</v>
      </c>
      <c r="D633" s="4">
        <v>405.41889482552864</v>
      </c>
      <c r="E633" s="2">
        <v>7.6021149806446239E-2</v>
      </c>
      <c r="F633" s="2">
        <v>0.11565859646526917</v>
      </c>
      <c r="G633" s="2">
        <v>0.9402573777045854</v>
      </c>
      <c r="H633" s="3">
        <f t="shared" si="48"/>
        <v>0.65728922993868799</v>
      </c>
      <c r="I633" s="3">
        <f t="shared" si="49"/>
        <v>8.1295935316570525</v>
      </c>
      <c r="J633" s="3">
        <f t="shared" si="50"/>
        <v>8.0851426012772995E-2</v>
      </c>
    </row>
    <row r="634" spans="1:10" x14ac:dyDescent="0.2">
      <c r="A634" s="12" t="s">
        <v>4</v>
      </c>
      <c r="B634" s="7">
        <v>41427</v>
      </c>
      <c r="C634">
        <v>85</v>
      </c>
      <c r="D634" s="4">
        <v>405.41889482552864</v>
      </c>
      <c r="E634" s="2">
        <v>9.2906356011465185E-2</v>
      </c>
      <c r="F634" s="2">
        <v>0.14134186695173112</v>
      </c>
      <c r="G634" s="2">
        <v>1.16602425417738</v>
      </c>
      <c r="H634" s="3">
        <f t="shared" si="48"/>
        <v>0.65731660416791526</v>
      </c>
      <c r="I634" s="3">
        <f t="shared" si="49"/>
        <v>8.2496734996119905</v>
      </c>
      <c r="J634" s="3">
        <f t="shared" si="50"/>
        <v>7.9677893215874665E-2</v>
      </c>
    </row>
    <row r="635" spans="1:10" x14ac:dyDescent="0.2">
      <c r="A635" s="12" t="s">
        <v>4</v>
      </c>
      <c r="B635" s="7">
        <v>41429</v>
      </c>
      <c r="C635">
        <v>87</v>
      </c>
      <c r="D635" s="4">
        <v>405.41889482552864</v>
      </c>
      <c r="E635" s="2">
        <v>0.10314947486424986</v>
      </c>
      <c r="F635" s="2">
        <v>0.17494410079685016</v>
      </c>
      <c r="G635" s="2">
        <v>1.5693211551409496</v>
      </c>
      <c r="H635" s="3">
        <f t="shared" si="48"/>
        <v>0.58961390749625697</v>
      </c>
      <c r="I635" s="3">
        <f t="shared" si="49"/>
        <v>8.9704148238944512</v>
      </c>
      <c r="J635" s="3">
        <f t="shared" si="50"/>
        <v>6.5728722592148722E-2</v>
      </c>
    </row>
    <row r="636" spans="1:10" x14ac:dyDescent="0.2">
      <c r="A636" s="12" t="s">
        <v>4</v>
      </c>
      <c r="B636" s="7">
        <v>41431</v>
      </c>
      <c r="C636">
        <v>89</v>
      </c>
      <c r="D636" s="4">
        <v>405.41889482552864</v>
      </c>
      <c r="E636" s="2">
        <v>4.5093075148939399E-2</v>
      </c>
      <c r="F636" s="2">
        <v>6.4719140489733415E-2</v>
      </c>
      <c r="G636" s="2">
        <v>0.65703421202822909</v>
      </c>
      <c r="H636" s="3">
        <f t="shared" si="48"/>
        <v>0.69675021651581803</v>
      </c>
      <c r="I636" s="3">
        <f t="shared" si="49"/>
        <v>10.152084948230367</v>
      </c>
      <c r="J636" s="3">
        <f t="shared" si="50"/>
        <v>6.8631243736516426E-2</v>
      </c>
    </row>
    <row r="637" spans="1:10" x14ac:dyDescent="0.2">
      <c r="A637" s="12" t="s">
        <v>4</v>
      </c>
      <c r="B637" s="7">
        <v>41433</v>
      </c>
      <c r="C637">
        <v>91</v>
      </c>
      <c r="D637" s="4">
        <v>405.41889482552864</v>
      </c>
      <c r="E637" s="2">
        <v>2.1307437579588313E-2</v>
      </c>
      <c r="F637" s="2">
        <v>3.4210176376552319E-2</v>
      </c>
      <c r="G637" s="2">
        <v>0.3544166588960298</v>
      </c>
      <c r="H637" s="3">
        <f t="shared" si="48"/>
        <v>0.62283916180544596</v>
      </c>
      <c r="I637" s="3">
        <f t="shared" si="49"/>
        <v>10.359977539868728</v>
      </c>
      <c r="J637" s="3">
        <f t="shared" si="50"/>
        <v>6.0119740550454701E-2</v>
      </c>
    </row>
    <row r="638" spans="1:10" x14ac:dyDescent="0.2">
      <c r="A638" s="12" t="s">
        <v>4</v>
      </c>
      <c r="B638" s="7">
        <v>41435</v>
      </c>
      <c r="C638">
        <v>93</v>
      </c>
      <c r="D638" s="4">
        <v>405.41889482552864</v>
      </c>
      <c r="E638" s="2">
        <v>0.1384803053188769</v>
      </c>
      <c r="F638" s="2">
        <v>0.21794344901338303</v>
      </c>
      <c r="G638" s="2">
        <v>2.3117842483007349</v>
      </c>
      <c r="H638" s="3">
        <f t="shared" si="48"/>
        <v>0.63539558516564254</v>
      </c>
      <c r="I638" s="3">
        <f t="shared" si="49"/>
        <v>10.607266512327138</v>
      </c>
      <c r="J638" s="3">
        <f t="shared" si="50"/>
        <v>5.9901915769460808E-2</v>
      </c>
    </row>
    <row r="639" spans="1:10" x14ac:dyDescent="0.2">
      <c r="A639" s="12" t="s">
        <v>4</v>
      </c>
      <c r="B639" s="7">
        <v>41437</v>
      </c>
      <c r="C639">
        <v>95</v>
      </c>
      <c r="D639" s="4">
        <v>405.41889482552864</v>
      </c>
      <c r="E639" s="2">
        <v>9.6185134144381304E-2</v>
      </c>
      <c r="F639" s="2">
        <v>0.16764603205750189</v>
      </c>
      <c r="G639" s="2">
        <v>1.8460786098506508</v>
      </c>
      <c r="H639" s="3">
        <f t="shared" si="48"/>
        <v>0.57373940178548455</v>
      </c>
      <c r="I639" s="3">
        <f t="shared" si="49"/>
        <v>11.01176441335309</v>
      </c>
      <c r="J639" s="3">
        <f t="shared" si="50"/>
        <v>5.2102404324029711E-2</v>
      </c>
    </row>
    <row r="640" spans="1:10" x14ac:dyDescent="0.2">
      <c r="A640" s="12" t="s">
        <v>4</v>
      </c>
      <c r="B640" s="7">
        <v>41439</v>
      </c>
      <c r="C640">
        <v>97</v>
      </c>
      <c r="D640" s="4">
        <v>405.41889482552864</v>
      </c>
      <c r="E640" s="2">
        <v>0.17142140224142072</v>
      </c>
      <c r="F640" s="2">
        <v>0.29250320203311497</v>
      </c>
      <c r="G640" s="2">
        <v>3.1542285588292174</v>
      </c>
      <c r="H640" s="3">
        <f t="shared" si="48"/>
        <v>0.58604966048205409</v>
      </c>
      <c r="I640" s="3">
        <f t="shared" si="49"/>
        <v>10.783569331566223</v>
      </c>
      <c r="J640" s="3">
        <f t="shared" si="50"/>
        <v>5.4346538002638813E-2</v>
      </c>
    </row>
    <row r="641" spans="1:10" x14ac:dyDescent="0.2">
      <c r="A641" s="12" t="s">
        <v>4</v>
      </c>
      <c r="B641" s="7">
        <v>41441</v>
      </c>
      <c r="C641">
        <v>99</v>
      </c>
      <c r="D641" s="4">
        <v>405.41889482552864</v>
      </c>
      <c r="E641" s="2">
        <v>2.562764400803413E-2</v>
      </c>
      <c r="F641" s="2">
        <v>4.9692894233767319E-2</v>
      </c>
      <c r="G641" s="2">
        <v>0.51039744241051044</v>
      </c>
      <c r="H641" s="3">
        <f t="shared" si="48"/>
        <v>0.51572049491574257</v>
      </c>
      <c r="I641" s="3">
        <f t="shared" si="49"/>
        <v>10.271034728013188</v>
      </c>
      <c r="J641" s="3">
        <f t="shared" si="50"/>
        <v>5.021115287529581E-2</v>
      </c>
    </row>
    <row r="642" spans="1:10" x14ac:dyDescent="0.2">
      <c r="A642" s="12" t="s">
        <v>4</v>
      </c>
      <c r="B642" s="7">
        <v>41443</v>
      </c>
      <c r="C642">
        <v>101</v>
      </c>
      <c r="D642" s="4">
        <v>405.41889482552864</v>
      </c>
      <c r="E642" s="2">
        <v>1.0554358061525776E-2</v>
      </c>
      <c r="F642" s="2">
        <v>1.7457636641064252E-2</v>
      </c>
      <c r="G642" s="2">
        <v>0.1557220869880227</v>
      </c>
      <c r="H642" s="3">
        <f t="shared" si="48"/>
        <v>0.60456969511552172</v>
      </c>
      <c r="I642" s="3">
        <f t="shared" si="49"/>
        <v>8.9199981755680291</v>
      </c>
      <c r="J642" s="3">
        <f t="shared" si="50"/>
        <v>6.7776885512313742E-2</v>
      </c>
    </row>
    <row r="643" spans="1:10" x14ac:dyDescent="0.2">
      <c r="A643" s="12" t="s">
        <v>4</v>
      </c>
      <c r="B643" s="7">
        <v>41445</v>
      </c>
      <c r="C643">
        <v>103</v>
      </c>
      <c r="D643" s="4">
        <v>405.41889482552864</v>
      </c>
      <c r="E643" s="2">
        <v>7.901767431810322E-2</v>
      </c>
      <c r="F643" s="2">
        <v>0.1164990070764981</v>
      </c>
      <c r="G643" s="2">
        <v>1.3167430773050983</v>
      </c>
      <c r="H643" s="3">
        <f t="shared" si="48"/>
        <v>0.67826907972028405</v>
      </c>
      <c r="I643" s="3">
        <f t="shared" si="49"/>
        <v>11.302612016602597</v>
      </c>
      <c r="J643" s="3">
        <f t="shared" si="50"/>
        <v>6.0009940952052782E-2</v>
      </c>
    </row>
    <row r="644" spans="1:10" x14ac:dyDescent="0.2">
      <c r="A644" s="12" t="s">
        <v>4</v>
      </c>
      <c r="B644" s="7">
        <v>41343</v>
      </c>
      <c r="C644">
        <v>1</v>
      </c>
      <c r="D644" s="4">
        <v>757.1732353248218</v>
      </c>
      <c r="E644" s="2">
        <v>2.1146441472044912E-2</v>
      </c>
      <c r="F644" s="2">
        <v>8.8444541125799626E-3</v>
      </c>
      <c r="G644" s="2">
        <v>0.10092139039092048</v>
      </c>
      <c r="H644" s="3">
        <f t="shared" si="48"/>
        <v>2.3909266985700275</v>
      </c>
      <c r="I644" s="3">
        <f t="shared" si="49"/>
        <v>11.41069749543664</v>
      </c>
      <c r="J644" s="3">
        <f t="shared" si="50"/>
        <v>0.20953379050896806</v>
      </c>
    </row>
    <row r="645" spans="1:10" x14ac:dyDescent="0.2">
      <c r="A645" s="12" t="s">
        <v>4</v>
      </c>
      <c r="B645" s="7">
        <v>41345</v>
      </c>
      <c r="C645">
        <v>3</v>
      </c>
      <c r="D645" s="4">
        <v>757.1732353248218</v>
      </c>
      <c r="E645" s="2">
        <v>1.8730066512556615E-2</v>
      </c>
      <c r="F645" s="2">
        <v>7.1803779750208643E-3</v>
      </c>
      <c r="G645" s="2">
        <v>7.6826744556386994E-2</v>
      </c>
      <c r="H645" s="3">
        <f t="shared" si="48"/>
        <v>2.6085070420686582</v>
      </c>
      <c r="I645" s="3">
        <f t="shared" si="49"/>
        <v>10.699540445315312</v>
      </c>
      <c r="J645" s="3">
        <f t="shared" si="50"/>
        <v>0.24379617567694387</v>
      </c>
    </row>
    <row r="646" spans="1:10" x14ac:dyDescent="0.2">
      <c r="A646" s="12" t="s">
        <v>4</v>
      </c>
      <c r="B646" s="7">
        <v>41347</v>
      </c>
      <c r="C646">
        <v>5</v>
      </c>
      <c r="D646" s="4">
        <v>757.1732353248218</v>
      </c>
      <c r="E646" s="2">
        <v>3.5516143871917941E-2</v>
      </c>
      <c r="F646" s="2">
        <v>1.4167277271047083E-2</v>
      </c>
      <c r="G646" s="2">
        <v>0.1592193577311562</v>
      </c>
      <c r="H646" s="3">
        <f t="shared" si="48"/>
        <v>2.5069138686584762</v>
      </c>
      <c r="I646" s="3">
        <f t="shared" si="49"/>
        <v>11.238529089604564</v>
      </c>
      <c r="J646" s="3">
        <f t="shared" si="50"/>
        <v>0.22306423275420678</v>
      </c>
    </row>
    <row r="647" spans="1:10" x14ac:dyDescent="0.2">
      <c r="A647" s="12" t="s">
        <v>4</v>
      </c>
      <c r="B647" s="7">
        <v>41349</v>
      </c>
      <c r="C647">
        <v>7</v>
      </c>
      <c r="D647" s="4">
        <v>757.1732353248218</v>
      </c>
      <c r="E647" s="2">
        <v>1.3870925172164292E-2</v>
      </c>
      <c r="F647" s="2">
        <v>1.0185528292471531E-2</v>
      </c>
      <c r="G647" s="2">
        <v>8.9739851398076456E-2</v>
      </c>
      <c r="H647" s="3">
        <f t="shared" si="48"/>
        <v>1.3618267775483737</v>
      </c>
      <c r="I647" s="3">
        <f t="shared" si="49"/>
        <v>8.8105249743801917</v>
      </c>
      <c r="J647" s="3">
        <f t="shared" si="50"/>
        <v>0.15456817630145542</v>
      </c>
    </row>
    <row r="648" spans="1:10" x14ac:dyDescent="0.2">
      <c r="A648" s="12" t="s">
        <v>4</v>
      </c>
      <c r="B648" s="7">
        <v>41351</v>
      </c>
      <c r="C648">
        <v>9</v>
      </c>
      <c r="D648" s="4">
        <v>757.1732353248218</v>
      </c>
      <c r="E648" s="2">
        <v>3.5438967971716778E-2</v>
      </c>
      <c r="F648" s="2">
        <v>2.5939530172131919E-2</v>
      </c>
      <c r="G648" s="2">
        <v>0.21944767851935618</v>
      </c>
      <c r="H648" s="3">
        <f t="shared" si="48"/>
        <v>1.3662147207966997</v>
      </c>
      <c r="I648" s="3">
        <f t="shared" si="49"/>
        <v>8.4599712123976456</v>
      </c>
      <c r="J648" s="3">
        <f t="shared" si="50"/>
        <v>0.16149165127117496</v>
      </c>
    </row>
    <row r="649" spans="1:10" x14ac:dyDescent="0.2">
      <c r="A649" s="12" t="s">
        <v>4</v>
      </c>
      <c r="B649" s="7">
        <v>41353</v>
      </c>
      <c r="C649">
        <v>11</v>
      </c>
      <c r="D649" s="4">
        <v>757.1732353248218</v>
      </c>
      <c r="E649" s="2">
        <v>1.3795652101165221E-2</v>
      </c>
      <c r="F649" s="2">
        <v>6.9674146891069684E-3</v>
      </c>
      <c r="G649" s="2">
        <v>7.6201400744471265E-2</v>
      </c>
      <c r="H649" s="3">
        <f t="shared" si="48"/>
        <v>1.9800245452210115</v>
      </c>
      <c r="I649" s="3">
        <f t="shared" si="49"/>
        <v>10.93682580191566</v>
      </c>
      <c r="J649" s="3">
        <f t="shared" si="50"/>
        <v>0.18104197516560946</v>
      </c>
    </row>
    <row r="650" spans="1:10" x14ac:dyDescent="0.2">
      <c r="A650" s="12" t="s">
        <v>4</v>
      </c>
      <c r="B650" s="7">
        <v>41355</v>
      </c>
      <c r="C650">
        <v>13</v>
      </c>
      <c r="D650" s="4">
        <v>757.1732353248218</v>
      </c>
      <c r="E650" s="2">
        <v>8.3871660251912977E-2</v>
      </c>
      <c r="F650" s="2">
        <v>2.6604429054154284E-2</v>
      </c>
      <c r="G650" s="2">
        <v>0.34378440359101414</v>
      </c>
      <c r="H650" s="3">
        <f t="shared" si="48"/>
        <v>3.1525450172672063</v>
      </c>
      <c r="I650" s="3">
        <f t="shared" si="49"/>
        <v>12.922074098685917</v>
      </c>
      <c r="J650" s="3">
        <f t="shared" si="50"/>
        <v>0.24396586749086957</v>
      </c>
    </row>
    <row r="651" spans="1:10" x14ac:dyDescent="0.2">
      <c r="A651" s="12" t="s">
        <v>4</v>
      </c>
      <c r="B651" s="7">
        <v>41357</v>
      </c>
      <c r="C651">
        <v>15</v>
      </c>
      <c r="D651" s="4">
        <v>757.1732353248218</v>
      </c>
      <c r="E651" s="2">
        <v>3.866432081835848E-2</v>
      </c>
      <c r="F651" s="2">
        <v>1.7288540171352233E-2</v>
      </c>
      <c r="G651" s="2">
        <v>0.19034955992306082</v>
      </c>
      <c r="H651" s="3">
        <f t="shared" si="48"/>
        <v>2.2364132792673108</v>
      </c>
      <c r="I651" s="3">
        <f t="shared" si="49"/>
        <v>11.010158060567617</v>
      </c>
      <c r="J651" s="3">
        <f t="shared" si="50"/>
        <v>0.20312272239550527</v>
      </c>
    </row>
    <row r="652" spans="1:10" x14ac:dyDescent="0.2">
      <c r="A652" s="12" t="s">
        <v>4</v>
      </c>
      <c r="B652" s="7">
        <v>41359</v>
      </c>
      <c r="C652">
        <v>17</v>
      </c>
      <c r="D652" s="4">
        <v>757.1732353248218</v>
      </c>
      <c r="E652" s="2">
        <v>2.7204777621424502E-2</v>
      </c>
      <c r="F652" s="2">
        <v>1.0599917977211139E-2</v>
      </c>
      <c r="G652" s="2">
        <v>0.113268730829488</v>
      </c>
      <c r="H652" s="3">
        <f t="shared" si="48"/>
        <v>2.5665083144900085</v>
      </c>
      <c r="I652" s="3">
        <f t="shared" si="49"/>
        <v>10.685812010338712</v>
      </c>
      <c r="J652" s="3">
        <f t="shared" si="50"/>
        <v>0.24017906285520152</v>
      </c>
    </row>
    <row r="653" spans="1:10" x14ac:dyDescent="0.2">
      <c r="A653" s="12" t="s">
        <v>4</v>
      </c>
      <c r="B653" s="7">
        <v>41361</v>
      </c>
      <c r="C653">
        <v>19</v>
      </c>
      <c r="D653" s="4">
        <v>757.1732353248218</v>
      </c>
      <c r="E653" s="2">
        <v>8.4585082526510397E-2</v>
      </c>
      <c r="F653" s="2">
        <v>2.597096259602567E-2</v>
      </c>
      <c r="G653" s="2">
        <v>0.29520271986229624</v>
      </c>
      <c r="H653" s="3">
        <f t="shared" si="48"/>
        <v>3.2569097973848082</v>
      </c>
      <c r="I653" s="3">
        <f t="shared" si="49"/>
        <v>11.36664529744735</v>
      </c>
      <c r="J653" s="3">
        <f t="shared" si="50"/>
        <v>0.28653219240651628</v>
      </c>
    </row>
    <row r="654" spans="1:10" x14ac:dyDescent="0.2">
      <c r="A654" s="12" t="s">
        <v>4</v>
      </c>
      <c r="B654" s="7">
        <v>41363</v>
      </c>
      <c r="C654">
        <v>21</v>
      </c>
      <c r="D654" s="4">
        <v>757.1732353248218</v>
      </c>
      <c r="E654" s="2">
        <v>0.14420814507814095</v>
      </c>
      <c r="F654" s="2">
        <v>4.2049694542012322E-2</v>
      </c>
      <c r="G654" s="2">
        <v>0.41742379530113422</v>
      </c>
      <c r="H654" s="3">
        <f t="shared" si="48"/>
        <v>3.429469503852423</v>
      </c>
      <c r="I654" s="3">
        <f t="shared" si="49"/>
        <v>9.9269162320330633</v>
      </c>
      <c r="J654" s="3">
        <f t="shared" si="50"/>
        <v>0.34547178838740511</v>
      </c>
    </row>
    <row r="655" spans="1:10" x14ac:dyDescent="0.2">
      <c r="A655" s="12" t="s">
        <v>4</v>
      </c>
      <c r="B655" s="7">
        <v>41365</v>
      </c>
      <c r="C655">
        <v>23</v>
      </c>
      <c r="D655" s="4">
        <v>757.1732353248218</v>
      </c>
      <c r="E655" s="2">
        <v>0.15737008365732674</v>
      </c>
      <c r="F655" s="2">
        <v>6.6205881523425547E-2</v>
      </c>
      <c r="G655" s="2">
        <v>0.55166214157153393</v>
      </c>
      <c r="H655" s="3">
        <f t="shared" si="48"/>
        <v>2.3769804137664821</v>
      </c>
      <c r="I655" s="3">
        <f t="shared" si="49"/>
        <v>8.3325246772273545</v>
      </c>
      <c r="J655" s="3">
        <f t="shared" si="50"/>
        <v>0.28526533143822885</v>
      </c>
    </row>
    <row r="656" spans="1:10" x14ac:dyDescent="0.2">
      <c r="A656" s="12" t="s">
        <v>4</v>
      </c>
      <c r="B656" s="7">
        <v>41367</v>
      </c>
      <c r="C656">
        <v>25</v>
      </c>
      <c r="D656" s="4">
        <v>757.1732353248218</v>
      </c>
      <c r="E656" s="2">
        <v>0.3630534189579453</v>
      </c>
      <c r="F656" s="2">
        <v>7.4903410257556716E-2</v>
      </c>
      <c r="G656" s="2">
        <v>0.69895899095283209</v>
      </c>
      <c r="H656" s="3">
        <f t="shared" si="48"/>
        <v>4.8469544672209128</v>
      </c>
      <c r="I656" s="3">
        <f t="shared" si="49"/>
        <v>9.3314708709449832</v>
      </c>
      <c r="J656" s="3">
        <f t="shared" si="50"/>
        <v>0.51942020012222045</v>
      </c>
    </row>
    <row r="657" spans="1:10" x14ac:dyDescent="0.2">
      <c r="A657" s="12" t="s">
        <v>4</v>
      </c>
      <c r="B657" s="7">
        <v>41369</v>
      </c>
      <c r="C657">
        <v>27</v>
      </c>
      <c r="D657" s="4">
        <v>757.1732353248218</v>
      </c>
      <c r="E657" s="2">
        <v>0.33725041719932936</v>
      </c>
      <c r="F657" s="2">
        <v>5.3341548504175003E-2</v>
      </c>
      <c r="G657" s="2">
        <v>0.47835569768644343</v>
      </c>
      <c r="H657" s="3">
        <f t="shared" si="48"/>
        <v>6.3224714440551537</v>
      </c>
      <c r="I657" s="3">
        <f t="shared" si="49"/>
        <v>8.9677879833016636</v>
      </c>
      <c r="J657" s="3">
        <f t="shared" si="50"/>
        <v>0.70502017396350336</v>
      </c>
    </row>
    <row r="658" spans="1:10" x14ac:dyDescent="0.2">
      <c r="A658" s="12" t="s">
        <v>4</v>
      </c>
      <c r="B658" s="7">
        <v>41371</v>
      </c>
      <c r="C658">
        <v>29</v>
      </c>
      <c r="D658" s="4">
        <v>757.1732353248218</v>
      </c>
      <c r="E658" s="2">
        <v>0.68219346144936432</v>
      </c>
      <c r="F658" s="2">
        <v>0.14474731927588969</v>
      </c>
      <c r="G658" s="2">
        <v>1.2851674135183957</v>
      </c>
      <c r="H658" s="3">
        <f t="shared" si="48"/>
        <v>4.7129954797235136</v>
      </c>
      <c r="I658" s="3">
        <f t="shared" si="49"/>
        <v>8.878695784816955</v>
      </c>
      <c r="J658" s="3">
        <f t="shared" si="50"/>
        <v>0.5308206964116271</v>
      </c>
    </row>
    <row r="659" spans="1:10" x14ac:dyDescent="0.2">
      <c r="A659" s="12" t="s">
        <v>4</v>
      </c>
      <c r="B659" s="7">
        <v>41373</v>
      </c>
      <c r="C659">
        <v>31</v>
      </c>
      <c r="D659" s="4">
        <v>757.1732353248218</v>
      </c>
      <c r="E659" s="2">
        <v>0.6972361337415578</v>
      </c>
      <c r="F659" s="2">
        <v>0.19091848983015638</v>
      </c>
      <c r="G659" s="2">
        <v>1.627922778779255</v>
      </c>
      <c r="H659" s="3">
        <f t="shared" si="48"/>
        <v>3.6520094746288234</v>
      </c>
      <c r="I659" s="3">
        <f t="shared" si="49"/>
        <v>8.5267947605675936</v>
      </c>
      <c r="J659" s="3">
        <f t="shared" si="50"/>
        <v>0.42829803896742602</v>
      </c>
    </row>
    <row r="660" spans="1:10" x14ac:dyDescent="0.2">
      <c r="A660" s="12" t="s">
        <v>4</v>
      </c>
      <c r="B660" s="7">
        <v>41375</v>
      </c>
      <c r="C660">
        <v>33</v>
      </c>
      <c r="D660" s="4">
        <v>757.1732353248218</v>
      </c>
      <c r="E660" s="2">
        <v>1.0119604923813399</v>
      </c>
      <c r="F660" s="2">
        <v>0.36033384833435989</v>
      </c>
      <c r="G660" s="2">
        <v>2.9315384111006222</v>
      </c>
      <c r="H660" s="3">
        <f t="shared" si="48"/>
        <v>2.8083969825735733</v>
      </c>
      <c r="I660" s="3">
        <f t="shared" si="49"/>
        <v>8.1356176352891438</v>
      </c>
      <c r="J660" s="3">
        <f t="shared" si="50"/>
        <v>0.34519775983470996</v>
      </c>
    </row>
    <row r="661" spans="1:10" x14ac:dyDescent="0.2">
      <c r="A661" s="12" t="s">
        <v>4</v>
      </c>
      <c r="B661" s="7">
        <v>41377</v>
      </c>
      <c r="C661">
        <v>35</v>
      </c>
      <c r="D661" s="4">
        <v>757.1732353248218</v>
      </c>
      <c r="E661" s="2">
        <v>0.59642357660244294</v>
      </c>
      <c r="F661" s="2">
        <v>0.30945288187558639</v>
      </c>
      <c r="G661" s="2">
        <v>2.9045572325822988</v>
      </c>
      <c r="H661" s="3">
        <f t="shared" si="48"/>
        <v>1.927348593386929</v>
      </c>
      <c r="I661" s="3">
        <f t="shared" si="49"/>
        <v>9.3861049700938253</v>
      </c>
      <c r="J661" s="3">
        <f t="shared" si="50"/>
        <v>0.20534061780982435</v>
      </c>
    </row>
    <row r="662" spans="1:10" x14ac:dyDescent="0.2">
      <c r="A662" s="12" t="s">
        <v>4</v>
      </c>
      <c r="B662" s="7">
        <v>41379</v>
      </c>
      <c r="C662">
        <v>37</v>
      </c>
      <c r="D662" s="4">
        <v>757.1732353248218</v>
      </c>
      <c r="E662" s="2">
        <v>0.20949509520706974</v>
      </c>
      <c r="F662" s="2">
        <v>0.12209275598178038</v>
      </c>
      <c r="G662" s="2">
        <v>1.3104917024043321</v>
      </c>
      <c r="H662" s="3">
        <f t="shared" si="48"/>
        <v>1.7158683455252024</v>
      </c>
      <c r="I662" s="3">
        <f t="shared" si="49"/>
        <v>10.733574583244675</v>
      </c>
      <c r="J662" s="3">
        <f t="shared" si="50"/>
        <v>0.15985991732928442</v>
      </c>
    </row>
    <row r="663" spans="1:10" x14ac:dyDescent="0.2">
      <c r="A663" s="12" t="s">
        <v>4</v>
      </c>
      <c r="B663" s="7">
        <v>41381</v>
      </c>
      <c r="C663">
        <v>39</v>
      </c>
      <c r="D663" s="4">
        <v>757.1732353248218</v>
      </c>
      <c r="E663" s="2">
        <v>0.15453657996888309</v>
      </c>
      <c r="F663" s="2">
        <v>8.0523634226700308E-2</v>
      </c>
      <c r="G663" s="2">
        <v>0.95785705713448388</v>
      </c>
      <c r="H663" s="3">
        <f t="shared" si="48"/>
        <v>1.9191456204499189</v>
      </c>
      <c r="I663" s="3">
        <f t="shared" si="49"/>
        <v>11.895353039305251</v>
      </c>
      <c r="J663" s="3">
        <f t="shared" si="50"/>
        <v>0.16133574296690287</v>
      </c>
    </row>
    <row r="664" spans="1:10" x14ac:dyDescent="0.2">
      <c r="A664" s="12" t="s">
        <v>4</v>
      </c>
      <c r="B664" s="7">
        <v>41383</v>
      </c>
      <c r="C664">
        <v>41</v>
      </c>
      <c r="D664" s="4">
        <v>757.1732353248218</v>
      </c>
      <c r="E664" s="2">
        <v>0.31991576870455879</v>
      </c>
      <c r="F664" s="2">
        <v>0.14752814469277173</v>
      </c>
      <c r="G664" s="2">
        <v>1.8398384853705392</v>
      </c>
      <c r="H664" s="3">
        <f t="shared" si="48"/>
        <v>2.168506689830509</v>
      </c>
      <c r="I664" s="3">
        <f t="shared" si="49"/>
        <v>12.471101627435322</v>
      </c>
      <c r="J664" s="3">
        <f t="shared" si="50"/>
        <v>0.1738825289547786</v>
      </c>
    </row>
    <row r="665" spans="1:10" x14ac:dyDescent="0.2">
      <c r="A665" s="12" t="s">
        <v>4</v>
      </c>
      <c r="B665" s="7">
        <v>41385</v>
      </c>
      <c r="C665">
        <v>43</v>
      </c>
      <c r="D665" s="4">
        <v>757.1732353248218</v>
      </c>
      <c r="E665" s="2">
        <v>0.33801357925826248</v>
      </c>
      <c r="F665" s="2">
        <v>0.19034294321744857</v>
      </c>
      <c r="G665" s="2">
        <v>1.9667643508561556</v>
      </c>
      <c r="H665" s="3">
        <f t="shared" si="48"/>
        <v>1.7758135581213239</v>
      </c>
      <c r="I665" s="3">
        <f t="shared" si="49"/>
        <v>10.332741091479898</v>
      </c>
      <c r="J665" s="3">
        <f t="shared" si="50"/>
        <v>0.17186277507578435</v>
      </c>
    </row>
    <row r="666" spans="1:10" x14ac:dyDescent="0.2">
      <c r="A666" s="12" t="s">
        <v>4</v>
      </c>
      <c r="B666" s="7">
        <v>41387</v>
      </c>
      <c r="C666">
        <v>45</v>
      </c>
      <c r="D666" s="4">
        <v>757.1732353248218</v>
      </c>
      <c r="E666" s="2">
        <v>0.20148231108229958</v>
      </c>
      <c r="F666" s="2">
        <v>0.10321007843577054</v>
      </c>
      <c r="G666" s="2">
        <v>1.0433906344130364</v>
      </c>
      <c r="H666" s="3">
        <f t="shared" si="48"/>
        <v>1.9521573293608685</v>
      </c>
      <c r="I666" s="3">
        <f t="shared" si="49"/>
        <v>10.109387089191651</v>
      </c>
      <c r="J666" s="3">
        <f t="shared" si="50"/>
        <v>0.19310343071619027</v>
      </c>
    </row>
    <row r="667" spans="1:10" x14ac:dyDescent="0.2">
      <c r="A667" s="12" t="s">
        <v>4</v>
      </c>
      <c r="B667" s="7">
        <v>41389</v>
      </c>
      <c r="C667">
        <v>47</v>
      </c>
      <c r="D667" s="4">
        <v>757.1732353248218</v>
      </c>
      <c r="E667" s="2">
        <v>0.10067778271393524</v>
      </c>
      <c r="F667" s="2">
        <v>4.5642867315744039E-2</v>
      </c>
      <c r="G667" s="2">
        <v>0.49774565866908826</v>
      </c>
      <c r="H667" s="3">
        <f t="shared" si="48"/>
        <v>2.205772525583805</v>
      </c>
      <c r="I667" s="3">
        <f t="shared" si="49"/>
        <v>10.905223267982466</v>
      </c>
      <c r="J667" s="3">
        <f t="shared" si="50"/>
        <v>0.20226752551320179</v>
      </c>
    </row>
    <row r="668" spans="1:10" x14ac:dyDescent="0.2">
      <c r="A668" s="12" t="s">
        <v>4</v>
      </c>
      <c r="B668" s="7">
        <v>41391</v>
      </c>
      <c r="C668">
        <v>49</v>
      </c>
      <c r="D668" s="4">
        <v>757.1732353248218</v>
      </c>
      <c r="E668" s="2">
        <v>0.11346954077914818</v>
      </c>
      <c r="F668" s="2">
        <v>4.5813538199322101E-2</v>
      </c>
      <c r="G668" s="2">
        <v>0.62081409028364332</v>
      </c>
      <c r="H668" s="3">
        <f t="shared" si="48"/>
        <v>2.4767687727036805</v>
      </c>
      <c r="I668" s="3">
        <f t="shared" si="49"/>
        <v>13.550887241728679</v>
      </c>
      <c r="J668" s="3">
        <f t="shared" si="50"/>
        <v>0.18277539533180565</v>
      </c>
    </row>
    <row r="669" spans="1:10" x14ac:dyDescent="0.2">
      <c r="A669" s="12" t="s">
        <v>4</v>
      </c>
      <c r="B669" s="7">
        <v>41393</v>
      </c>
      <c r="C669">
        <v>51</v>
      </c>
      <c r="D669" s="4">
        <v>757.1732353248218</v>
      </c>
      <c r="E669" s="2">
        <v>0.39763397663394767</v>
      </c>
      <c r="F669" s="2">
        <v>0.18417162388984512</v>
      </c>
      <c r="G669" s="2">
        <v>1.7837087020064675</v>
      </c>
      <c r="H669" s="3">
        <f t="shared" si="48"/>
        <v>2.1590404006633319</v>
      </c>
      <c r="I669" s="3">
        <f t="shared" si="49"/>
        <v>9.6850354269196295</v>
      </c>
      <c r="J669" s="3">
        <f t="shared" si="50"/>
        <v>0.22292540042365389</v>
      </c>
    </row>
    <row r="670" spans="1:10" x14ac:dyDescent="0.2">
      <c r="A670" s="12" t="s">
        <v>4</v>
      </c>
      <c r="B670" s="7">
        <v>41395</v>
      </c>
      <c r="C670">
        <v>53</v>
      </c>
      <c r="D670" s="4">
        <v>757.1732353248218</v>
      </c>
      <c r="E670" s="2">
        <v>5.2132599174695753E-2</v>
      </c>
      <c r="F670" s="2">
        <v>2.7625164228934504E-2</v>
      </c>
      <c r="G670" s="2">
        <v>0.31189821573597243</v>
      </c>
      <c r="H670" s="3">
        <f t="shared" si="48"/>
        <v>1.8871416923593252</v>
      </c>
      <c r="I670" s="3">
        <f t="shared" si="49"/>
        <v>11.290366028278351</v>
      </c>
      <c r="J670" s="3">
        <f t="shared" si="50"/>
        <v>0.16714619239382555</v>
      </c>
    </row>
    <row r="671" spans="1:10" x14ac:dyDescent="0.2">
      <c r="A671" s="12" t="s">
        <v>4</v>
      </c>
      <c r="B671" s="7">
        <v>41397</v>
      </c>
      <c r="C671">
        <v>55</v>
      </c>
      <c r="D671" s="4">
        <v>757.1732353248218</v>
      </c>
      <c r="E671" s="2">
        <v>0.52735798986608284</v>
      </c>
      <c r="F671" s="2">
        <v>0.20423981640664907</v>
      </c>
      <c r="G671" s="2">
        <v>3.5384202966484022</v>
      </c>
      <c r="H671" s="3">
        <f t="shared" si="48"/>
        <v>2.5820528002047038</v>
      </c>
      <c r="I671" s="3">
        <f t="shared" si="49"/>
        <v>17.324830970290709</v>
      </c>
      <c r="J671" s="3">
        <f t="shared" si="50"/>
        <v>0.14903769073606016</v>
      </c>
    </row>
    <row r="672" spans="1:10" x14ac:dyDescent="0.2">
      <c r="A672" s="12" t="s">
        <v>4</v>
      </c>
      <c r="B672" s="7">
        <v>41399</v>
      </c>
      <c r="C672">
        <v>57</v>
      </c>
      <c r="D672" s="4">
        <v>757.1732353248218</v>
      </c>
      <c r="E672" s="2">
        <v>6.5462593003331293E-2</v>
      </c>
      <c r="F672" s="2">
        <v>2.7443304874502316E-2</v>
      </c>
      <c r="G672" s="2">
        <v>0.59135897230824797</v>
      </c>
      <c r="H672" s="3">
        <f t="shared" si="48"/>
        <v>2.3853757155958593</v>
      </c>
      <c r="I672" s="3">
        <f t="shared" si="49"/>
        <v>21.548387667320707</v>
      </c>
      <c r="J672" s="3">
        <f t="shared" si="50"/>
        <v>0.1106985706969348</v>
      </c>
    </row>
    <row r="673" spans="1:10" x14ac:dyDescent="0.2">
      <c r="A673" s="12" t="s">
        <v>4</v>
      </c>
      <c r="B673" s="7">
        <v>41401</v>
      </c>
      <c r="C673">
        <v>59</v>
      </c>
      <c r="D673" s="4">
        <v>757.1732353248218</v>
      </c>
      <c r="E673" s="2">
        <v>7.1494172200780345E-2</v>
      </c>
      <c r="F673" s="2">
        <v>3.2800456898494354E-2</v>
      </c>
      <c r="G673" s="2">
        <v>0.52784725821527212</v>
      </c>
      <c r="H673" s="3">
        <f t="shared" si="48"/>
        <v>2.1796700095376464</v>
      </c>
      <c r="I673" s="3">
        <f t="shared" si="49"/>
        <v>16.092680045548452</v>
      </c>
      <c r="J673" s="3">
        <f t="shared" si="50"/>
        <v>0.13544481114198165</v>
      </c>
    </row>
    <row r="674" spans="1:10" x14ac:dyDescent="0.2">
      <c r="A674" s="12" t="s">
        <v>4</v>
      </c>
      <c r="B674" s="7">
        <v>41403</v>
      </c>
      <c r="C674">
        <v>61</v>
      </c>
      <c r="D674" s="4">
        <v>757.1732353248218</v>
      </c>
      <c r="E674" s="2">
        <v>0.31482107592604219</v>
      </c>
      <c r="F674" s="2">
        <v>0.15821736696797073</v>
      </c>
      <c r="G674" s="2">
        <v>2.5275248024976502</v>
      </c>
      <c r="H674" s="3">
        <f t="shared" si="48"/>
        <v>1.989801005788284</v>
      </c>
      <c r="I674" s="3">
        <f t="shared" si="49"/>
        <v>15.975014948955119</v>
      </c>
      <c r="J674" s="3">
        <f t="shared" si="50"/>
        <v>0.12455706690392997</v>
      </c>
    </row>
    <row r="675" spans="1:10" x14ac:dyDescent="0.2">
      <c r="A675" s="12" t="s">
        <v>4</v>
      </c>
      <c r="B675" s="7">
        <v>41405</v>
      </c>
      <c r="C675">
        <v>63</v>
      </c>
      <c r="D675" s="4">
        <v>757.1732353248218</v>
      </c>
      <c r="E675" s="2">
        <v>0.11001694883247363</v>
      </c>
      <c r="F675" s="2">
        <v>5.0516948382956325E-2</v>
      </c>
      <c r="G675" s="2">
        <v>0.96698943954755134</v>
      </c>
      <c r="H675" s="3">
        <f t="shared" si="48"/>
        <v>2.177822539842722</v>
      </c>
      <c r="I675" s="3">
        <f t="shared" si="49"/>
        <v>19.141881497216474</v>
      </c>
      <c r="J675" s="3">
        <f t="shared" si="50"/>
        <v>0.11377264769711437</v>
      </c>
    </row>
    <row r="676" spans="1:10" x14ac:dyDescent="0.2">
      <c r="A676" s="12" t="s">
        <v>4</v>
      </c>
      <c r="B676" s="7">
        <v>41407</v>
      </c>
      <c r="C676">
        <v>65</v>
      </c>
      <c r="D676" s="4">
        <v>757.1732353248218</v>
      </c>
      <c r="E676" s="2">
        <v>0.76173480131588112</v>
      </c>
      <c r="F676" s="2">
        <v>0.29074195968355138</v>
      </c>
      <c r="G676" s="2">
        <v>6.4678635192802627</v>
      </c>
      <c r="H676" s="3">
        <f t="shared" si="48"/>
        <v>2.6199685870762051</v>
      </c>
      <c r="I676" s="3">
        <f t="shared" si="49"/>
        <v>22.246061512139487</v>
      </c>
      <c r="J676" s="3">
        <f t="shared" si="50"/>
        <v>0.11777224411820091</v>
      </c>
    </row>
    <row r="677" spans="1:10" x14ac:dyDescent="0.2">
      <c r="A677" s="12" t="s">
        <v>4</v>
      </c>
      <c r="B677" s="7">
        <v>41409</v>
      </c>
      <c r="C677">
        <v>67</v>
      </c>
      <c r="D677" s="4">
        <v>757.1732353248218</v>
      </c>
      <c r="E677" s="2">
        <v>0.39218413741386454</v>
      </c>
      <c r="F677" s="2">
        <v>0.14417372735390332</v>
      </c>
      <c r="G677" s="2">
        <v>3.3993083958645336</v>
      </c>
      <c r="H677" s="3">
        <f t="shared" si="48"/>
        <v>2.720219173158851</v>
      </c>
      <c r="I677" s="3">
        <f t="shared" si="49"/>
        <v>23.577863028540904</v>
      </c>
      <c r="J677" s="3">
        <f t="shared" si="50"/>
        <v>0.11537174382029607</v>
      </c>
    </row>
    <row r="678" spans="1:10" x14ac:dyDescent="0.2">
      <c r="A678" s="12" t="s">
        <v>4</v>
      </c>
      <c r="B678" s="7">
        <v>41411</v>
      </c>
      <c r="C678">
        <v>69</v>
      </c>
      <c r="D678" s="4">
        <v>757.1732353248218</v>
      </c>
      <c r="E678" s="2">
        <v>0.13755733463118525</v>
      </c>
      <c r="F678" s="2">
        <v>6.5268739999092579E-2</v>
      </c>
      <c r="G678" s="2">
        <v>1.2065364316758467</v>
      </c>
      <c r="H678" s="3">
        <f t="shared" si="48"/>
        <v>2.1075530894743437</v>
      </c>
      <c r="I678" s="3">
        <f t="shared" si="49"/>
        <v>18.485670654782382</v>
      </c>
      <c r="J678" s="3">
        <f t="shared" si="50"/>
        <v>0.11401009618923964</v>
      </c>
    </row>
    <row r="679" spans="1:10" x14ac:dyDescent="0.2">
      <c r="A679" s="12" t="s">
        <v>4</v>
      </c>
      <c r="B679" s="7">
        <v>41413</v>
      </c>
      <c r="C679">
        <v>71</v>
      </c>
      <c r="D679" s="4">
        <v>757.1732353248218</v>
      </c>
      <c r="E679" s="2">
        <v>4.322772354173731E-2</v>
      </c>
      <c r="F679" s="2">
        <v>1.9224142028946137E-2</v>
      </c>
      <c r="G679" s="2">
        <v>0.39876543774384532</v>
      </c>
      <c r="H679" s="3">
        <f t="shared" si="48"/>
        <v>2.248616530019834</v>
      </c>
      <c r="I679" s="3">
        <f t="shared" si="49"/>
        <v>20.742951084288549</v>
      </c>
      <c r="J679" s="3">
        <f t="shared" si="50"/>
        <v>0.10840388722330914</v>
      </c>
    </row>
    <row r="680" spans="1:10" x14ac:dyDescent="0.2">
      <c r="A680" s="12" t="s">
        <v>4</v>
      </c>
      <c r="B680" s="7">
        <v>41415</v>
      </c>
      <c r="C680">
        <v>73</v>
      </c>
      <c r="D680" s="4">
        <v>757.1732353248218</v>
      </c>
      <c r="E680" s="2">
        <v>0.22144774758207039</v>
      </c>
      <c r="F680" s="2">
        <v>9.5761643728601353E-2</v>
      </c>
      <c r="G680" s="2">
        <v>2.0382440864678095</v>
      </c>
      <c r="H680" s="3">
        <f t="shared" si="48"/>
        <v>2.3124889983058017</v>
      </c>
      <c r="I680" s="3">
        <f t="shared" si="49"/>
        <v>21.284556186654537</v>
      </c>
      <c r="J680" s="3">
        <f t="shared" si="50"/>
        <v>0.10864633389705054</v>
      </c>
    </row>
    <row r="681" spans="1:10" x14ac:dyDescent="0.2">
      <c r="A681" s="12" t="s">
        <v>4</v>
      </c>
      <c r="B681" s="7">
        <v>41417</v>
      </c>
      <c r="C681">
        <v>75</v>
      </c>
      <c r="D681" s="4">
        <v>757.1732353248218</v>
      </c>
      <c r="E681" s="2">
        <v>0.16853666807946488</v>
      </c>
      <c r="F681" s="2">
        <v>6.1215841115920426E-2</v>
      </c>
      <c r="G681" s="2">
        <v>1.6485923603311956</v>
      </c>
      <c r="H681" s="3">
        <f t="shared" ref="H681:H744" si="51">E681/F681</f>
        <v>2.753154494117267</v>
      </c>
      <c r="I681" s="3">
        <f t="shared" ref="I681:I744" si="52">G681/F681</f>
        <v>26.930812846455289</v>
      </c>
      <c r="J681" s="3">
        <f t="shared" ref="J681:J744" si="53">E681/G681</f>
        <v>0.10223064969535983</v>
      </c>
    </row>
    <row r="682" spans="1:10" x14ac:dyDescent="0.2">
      <c r="A682" s="12" t="s">
        <v>4</v>
      </c>
      <c r="B682" s="7">
        <v>41419</v>
      </c>
      <c r="C682">
        <v>77</v>
      </c>
      <c r="D682" s="4">
        <v>757.1732353248218</v>
      </c>
      <c r="E682" s="2">
        <v>0.42321763762557052</v>
      </c>
      <c r="F682" s="2">
        <v>0.25628811999711604</v>
      </c>
      <c r="G682" s="2">
        <v>4.545024945947616</v>
      </c>
      <c r="H682" s="3">
        <f t="shared" si="51"/>
        <v>1.6513353706380651</v>
      </c>
      <c r="I682" s="3">
        <f t="shared" si="52"/>
        <v>17.73404458231915</v>
      </c>
      <c r="J682" s="3">
        <f t="shared" si="53"/>
        <v>9.3116680911270927E-2</v>
      </c>
    </row>
    <row r="683" spans="1:10" x14ac:dyDescent="0.2">
      <c r="A683" s="12" t="s">
        <v>4</v>
      </c>
      <c r="B683" s="7">
        <v>41421</v>
      </c>
      <c r="C683">
        <v>79</v>
      </c>
      <c r="D683" s="4">
        <v>757.1732353248218</v>
      </c>
      <c r="E683" s="2">
        <v>0.29247967785725826</v>
      </c>
      <c r="F683" s="2">
        <v>0.20929225325896259</v>
      </c>
      <c r="G683" s="2">
        <v>2.5660971139570532</v>
      </c>
      <c r="H683" s="3">
        <f t="shared" si="51"/>
        <v>1.3974701562191401</v>
      </c>
      <c r="I683" s="3">
        <f t="shared" si="52"/>
        <v>12.260831798594841</v>
      </c>
      <c r="J683" s="3">
        <f t="shared" si="53"/>
        <v>0.11397841346941059</v>
      </c>
    </row>
    <row r="684" spans="1:10" x14ac:dyDescent="0.2">
      <c r="A684" s="12" t="s">
        <v>4</v>
      </c>
      <c r="B684" s="7">
        <v>41423</v>
      </c>
      <c r="C684">
        <v>81</v>
      </c>
      <c r="D684" s="4">
        <v>757.1732353248218</v>
      </c>
      <c r="E684" s="2">
        <v>0.20971170083054205</v>
      </c>
      <c r="F684" s="2">
        <v>0.22133377843217966</v>
      </c>
      <c r="G684" s="2">
        <v>1.9942403043011456</v>
      </c>
      <c r="H684" s="3">
        <f t="shared" si="51"/>
        <v>0.94749071884118763</v>
      </c>
      <c r="I684" s="3">
        <f t="shared" si="52"/>
        <v>9.0101037375649096</v>
      </c>
      <c r="J684" s="3">
        <f t="shared" si="53"/>
        <v>0.10515869144668233</v>
      </c>
    </row>
    <row r="685" spans="1:10" x14ac:dyDescent="0.2">
      <c r="A685" s="12" t="s">
        <v>4</v>
      </c>
      <c r="B685" s="7">
        <v>41425</v>
      </c>
      <c r="C685">
        <v>83</v>
      </c>
      <c r="D685" s="4">
        <v>757.1732353248218</v>
      </c>
      <c r="E685" s="2">
        <v>9.5020767578173362E-2</v>
      </c>
      <c r="F685" s="2">
        <v>0.15323012914396075</v>
      </c>
      <c r="G685" s="2">
        <v>1.4258030138716808</v>
      </c>
      <c r="H685" s="3">
        <f t="shared" si="51"/>
        <v>0.62011804146494387</v>
      </c>
      <c r="I685" s="3">
        <f t="shared" si="52"/>
        <v>9.3049782169936641</v>
      </c>
      <c r="J685" s="3">
        <f t="shared" si="53"/>
        <v>6.6643685455643892E-2</v>
      </c>
    </row>
    <row r="686" spans="1:10" x14ac:dyDescent="0.2">
      <c r="A686" s="12" t="s">
        <v>4</v>
      </c>
      <c r="B686" s="7">
        <v>41427</v>
      </c>
      <c r="C686">
        <v>85</v>
      </c>
      <c r="D686" s="4">
        <v>757.1732353248218</v>
      </c>
      <c r="E686" s="2">
        <v>0.12555876127795532</v>
      </c>
      <c r="F686" s="2">
        <v>0.17625787200048643</v>
      </c>
      <c r="G686" s="2">
        <v>1.9490963736790778</v>
      </c>
      <c r="H686" s="3">
        <f t="shared" si="51"/>
        <v>0.71235831825774454</v>
      </c>
      <c r="I686" s="3">
        <f t="shared" si="52"/>
        <v>11.058208927393036</v>
      </c>
      <c r="J686" s="3">
        <f t="shared" si="53"/>
        <v>6.441895997218082E-2</v>
      </c>
    </row>
    <row r="687" spans="1:10" x14ac:dyDescent="0.2">
      <c r="A687" s="12" t="s">
        <v>4</v>
      </c>
      <c r="B687" s="7">
        <v>41429</v>
      </c>
      <c r="C687">
        <v>87</v>
      </c>
      <c r="D687" s="4">
        <v>757.1732353248218</v>
      </c>
      <c r="E687" s="2">
        <v>0.13136486433184441</v>
      </c>
      <c r="F687" s="2">
        <v>0.13644945272574197</v>
      </c>
      <c r="G687" s="2">
        <v>2.1633291744647587</v>
      </c>
      <c r="H687" s="3">
        <f t="shared" si="51"/>
        <v>0.96273646912958033</v>
      </c>
      <c r="I687" s="3">
        <f t="shared" si="52"/>
        <v>15.854436432317286</v>
      </c>
      <c r="J687" s="3">
        <f t="shared" si="53"/>
        <v>6.0723474671553916E-2</v>
      </c>
    </row>
    <row r="688" spans="1:10" x14ac:dyDescent="0.2">
      <c r="A688" s="12" t="s">
        <v>4</v>
      </c>
      <c r="B688" s="7">
        <v>41431</v>
      </c>
      <c r="C688">
        <v>89</v>
      </c>
      <c r="D688" s="4">
        <v>757.1732353248218</v>
      </c>
      <c r="E688" s="2">
        <v>8.8207698183958377E-2</v>
      </c>
      <c r="F688" s="2">
        <v>0.12540997179177543</v>
      </c>
      <c r="G688" s="2">
        <v>1.3826786002099798</v>
      </c>
      <c r="H688" s="3">
        <f t="shared" si="51"/>
        <v>0.70335474064545767</v>
      </c>
      <c r="I688" s="3">
        <f t="shared" si="52"/>
        <v>11.025268409323235</v>
      </c>
      <c r="J688" s="3">
        <f t="shared" si="53"/>
        <v>6.3794795240602373E-2</v>
      </c>
    </row>
    <row r="689" spans="1:10" x14ac:dyDescent="0.2">
      <c r="A689" s="12" t="s">
        <v>4</v>
      </c>
      <c r="B689" s="7">
        <v>41433</v>
      </c>
      <c r="C689">
        <v>91</v>
      </c>
      <c r="D689" s="4">
        <v>757.1732353248218</v>
      </c>
      <c r="E689" s="2">
        <v>5.2545268717424785E-2</v>
      </c>
      <c r="F689" s="2">
        <v>8.8475472292526752E-2</v>
      </c>
      <c r="G689" s="2">
        <v>0.920702222309979</v>
      </c>
      <c r="H689" s="3">
        <f t="shared" si="51"/>
        <v>0.59389644786177787</v>
      </c>
      <c r="I689" s="3">
        <f t="shared" si="52"/>
        <v>10.406299039194254</v>
      </c>
      <c r="J689" s="3">
        <f t="shared" si="53"/>
        <v>5.707086117984194E-2</v>
      </c>
    </row>
    <row r="690" spans="1:10" x14ac:dyDescent="0.2">
      <c r="A690" s="12" t="s">
        <v>4</v>
      </c>
      <c r="B690" s="7">
        <v>41435</v>
      </c>
      <c r="C690">
        <v>93</v>
      </c>
      <c r="D690" s="4">
        <v>757.1732353248218</v>
      </c>
      <c r="E690" s="2">
        <v>0.10333440262091728</v>
      </c>
      <c r="F690" s="2">
        <v>0.20073856781488914</v>
      </c>
      <c r="G690" s="2">
        <v>1.8508804896100837</v>
      </c>
      <c r="H690" s="3">
        <f t="shared" si="51"/>
        <v>0.51477104646978944</v>
      </c>
      <c r="I690" s="3">
        <f t="shared" si="52"/>
        <v>9.2203531675929415</v>
      </c>
      <c r="J690" s="3">
        <f t="shared" si="53"/>
        <v>5.5829862166133837E-2</v>
      </c>
    </row>
    <row r="691" spans="1:10" x14ac:dyDescent="0.2">
      <c r="A691" s="12" t="s">
        <v>4</v>
      </c>
      <c r="B691" s="7">
        <v>41437</v>
      </c>
      <c r="C691">
        <v>95</v>
      </c>
      <c r="D691" s="4">
        <v>757.1732353248218</v>
      </c>
      <c r="E691" s="2">
        <v>9.5055771156874802E-2</v>
      </c>
      <c r="F691" s="2">
        <v>0.13776177691137451</v>
      </c>
      <c r="G691" s="2">
        <v>1.6314037399106116</v>
      </c>
      <c r="H691" s="3">
        <f t="shared" si="51"/>
        <v>0.69000105318056759</v>
      </c>
      <c r="I691" s="3">
        <f t="shared" si="52"/>
        <v>11.842208894852838</v>
      </c>
      <c r="J691" s="3">
        <f t="shared" si="53"/>
        <v>5.826624570695365E-2</v>
      </c>
    </row>
    <row r="692" spans="1:10" x14ac:dyDescent="0.2">
      <c r="A692" s="12" t="s">
        <v>4</v>
      </c>
      <c r="B692" s="7">
        <v>41439</v>
      </c>
      <c r="C692">
        <v>97</v>
      </c>
      <c r="D692" s="4">
        <v>757.1732353248218</v>
      </c>
      <c r="E692" s="2">
        <v>0.12473987112974477</v>
      </c>
      <c r="F692" s="2">
        <v>0.16926919124672934</v>
      </c>
      <c r="G692" s="2">
        <v>1.845332661924328</v>
      </c>
      <c r="H692" s="3">
        <f t="shared" si="51"/>
        <v>0.73693192606988966</v>
      </c>
      <c r="I692" s="3">
        <f t="shared" si="52"/>
        <v>10.901763329361827</v>
      </c>
      <c r="J692" s="3">
        <f t="shared" si="53"/>
        <v>6.7597498111622328E-2</v>
      </c>
    </row>
    <row r="693" spans="1:10" x14ac:dyDescent="0.2">
      <c r="A693" s="12" t="s">
        <v>4</v>
      </c>
      <c r="B693" s="7">
        <v>41441</v>
      </c>
      <c r="C693">
        <v>99</v>
      </c>
      <c r="D693" s="4">
        <v>757.1732353248218</v>
      </c>
      <c r="E693" s="2">
        <v>4.3877856729699488E-2</v>
      </c>
      <c r="F693" s="2">
        <v>6.892826120271138E-2</v>
      </c>
      <c r="G693" s="2">
        <v>0.80389403785630065</v>
      </c>
      <c r="H693" s="3">
        <f t="shared" si="51"/>
        <v>0.63657280720688625</v>
      </c>
      <c r="I693" s="3">
        <f t="shared" si="52"/>
        <v>11.662763920478506</v>
      </c>
      <c r="J693" s="3">
        <f t="shared" si="53"/>
        <v>5.4581642185960379E-2</v>
      </c>
    </row>
    <row r="694" spans="1:10" x14ac:dyDescent="0.2">
      <c r="A694" s="12" t="s">
        <v>4</v>
      </c>
      <c r="B694" s="7">
        <v>41443</v>
      </c>
      <c r="C694">
        <v>101</v>
      </c>
      <c r="D694" s="4">
        <v>757.1732353248218</v>
      </c>
      <c r="E694" s="2">
        <v>1.1201001938395884E-2</v>
      </c>
      <c r="F694" s="2">
        <v>2.3631908663747654E-2</v>
      </c>
      <c r="G694" s="2">
        <v>0.22944666147518727</v>
      </c>
      <c r="H694" s="3">
        <f t="shared" si="51"/>
        <v>0.47397787871356722</v>
      </c>
      <c r="I694" s="3">
        <f t="shared" si="52"/>
        <v>9.709188738832939</v>
      </c>
      <c r="J694" s="3">
        <f t="shared" si="53"/>
        <v>4.8817454420042532E-2</v>
      </c>
    </row>
    <row r="695" spans="1:10" x14ac:dyDescent="0.2">
      <c r="A695" s="12" t="s">
        <v>4</v>
      </c>
      <c r="B695" s="7">
        <v>41445</v>
      </c>
      <c r="C695">
        <v>103</v>
      </c>
      <c r="D695" s="4">
        <v>757.1732353248218</v>
      </c>
      <c r="E695" s="2">
        <v>0.14938433609720747</v>
      </c>
      <c r="F695" s="2">
        <v>0.21332537904826931</v>
      </c>
      <c r="G695" s="2">
        <v>2.6217504642046139</v>
      </c>
      <c r="H695" s="3">
        <f t="shared" si="51"/>
        <v>0.70026518534115034</v>
      </c>
      <c r="I695" s="3">
        <f t="shared" si="52"/>
        <v>12.289913539126482</v>
      </c>
      <c r="J695" s="3">
        <f t="shared" si="53"/>
        <v>5.6978853684508703E-2</v>
      </c>
    </row>
    <row r="696" spans="1:10" x14ac:dyDescent="0.2">
      <c r="A696" s="12" t="s">
        <v>4</v>
      </c>
      <c r="B696" s="7">
        <v>41343</v>
      </c>
      <c r="C696">
        <v>1</v>
      </c>
      <c r="D696" s="4">
        <v>769.16002472648142</v>
      </c>
      <c r="E696" s="2">
        <v>4.7930302029170459E-2</v>
      </c>
      <c r="F696" s="2">
        <v>2.1500286348244892E-2</v>
      </c>
      <c r="G696" s="2">
        <v>0.21774742697776539</v>
      </c>
      <c r="H696" s="3">
        <f t="shared" si="51"/>
        <v>2.2292866826437918</v>
      </c>
      <c r="I696" s="3">
        <f t="shared" si="52"/>
        <v>10.127652415919592</v>
      </c>
      <c r="J696" s="3">
        <f t="shared" si="53"/>
        <v>0.22011879862104966</v>
      </c>
    </row>
    <row r="697" spans="1:10" x14ac:dyDescent="0.2">
      <c r="A697" s="12" t="s">
        <v>4</v>
      </c>
      <c r="B697" s="7">
        <v>41345</v>
      </c>
      <c r="C697">
        <v>3</v>
      </c>
      <c r="D697" s="4">
        <v>769.16002472648142</v>
      </c>
      <c r="E697" s="2">
        <v>1.7333228335102861E-2</v>
      </c>
      <c r="F697" s="2">
        <v>9.9117731101420331E-3</v>
      </c>
      <c r="G697" s="2">
        <v>9.8137183194835706E-2</v>
      </c>
      <c r="H697" s="3">
        <f t="shared" si="51"/>
        <v>1.7487515243228242</v>
      </c>
      <c r="I697" s="3">
        <f t="shared" si="52"/>
        <v>9.90107240191149</v>
      </c>
      <c r="J697" s="3">
        <f t="shared" si="53"/>
        <v>0.17662243576617137</v>
      </c>
    </row>
    <row r="698" spans="1:10" x14ac:dyDescent="0.2">
      <c r="A698" s="12" t="s">
        <v>4</v>
      </c>
      <c r="B698" s="7">
        <v>41347</v>
      </c>
      <c r="C698">
        <v>5</v>
      </c>
      <c r="D698" s="4">
        <v>769.16002472648142</v>
      </c>
      <c r="E698" s="2">
        <v>2.7652988851326443E-2</v>
      </c>
      <c r="F698" s="2">
        <v>1.3646393284454583E-2</v>
      </c>
      <c r="G698" s="2">
        <v>0.14413147406939822</v>
      </c>
      <c r="H698" s="3">
        <f t="shared" si="51"/>
        <v>2.0263954200138441</v>
      </c>
      <c r="I698" s="3">
        <f t="shared" si="52"/>
        <v>10.561873094599065</v>
      </c>
      <c r="J698" s="3">
        <f t="shared" si="53"/>
        <v>0.19185947434362419</v>
      </c>
    </row>
    <row r="699" spans="1:10" x14ac:dyDescent="0.2">
      <c r="A699" s="12" t="s">
        <v>4</v>
      </c>
      <c r="B699" s="7">
        <v>41349</v>
      </c>
      <c r="C699">
        <v>7</v>
      </c>
      <c r="D699" s="4">
        <v>769.16002472648142</v>
      </c>
      <c r="E699" s="2">
        <v>2.0131677321573411E-2</v>
      </c>
      <c r="F699" s="2">
        <v>1.5912596693787279E-2</v>
      </c>
      <c r="G699" s="2">
        <v>0.13517426159279239</v>
      </c>
      <c r="H699" s="3">
        <f t="shared" si="51"/>
        <v>1.2651409263350073</v>
      </c>
      <c r="I699" s="3">
        <f t="shared" si="52"/>
        <v>8.4947959276544847</v>
      </c>
      <c r="J699" s="3">
        <f t="shared" si="53"/>
        <v>0.14893129124107493</v>
      </c>
    </row>
    <row r="700" spans="1:10" x14ac:dyDescent="0.2">
      <c r="A700" s="12" t="s">
        <v>4</v>
      </c>
      <c r="B700" s="7">
        <v>41351</v>
      </c>
      <c r="C700">
        <v>9</v>
      </c>
      <c r="D700" s="4">
        <v>769.16002472648142</v>
      </c>
      <c r="E700" s="2">
        <v>4.106837915047637E-2</v>
      </c>
      <c r="F700" s="2">
        <v>2.626356500195743E-2</v>
      </c>
      <c r="G700" s="2">
        <v>0.23886267886451912</v>
      </c>
      <c r="H700" s="3">
        <f t="shared" si="51"/>
        <v>1.5637016203784799</v>
      </c>
      <c r="I700" s="3">
        <f t="shared" si="52"/>
        <v>9.0948307606646939</v>
      </c>
      <c r="J700" s="3">
        <f t="shared" si="53"/>
        <v>0.17193300914861634</v>
      </c>
    </row>
    <row r="701" spans="1:10" x14ac:dyDescent="0.2">
      <c r="A701" s="12" t="s">
        <v>4</v>
      </c>
      <c r="B701" s="7">
        <v>41353</v>
      </c>
      <c r="C701">
        <v>11</v>
      </c>
      <c r="D701" s="4">
        <v>769.16002472648142</v>
      </c>
      <c r="E701" s="2">
        <v>3.9249652255857866E-2</v>
      </c>
      <c r="F701" s="2">
        <v>1.7561590942498977E-2</v>
      </c>
      <c r="G701" s="2">
        <v>0.19901801075932979</v>
      </c>
      <c r="H701" s="3">
        <f t="shared" si="51"/>
        <v>2.2349713294411084</v>
      </c>
      <c r="I701" s="3">
        <f t="shared" si="52"/>
        <v>11.332572966251425</v>
      </c>
      <c r="J701" s="3">
        <f t="shared" si="53"/>
        <v>0.19721658409761728</v>
      </c>
    </row>
    <row r="702" spans="1:10" x14ac:dyDescent="0.2">
      <c r="A702" s="12" t="s">
        <v>4</v>
      </c>
      <c r="B702" s="7">
        <v>41355</v>
      </c>
      <c r="C702">
        <v>13</v>
      </c>
      <c r="D702" s="4">
        <v>769.16002472648142</v>
      </c>
      <c r="E702" s="2">
        <v>2.5668727488892103E-2</v>
      </c>
      <c r="F702" s="2">
        <v>1.0533730676043606E-2</v>
      </c>
      <c r="G702" s="2">
        <v>0.14011089665804777</v>
      </c>
      <c r="H702" s="3">
        <f t="shared" si="51"/>
        <v>2.4368125859976035</v>
      </c>
      <c r="I702" s="3">
        <f t="shared" si="52"/>
        <v>13.301165652231429</v>
      </c>
      <c r="J702" s="3">
        <f t="shared" si="53"/>
        <v>0.18320293496899642</v>
      </c>
    </row>
    <row r="703" spans="1:10" x14ac:dyDescent="0.2">
      <c r="A703" s="12" t="s">
        <v>4</v>
      </c>
      <c r="B703" s="7">
        <v>41357</v>
      </c>
      <c r="C703">
        <v>15</v>
      </c>
      <c r="D703" s="4">
        <v>769.16002472648142</v>
      </c>
      <c r="E703" s="2">
        <v>4.6102764918684772E-2</v>
      </c>
      <c r="F703" s="2">
        <v>2.0939972493912534E-2</v>
      </c>
      <c r="G703" s="2">
        <v>0.2352163936777365</v>
      </c>
      <c r="H703" s="3">
        <f t="shared" si="51"/>
        <v>2.2016631078234377</v>
      </c>
      <c r="I703" s="3">
        <f t="shared" si="52"/>
        <v>11.232889333838253</v>
      </c>
      <c r="J703" s="3">
        <f t="shared" si="53"/>
        <v>0.19600149546484799</v>
      </c>
    </row>
    <row r="704" spans="1:10" x14ac:dyDescent="0.2">
      <c r="A704" s="12" t="s">
        <v>4</v>
      </c>
      <c r="B704" s="7">
        <v>41359</v>
      </c>
      <c r="C704">
        <v>17</v>
      </c>
      <c r="D704" s="4">
        <v>769.16002472648142</v>
      </c>
      <c r="E704" s="2">
        <v>8.8089679631454892E-2</v>
      </c>
      <c r="F704" s="2">
        <v>2.8879705597716136E-2</v>
      </c>
      <c r="G704" s="2">
        <v>0.33046954695603636</v>
      </c>
      <c r="H704" s="3">
        <f t="shared" si="51"/>
        <v>3.0502277571147123</v>
      </c>
      <c r="I704" s="3">
        <f t="shared" si="52"/>
        <v>11.442967998336194</v>
      </c>
      <c r="J704" s="3">
        <f t="shared" si="53"/>
        <v>0.26655914423235433</v>
      </c>
    </row>
    <row r="705" spans="1:10" x14ac:dyDescent="0.2">
      <c r="A705" s="12" t="s">
        <v>4</v>
      </c>
      <c r="B705" s="7">
        <v>41361</v>
      </c>
      <c r="C705">
        <v>19</v>
      </c>
      <c r="D705" s="4">
        <v>769.16002472648142</v>
      </c>
      <c r="E705" s="2">
        <v>5.7497540799221911E-2</v>
      </c>
      <c r="F705" s="2">
        <v>1.9979514405530096E-2</v>
      </c>
      <c r="G705" s="2">
        <v>0.21179968863443002</v>
      </c>
      <c r="H705" s="3">
        <f t="shared" si="51"/>
        <v>2.8778247374874768</v>
      </c>
      <c r="I705" s="3">
        <f t="shared" si="52"/>
        <v>10.600842659910009</v>
      </c>
      <c r="J705" s="3">
        <f t="shared" si="53"/>
        <v>0.2714713188198481</v>
      </c>
    </row>
    <row r="706" spans="1:10" x14ac:dyDescent="0.2">
      <c r="A706" s="12" t="s">
        <v>4</v>
      </c>
      <c r="B706" s="7">
        <v>41363</v>
      </c>
      <c r="C706">
        <v>21</v>
      </c>
      <c r="D706" s="4">
        <v>769.16002472648142</v>
      </c>
      <c r="E706" s="2">
        <v>0.11249363604150087</v>
      </c>
      <c r="F706" s="2">
        <v>3.4604441259323028E-2</v>
      </c>
      <c r="G706" s="2">
        <v>0.34878466451759976</v>
      </c>
      <c r="H706" s="3">
        <f t="shared" si="51"/>
        <v>3.2508438786363341</v>
      </c>
      <c r="I706" s="3">
        <f t="shared" si="52"/>
        <v>10.079187867933895</v>
      </c>
      <c r="J706" s="3">
        <f t="shared" si="53"/>
        <v>0.32253033887567728</v>
      </c>
    </row>
    <row r="707" spans="1:10" x14ac:dyDescent="0.2">
      <c r="A707" s="12" t="s">
        <v>4</v>
      </c>
      <c r="B707" s="7">
        <v>41365</v>
      </c>
      <c r="C707">
        <v>23</v>
      </c>
      <c r="D707" s="4">
        <v>769.16002472648142</v>
      </c>
      <c r="E707" s="2">
        <v>8.5145379020713813E-2</v>
      </c>
      <c r="F707" s="2">
        <v>4.3584491007623266E-2</v>
      </c>
      <c r="G707" s="2">
        <v>0.36543708899090704</v>
      </c>
      <c r="H707" s="3">
        <f t="shared" si="51"/>
        <v>1.9535705718307281</v>
      </c>
      <c r="I707" s="3">
        <f t="shared" si="52"/>
        <v>8.3845670912386989</v>
      </c>
      <c r="J707" s="3">
        <f t="shared" si="53"/>
        <v>0.2329959973571058</v>
      </c>
    </row>
    <row r="708" spans="1:10" x14ac:dyDescent="0.2">
      <c r="A708" s="12" t="s">
        <v>4</v>
      </c>
      <c r="B708" s="7">
        <v>41367</v>
      </c>
      <c r="C708">
        <v>25</v>
      </c>
      <c r="D708" s="4">
        <v>769.16002472648142</v>
      </c>
      <c r="E708" s="2">
        <v>0.18071056134315108</v>
      </c>
      <c r="F708" s="2">
        <v>4.2019741565340121E-2</v>
      </c>
      <c r="G708" s="2">
        <v>0.43260605205136016</v>
      </c>
      <c r="H708" s="3">
        <f t="shared" si="51"/>
        <v>4.3006109654946032</v>
      </c>
      <c r="I708" s="3">
        <f t="shared" si="52"/>
        <v>10.295304919442774</v>
      </c>
      <c r="J708" s="3">
        <f t="shared" si="53"/>
        <v>0.41772545826912433</v>
      </c>
    </row>
    <row r="709" spans="1:10" x14ac:dyDescent="0.2">
      <c r="A709" s="12" t="s">
        <v>4</v>
      </c>
      <c r="B709" s="7">
        <v>41369</v>
      </c>
      <c r="C709">
        <v>27</v>
      </c>
      <c r="D709" s="4">
        <v>769.16002472648142</v>
      </c>
      <c r="E709" s="2">
        <v>0.13318650054069703</v>
      </c>
      <c r="F709" s="2">
        <v>2.4781181249823456E-2</v>
      </c>
      <c r="G709" s="2">
        <v>0.22965885229272545</v>
      </c>
      <c r="H709" s="3">
        <f t="shared" si="51"/>
        <v>5.3745016913447525</v>
      </c>
      <c r="I709" s="3">
        <f t="shared" si="52"/>
        <v>9.2674699392855437</v>
      </c>
      <c r="J709" s="3">
        <f t="shared" si="53"/>
        <v>0.5799319260332112</v>
      </c>
    </row>
    <row r="710" spans="1:10" x14ac:dyDescent="0.2">
      <c r="A710" s="12" t="s">
        <v>4</v>
      </c>
      <c r="B710" s="7">
        <v>41371</v>
      </c>
      <c r="C710">
        <v>29</v>
      </c>
      <c r="D710" s="4">
        <v>769.16002472648142</v>
      </c>
      <c r="E710" s="2">
        <v>0.40594956799443843</v>
      </c>
      <c r="F710" s="2">
        <v>8.4937249167198817E-2</v>
      </c>
      <c r="G710" s="2">
        <v>0.7660407285486861</v>
      </c>
      <c r="H710" s="3">
        <f t="shared" si="51"/>
        <v>4.779405643280576</v>
      </c>
      <c r="I710" s="3">
        <f t="shared" si="52"/>
        <v>9.0189020254321672</v>
      </c>
      <c r="J710" s="3">
        <f t="shared" si="53"/>
        <v>0.5299320948163373</v>
      </c>
    </row>
    <row r="711" spans="1:10" x14ac:dyDescent="0.2">
      <c r="A711" s="12" t="s">
        <v>4</v>
      </c>
      <c r="B711" s="7">
        <v>41373</v>
      </c>
      <c r="C711">
        <v>31</v>
      </c>
      <c r="D711" s="4">
        <v>769.16002472648142</v>
      </c>
      <c r="E711" s="2">
        <v>0.40938931118599819</v>
      </c>
      <c r="F711" s="2">
        <v>0.11474791983843842</v>
      </c>
      <c r="G711" s="2">
        <v>1.044338380944982</v>
      </c>
      <c r="H711" s="3">
        <f t="shared" si="51"/>
        <v>3.5677275175219374</v>
      </c>
      <c r="I711" s="3">
        <f t="shared" si="52"/>
        <v>9.1011530528429514</v>
      </c>
      <c r="J711" s="3">
        <f t="shared" si="53"/>
        <v>0.39200829793841091</v>
      </c>
    </row>
    <row r="712" spans="1:10" x14ac:dyDescent="0.2">
      <c r="A712" s="12" t="s">
        <v>4</v>
      </c>
      <c r="B712" s="7">
        <v>41375</v>
      </c>
      <c r="C712">
        <v>33</v>
      </c>
      <c r="D712" s="4">
        <v>769.16002472648142</v>
      </c>
      <c r="E712" s="2">
        <v>0.77896463890991507</v>
      </c>
      <c r="F712" s="2">
        <v>0.28848971626177844</v>
      </c>
      <c r="G712" s="2">
        <v>2.758768290633097</v>
      </c>
      <c r="H712" s="3">
        <f t="shared" si="51"/>
        <v>2.7001469896523966</v>
      </c>
      <c r="I712" s="3">
        <f t="shared" si="52"/>
        <v>9.5627959512073666</v>
      </c>
      <c r="J712" s="3">
        <f t="shared" si="53"/>
        <v>0.28235957385574922</v>
      </c>
    </row>
    <row r="713" spans="1:10" x14ac:dyDescent="0.2">
      <c r="A713" s="12" t="s">
        <v>4</v>
      </c>
      <c r="B713" s="7">
        <v>41377</v>
      </c>
      <c r="C713">
        <v>35</v>
      </c>
      <c r="D713" s="4">
        <v>769.16002472648142</v>
      </c>
      <c r="E713" s="2">
        <v>1.1735361295832698</v>
      </c>
      <c r="F713" s="2">
        <v>0.54478167386868448</v>
      </c>
      <c r="G713" s="2">
        <v>5.2292065273813249</v>
      </c>
      <c r="H713" s="3">
        <f t="shared" si="51"/>
        <v>2.1541402471371347</v>
      </c>
      <c r="I713" s="3">
        <f t="shared" si="52"/>
        <v>9.5987195939373429</v>
      </c>
      <c r="J713" s="3">
        <f t="shared" si="53"/>
        <v>0.224419541174816</v>
      </c>
    </row>
    <row r="714" spans="1:10" x14ac:dyDescent="0.2">
      <c r="A714" s="12" t="s">
        <v>4</v>
      </c>
      <c r="B714" s="7">
        <v>41379</v>
      </c>
      <c r="C714">
        <v>37</v>
      </c>
      <c r="D714" s="4">
        <v>769.16002472648142</v>
      </c>
      <c r="E714" s="2">
        <v>0.20104214790011846</v>
      </c>
      <c r="F714" s="2">
        <v>0.14345069232181429</v>
      </c>
      <c r="G714" s="2">
        <v>1.4991372917083965</v>
      </c>
      <c r="H714" s="3">
        <f t="shared" si="51"/>
        <v>1.4014721340563816</v>
      </c>
      <c r="I714" s="3">
        <f t="shared" si="52"/>
        <v>10.450540652290915</v>
      </c>
      <c r="J714" s="3">
        <f t="shared" si="53"/>
        <v>0.13410522772801786</v>
      </c>
    </row>
    <row r="715" spans="1:10" x14ac:dyDescent="0.2">
      <c r="A715" s="12" t="s">
        <v>4</v>
      </c>
      <c r="B715" s="7">
        <v>41381</v>
      </c>
      <c r="C715">
        <v>39</v>
      </c>
      <c r="D715" s="4">
        <v>769.16002472648142</v>
      </c>
      <c r="E715" s="2">
        <v>4.6496546302447636E-2</v>
      </c>
      <c r="F715" s="2">
        <v>3.4430464564833715E-2</v>
      </c>
      <c r="G715" s="2">
        <v>0.40201657841031568</v>
      </c>
      <c r="H715" s="3">
        <f t="shared" si="51"/>
        <v>1.3504478342106911</v>
      </c>
      <c r="I715" s="3">
        <f t="shared" si="52"/>
        <v>11.676188035549304</v>
      </c>
      <c r="J715" s="3">
        <f t="shared" si="53"/>
        <v>0.11565828077615055</v>
      </c>
    </row>
    <row r="716" spans="1:10" x14ac:dyDescent="0.2">
      <c r="A716" s="12" t="s">
        <v>4</v>
      </c>
      <c r="B716" s="7">
        <v>41383</v>
      </c>
      <c r="C716">
        <v>41</v>
      </c>
      <c r="D716" s="4">
        <v>769.16002472648142</v>
      </c>
      <c r="E716" s="2">
        <v>0.32396412634922878</v>
      </c>
      <c r="F716" s="2">
        <v>0.21477603231429096</v>
      </c>
      <c r="G716" s="2">
        <v>2.2396160871271822</v>
      </c>
      <c r="H716" s="3">
        <f t="shared" si="51"/>
        <v>1.5083811860122185</v>
      </c>
      <c r="I716" s="3">
        <f t="shared" si="52"/>
        <v>10.427681631858512</v>
      </c>
      <c r="J716" s="3">
        <f t="shared" si="53"/>
        <v>0.14465163391676944</v>
      </c>
    </row>
    <row r="717" spans="1:10" x14ac:dyDescent="0.2">
      <c r="A717" s="12" t="s">
        <v>4</v>
      </c>
      <c r="B717" s="7">
        <v>41385</v>
      </c>
      <c r="C717">
        <v>43</v>
      </c>
      <c r="D717" s="4">
        <v>769.16002472648142</v>
      </c>
      <c r="E717" s="2">
        <v>0.26339401111594296</v>
      </c>
      <c r="F717" s="2">
        <v>0.17365811275368404</v>
      </c>
      <c r="G717" s="2">
        <v>1.9118196069462723</v>
      </c>
      <c r="H717" s="3">
        <f t="shared" si="51"/>
        <v>1.5167388781285442</v>
      </c>
      <c r="I717" s="3">
        <f t="shared" si="52"/>
        <v>11.009100448177676</v>
      </c>
      <c r="J717" s="3">
        <f t="shared" si="53"/>
        <v>0.13777137244484025</v>
      </c>
    </row>
    <row r="718" spans="1:10" x14ac:dyDescent="0.2">
      <c r="A718" s="12" t="s">
        <v>4</v>
      </c>
      <c r="B718" s="7">
        <v>41387</v>
      </c>
      <c r="C718">
        <v>45</v>
      </c>
      <c r="D718" s="4">
        <v>769.16002472648142</v>
      </c>
      <c r="E718" s="2">
        <v>0.15333935059647644</v>
      </c>
      <c r="F718" s="2">
        <v>0.11425924576968736</v>
      </c>
      <c r="G718" s="2">
        <v>1.1904860717562997</v>
      </c>
      <c r="H718" s="3">
        <f t="shared" si="51"/>
        <v>1.3420301312469971</v>
      </c>
      <c r="I718" s="3">
        <f t="shared" si="52"/>
        <v>10.419166201709096</v>
      </c>
      <c r="J718" s="3">
        <f t="shared" si="53"/>
        <v>0.12880398539250276</v>
      </c>
    </row>
    <row r="719" spans="1:10" x14ac:dyDescent="0.2">
      <c r="A719" s="12" t="s">
        <v>4</v>
      </c>
      <c r="B719" s="7">
        <v>41389</v>
      </c>
      <c r="C719">
        <v>47</v>
      </c>
      <c r="D719" s="4">
        <v>769.16002472648142</v>
      </c>
      <c r="E719" s="2">
        <v>9.271505335047904E-2</v>
      </c>
      <c r="F719" s="2">
        <v>5.764315905400532E-2</v>
      </c>
      <c r="G719" s="2">
        <v>0.69449400148372653</v>
      </c>
      <c r="H719" s="3">
        <f t="shared" si="51"/>
        <v>1.6084311629002706</v>
      </c>
      <c r="I719" s="3">
        <f t="shared" si="52"/>
        <v>12.048159970432256</v>
      </c>
      <c r="J719" s="3">
        <f t="shared" si="53"/>
        <v>0.13350014996875614</v>
      </c>
    </row>
    <row r="720" spans="1:10" x14ac:dyDescent="0.2">
      <c r="A720" s="12" t="s">
        <v>4</v>
      </c>
      <c r="B720" s="7">
        <v>41391</v>
      </c>
      <c r="C720">
        <v>49</v>
      </c>
      <c r="D720" s="4">
        <v>769.16002472648142</v>
      </c>
      <c r="E720" s="2">
        <v>0.20701549244869771</v>
      </c>
      <c r="F720" s="2">
        <v>0.12776245694941202</v>
      </c>
      <c r="G720" s="2">
        <v>1.1807972842224002</v>
      </c>
      <c r="H720" s="3">
        <f t="shared" si="51"/>
        <v>1.6203155245415028</v>
      </c>
      <c r="I720" s="3">
        <f t="shared" si="52"/>
        <v>9.2421303755135273</v>
      </c>
      <c r="J720" s="3">
        <f t="shared" si="53"/>
        <v>0.17531840157053313</v>
      </c>
    </row>
    <row r="721" spans="1:10" x14ac:dyDescent="0.2">
      <c r="A721" s="12" t="s">
        <v>4</v>
      </c>
      <c r="B721" s="7">
        <v>41393</v>
      </c>
      <c r="C721">
        <v>51</v>
      </c>
      <c r="D721" s="4">
        <v>769.16002472648142</v>
      </c>
      <c r="E721" s="2">
        <v>0.20620222478302641</v>
      </c>
      <c r="F721" s="2">
        <v>0.10953767340303433</v>
      </c>
      <c r="G721" s="2">
        <v>1.0820410471988924</v>
      </c>
      <c r="H721" s="3">
        <f t="shared" si="51"/>
        <v>1.8824776752772836</v>
      </c>
      <c r="I721" s="3">
        <f t="shared" si="52"/>
        <v>9.8782547920076471</v>
      </c>
      <c r="J721" s="3">
        <f t="shared" si="53"/>
        <v>0.19056783965527688</v>
      </c>
    </row>
    <row r="722" spans="1:10" x14ac:dyDescent="0.2">
      <c r="A722" s="12" t="s">
        <v>4</v>
      </c>
      <c r="B722" s="7">
        <v>41395</v>
      </c>
      <c r="C722">
        <v>53</v>
      </c>
      <c r="D722" s="4">
        <v>769.16002472648142</v>
      </c>
      <c r="E722" s="2">
        <v>0.13883324010946105</v>
      </c>
      <c r="F722" s="2">
        <v>8.0443741312399342E-2</v>
      </c>
      <c r="G722" s="2">
        <v>0.78073486740627163</v>
      </c>
      <c r="H722" s="3">
        <f t="shared" si="51"/>
        <v>1.7258426553075017</v>
      </c>
      <c r="I722" s="3">
        <f t="shared" si="52"/>
        <v>9.7053525192758734</v>
      </c>
      <c r="J722" s="3">
        <f t="shared" si="53"/>
        <v>0.17782379896864051</v>
      </c>
    </row>
    <row r="723" spans="1:10" x14ac:dyDescent="0.2">
      <c r="A723" s="12" t="s">
        <v>4</v>
      </c>
      <c r="B723" s="7">
        <v>41397</v>
      </c>
      <c r="C723">
        <v>55</v>
      </c>
      <c r="D723" s="4">
        <v>769.16002472648142</v>
      </c>
      <c r="E723" s="2">
        <v>0.3304162099609278</v>
      </c>
      <c r="F723" s="2">
        <v>0.16384025317261428</v>
      </c>
      <c r="G723" s="2">
        <v>2.0940018011838322</v>
      </c>
      <c r="H723" s="3">
        <f t="shared" si="51"/>
        <v>2.0166973839622737</v>
      </c>
      <c r="I723" s="3">
        <f t="shared" si="52"/>
        <v>12.780752962934523</v>
      </c>
      <c r="J723" s="3">
        <f t="shared" si="53"/>
        <v>0.15779175059645548</v>
      </c>
    </row>
    <row r="724" spans="1:10" x14ac:dyDescent="0.2">
      <c r="A724" s="12" t="s">
        <v>4</v>
      </c>
      <c r="B724" s="7">
        <v>41399</v>
      </c>
      <c r="C724">
        <v>57</v>
      </c>
      <c r="D724" s="4">
        <v>769.16002472648142</v>
      </c>
      <c r="E724" s="2">
        <v>0.1896716847996302</v>
      </c>
      <c r="F724" s="2">
        <v>9.6744467527694014E-2</v>
      </c>
      <c r="G724" s="2">
        <v>1.1376135701729004</v>
      </c>
      <c r="H724" s="3">
        <f t="shared" si="51"/>
        <v>1.9605429607159179</v>
      </c>
      <c r="I724" s="3">
        <f t="shared" si="52"/>
        <v>11.7589522093059</v>
      </c>
      <c r="J724" s="3">
        <f t="shared" si="53"/>
        <v>0.16672769187414221</v>
      </c>
    </row>
    <row r="725" spans="1:10" x14ac:dyDescent="0.2">
      <c r="A725" s="12" t="s">
        <v>4</v>
      </c>
      <c r="B725" s="7">
        <v>41401</v>
      </c>
      <c r="C725">
        <v>59</v>
      </c>
      <c r="D725" s="4">
        <v>769.16002472648142</v>
      </c>
      <c r="E725" s="2">
        <v>9.6286996891503815E-2</v>
      </c>
      <c r="F725" s="2">
        <v>6.1384902234491126E-2</v>
      </c>
      <c r="G725" s="2">
        <v>0.68802790665115299</v>
      </c>
      <c r="H725" s="3">
        <f t="shared" si="51"/>
        <v>1.5685778324397461</v>
      </c>
      <c r="I725" s="3">
        <f t="shared" si="52"/>
        <v>11.208422292877122</v>
      </c>
      <c r="J725" s="3">
        <f t="shared" si="53"/>
        <v>0.13994635386253843</v>
      </c>
    </row>
    <row r="726" spans="1:10" x14ac:dyDescent="0.2">
      <c r="A726" s="12" t="s">
        <v>4</v>
      </c>
      <c r="B726" s="7">
        <v>41403</v>
      </c>
      <c r="C726">
        <v>61</v>
      </c>
      <c r="D726" s="4">
        <v>769.16002472648142</v>
      </c>
      <c r="E726" s="2">
        <v>0.31261831788116018</v>
      </c>
      <c r="F726" s="2">
        <v>0.15917030361678705</v>
      </c>
      <c r="G726" s="2">
        <v>2.2178066962956389</v>
      </c>
      <c r="H726" s="3">
        <f t="shared" si="51"/>
        <v>1.9640492653316117</v>
      </c>
      <c r="I726" s="3">
        <f t="shared" si="52"/>
        <v>13.933545679696346</v>
      </c>
      <c r="J726" s="3">
        <f t="shared" si="53"/>
        <v>0.14095832535960898</v>
      </c>
    </row>
    <row r="727" spans="1:10" x14ac:dyDescent="0.2">
      <c r="A727" s="12" t="s">
        <v>4</v>
      </c>
      <c r="B727" s="7">
        <v>41405</v>
      </c>
      <c r="C727">
        <v>63</v>
      </c>
      <c r="D727" s="4">
        <v>769.16002472648142</v>
      </c>
      <c r="E727" s="2">
        <v>0.30991884401312175</v>
      </c>
      <c r="F727" s="2">
        <v>0.12778458199777518</v>
      </c>
      <c r="G727" s="2">
        <v>2.3046421054292816</v>
      </c>
      <c r="H727" s="3">
        <f t="shared" si="51"/>
        <v>2.425322673266777</v>
      </c>
      <c r="I727" s="3">
        <f t="shared" si="52"/>
        <v>18.035369129817298</v>
      </c>
      <c r="J727" s="3">
        <f t="shared" si="53"/>
        <v>0.13447590985299374</v>
      </c>
    </row>
    <row r="728" spans="1:10" x14ac:dyDescent="0.2">
      <c r="A728" s="12" t="s">
        <v>4</v>
      </c>
      <c r="B728" s="7">
        <v>41407</v>
      </c>
      <c r="C728">
        <v>65</v>
      </c>
      <c r="D728" s="4">
        <v>769.16002472648142</v>
      </c>
      <c r="E728" s="2">
        <v>0.31733671677588704</v>
      </c>
      <c r="F728" s="2">
        <v>0.13035542408961376</v>
      </c>
      <c r="G728" s="2">
        <v>2.4302535210724558</v>
      </c>
      <c r="H728" s="3">
        <f t="shared" si="51"/>
        <v>2.4343959523903789</v>
      </c>
      <c r="I728" s="3">
        <f t="shared" si="52"/>
        <v>18.643286522559745</v>
      </c>
      <c r="J728" s="3">
        <f t="shared" si="53"/>
        <v>0.1305776183531043</v>
      </c>
    </row>
    <row r="729" spans="1:10" x14ac:dyDescent="0.2">
      <c r="A729" s="12" t="s">
        <v>4</v>
      </c>
      <c r="B729" s="7">
        <v>41409</v>
      </c>
      <c r="C729">
        <v>67</v>
      </c>
      <c r="D729" s="4">
        <v>769.16002472648142</v>
      </c>
      <c r="E729" s="2">
        <v>0.22802197325372722</v>
      </c>
      <c r="F729" s="2">
        <v>0.11048316289009481</v>
      </c>
      <c r="G729" s="2">
        <v>1.8985718222189409</v>
      </c>
      <c r="H729" s="3">
        <f t="shared" si="51"/>
        <v>2.0638617440791078</v>
      </c>
      <c r="I729" s="3">
        <f t="shared" si="52"/>
        <v>17.184263851204012</v>
      </c>
      <c r="J729" s="3">
        <f t="shared" si="53"/>
        <v>0.12010184212427019</v>
      </c>
    </row>
    <row r="730" spans="1:10" x14ac:dyDescent="0.2">
      <c r="A730" s="12" t="s">
        <v>4</v>
      </c>
      <c r="B730" s="7">
        <v>41411</v>
      </c>
      <c r="C730">
        <v>69</v>
      </c>
      <c r="D730" s="4">
        <v>769.16002472648142</v>
      </c>
      <c r="E730" s="2">
        <v>0.10534522302339855</v>
      </c>
      <c r="F730" s="2">
        <v>9.1971136960966149E-2</v>
      </c>
      <c r="G730" s="2">
        <v>1.104217832251603</v>
      </c>
      <c r="H730" s="3">
        <f t="shared" si="51"/>
        <v>1.1454161218873324</v>
      </c>
      <c r="I730" s="3">
        <f t="shared" si="52"/>
        <v>12.006134410627636</v>
      </c>
      <c r="J730" s="3">
        <f t="shared" si="53"/>
        <v>9.5402573610489358E-2</v>
      </c>
    </row>
    <row r="731" spans="1:10" x14ac:dyDescent="0.2">
      <c r="A731" s="12" t="s">
        <v>4</v>
      </c>
      <c r="B731" s="7">
        <v>41413</v>
      </c>
      <c r="C731">
        <v>71</v>
      </c>
      <c r="D731" s="4">
        <v>769.16002472648142</v>
      </c>
      <c r="E731" s="2">
        <v>0.12472186700747423</v>
      </c>
      <c r="F731" s="2">
        <v>8.4316535652899344E-2</v>
      </c>
      <c r="G731" s="2">
        <v>1.0962820468556653</v>
      </c>
      <c r="H731" s="3">
        <f t="shared" si="51"/>
        <v>1.4792100510498796</v>
      </c>
      <c r="I731" s="3">
        <f t="shared" si="52"/>
        <v>13.00198162041028</v>
      </c>
      <c r="J731" s="3">
        <f t="shared" si="53"/>
        <v>0.11376804661282107</v>
      </c>
    </row>
    <row r="732" spans="1:10" x14ac:dyDescent="0.2">
      <c r="A732" s="12" t="s">
        <v>4</v>
      </c>
      <c r="B732" s="7">
        <v>41415</v>
      </c>
      <c r="C732">
        <v>73</v>
      </c>
      <c r="D732" s="4">
        <v>769.16002472648142</v>
      </c>
      <c r="E732" s="2">
        <v>0.13931967251782582</v>
      </c>
      <c r="F732" s="2">
        <v>7.4745380026401548E-2</v>
      </c>
      <c r="G732" s="2">
        <v>1.3796105974318673</v>
      </c>
      <c r="H732" s="3">
        <f t="shared" si="51"/>
        <v>1.8639235290343745</v>
      </c>
      <c r="I732" s="3">
        <f t="shared" si="52"/>
        <v>18.45746983886578</v>
      </c>
      <c r="J732" s="3">
        <f t="shared" si="53"/>
        <v>0.10098477989163618</v>
      </c>
    </row>
    <row r="733" spans="1:10" x14ac:dyDescent="0.2">
      <c r="A733" s="12" t="s">
        <v>4</v>
      </c>
      <c r="B733" s="7">
        <v>41417</v>
      </c>
      <c r="C733">
        <v>75</v>
      </c>
      <c r="D733" s="4">
        <v>769.16002472648142</v>
      </c>
      <c r="E733" s="2">
        <v>0.1646104117825129</v>
      </c>
      <c r="F733" s="2">
        <v>0.11331553084820511</v>
      </c>
      <c r="G733" s="2">
        <v>1.8001247360534338</v>
      </c>
      <c r="H733" s="3">
        <f t="shared" si="51"/>
        <v>1.4526729968111893</v>
      </c>
      <c r="I733" s="3">
        <f t="shared" si="52"/>
        <v>15.885948930203043</v>
      </c>
      <c r="J733" s="3">
        <f t="shared" si="53"/>
        <v>9.144389190684768E-2</v>
      </c>
    </row>
    <row r="734" spans="1:10" x14ac:dyDescent="0.2">
      <c r="A734" s="12" t="s">
        <v>4</v>
      </c>
      <c r="B734" s="7">
        <v>41419</v>
      </c>
      <c r="C734">
        <v>77</v>
      </c>
      <c r="D734" s="4">
        <v>769.16002472648142</v>
      </c>
      <c r="E734" s="2">
        <v>0.42227071855293091</v>
      </c>
      <c r="F734" s="2">
        <v>0.35546482922636041</v>
      </c>
      <c r="G734" s="2">
        <v>4.7535524717106279</v>
      </c>
      <c r="H734" s="3">
        <f t="shared" si="51"/>
        <v>1.1879395198449534</v>
      </c>
      <c r="I734" s="3">
        <f t="shared" si="52"/>
        <v>13.37277862920036</v>
      </c>
      <c r="J734" s="3">
        <f t="shared" si="53"/>
        <v>8.8832661691640336E-2</v>
      </c>
    </row>
    <row r="735" spans="1:10" x14ac:dyDescent="0.2">
      <c r="A735" s="12" t="s">
        <v>4</v>
      </c>
      <c r="B735" s="7">
        <v>41421</v>
      </c>
      <c r="C735">
        <v>79</v>
      </c>
      <c r="D735" s="4">
        <v>769.16002472648142</v>
      </c>
      <c r="E735" s="2">
        <v>6.5420567845519903E-2</v>
      </c>
      <c r="F735" s="2">
        <v>8.2042035179636097E-2</v>
      </c>
      <c r="G735" s="2">
        <v>0.73469058035968315</v>
      </c>
      <c r="H735" s="3">
        <f t="shared" si="51"/>
        <v>0.79740303494760378</v>
      </c>
      <c r="I735" s="3">
        <f t="shared" si="52"/>
        <v>8.9550506487440593</v>
      </c>
      <c r="J735" s="3">
        <f t="shared" si="53"/>
        <v>8.9045061410059037E-2</v>
      </c>
    </row>
    <row r="736" spans="1:10" x14ac:dyDescent="0.2">
      <c r="A736" s="12" t="s">
        <v>4</v>
      </c>
      <c r="B736" s="7">
        <v>41423</v>
      </c>
      <c r="C736">
        <v>81</v>
      </c>
      <c r="D736" s="4">
        <v>769.16002472648142</v>
      </c>
      <c r="E736" s="2">
        <v>0.10057905462767286</v>
      </c>
      <c r="F736" s="2">
        <v>0.11970348800240999</v>
      </c>
      <c r="G736" s="2">
        <v>1.1541545239533013</v>
      </c>
      <c r="H736" s="3">
        <f t="shared" si="51"/>
        <v>0.84023495310051366</v>
      </c>
      <c r="I736" s="3">
        <f t="shared" si="52"/>
        <v>9.6417785581157407</v>
      </c>
      <c r="J736" s="3">
        <f t="shared" si="53"/>
        <v>8.7145224092837703E-2</v>
      </c>
    </row>
    <row r="737" spans="1:10" x14ac:dyDescent="0.2">
      <c r="A737" s="12" t="s">
        <v>4</v>
      </c>
      <c r="B737" s="7">
        <v>41425</v>
      </c>
      <c r="C737">
        <v>83</v>
      </c>
      <c r="D737" s="4">
        <v>769.16002472648142</v>
      </c>
      <c r="E737" s="2">
        <v>0.10138607999540276</v>
      </c>
      <c r="F737" s="2">
        <v>0.14725846443158189</v>
      </c>
      <c r="G737" s="2">
        <v>1.408002147334261</v>
      </c>
      <c r="H737" s="3">
        <f t="shared" si="51"/>
        <v>0.68849067784832152</v>
      </c>
      <c r="I737" s="3">
        <f t="shared" si="52"/>
        <v>9.5614343988249058</v>
      </c>
      <c r="J737" s="3">
        <f t="shared" si="53"/>
        <v>7.2007049270027587E-2</v>
      </c>
    </row>
    <row r="738" spans="1:10" x14ac:dyDescent="0.2">
      <c r="A738" s="12" t="s">
        <v>4</v>
      </c>
      <c r="B738" s="7">
        <v>41427</v>
      </c>
      <c r="C738">
        <v>85</v>
      </c>
      <c r="D738" s="4">
        <v>769.16002472648142</v>
      </c>
      <c r="E738" s="2">
        <v>6.2900917241169627E-2</v>
      </c>
      <c r="F738" s="2">
        <v>8.6136992907967572E-2</v>
      </c>
      <c r="G738" s="2">
        <v>0.88442412826034533</v>
      </c>
      <c r="H738" s="3">
        <f t="shared" si="51"/>
        <v>0.7302427809196409</v>
      </c>
      <c r="I738" s="3">
        <f t="shared" si="52"/>
        <v>10.267645739680066</v>
      </c>
      <c r="J738" s="3">
        <f t="shared" si="53"/>
        <v>7.112076121769223E-2</v>
      </c>
    </row>
    <row r="739" spans="1:10" x14ac:dyDescent="0.2">
      <c r="A739" s="12" t="s">
        <v>4</v>
      </c>
      <c r="B739" s="7">
        <v>41429</v>
      </c>
      <c r="C739">
        <v>87</v>
      </c>
      <c r="D739" s="4">
        <v>769.16002472648142</v>
      </c>
      <c r="E739" s="2">
        <v>0.10794036156972696</v>
      </c>
      <c r="F739" s="2">
        <v>9.0177760662284362E-2</v>
      </c>
      <c r="G739" s="2">
        <v>1.7102156367994577</v>
      </c>
      <c r="H739" s="3">
        <f t="shared" si="51"/>
        <v>1.196973186925361</v>
      </c>
      <c r="I739" s="3">
        <f t="shared" si="52"/>
        <v>18.964937965184273</v>
      </c>
      <c r="J739" s="3">
        <f t="shared" si="53"/>
        <v>6.3115059438778945E-2</v>
      </c>
    </row>
    <row r="740" spans="1:10" x14ac:dyDescent="0.2">
      <c r="A740" s="12" t="s">
        <v>4</v>
      </c>
      <c r="B740" s="7">
        <v>41431</v>
      </c>
      <c r="C740">
        <v>89</v>
      </c>
      <c r="D740" s="4">
        <v>769.16002472648142</v>
      </c>
      <c r="E740" s="2">
        <v>3.5685173345410513E-2</v>
      </c>
      <c r="F740" s="2">
        <v>4.6931065526541735E-2</v>
      </c>
      <c r="G740" s="2">
        <v>0.50391941854971478</v>
      </c>
      <c r="H740" s="3">
        <f t="shared" si="51"/>
        <v>0.76037424134827836</v>
      </c>
      <c r="I740" s="3">
        <f t="shared" si="52"/>
        <v>10.737438259626229</v>
      </c>
      <c r="J740" s="3">
        <f t="shared" si="53"/>
        <v>7.0815237579279655E-2</v>
      </c>
    </row>
    <row r="741" spans="1:10" x14ac:dyDescent="0.2">
      <c r="A741" s="12" t="s">
        <v>4</v>
      </c>
      <c r="B741" s="7">
        <v>41433</v>
      </c>
      <c r="C741">
        <v>91</v>
      </c>
      <c r="D741" s="4">
        <v>769.16002472648142</v>
      </c>
      <c r="E741" s="2">
        <v>1.8512382931125056E-2</v>
      </c>
      <c r="F741" s="2">
        <v>2.48145778320756E-2</v>
      </c>
      <c r="G741" s="2">
        <v>0.31459611930606185</v>
      </c>
      <c r="H741" s="3">
        <f t="shared" si="51"/>
        <v>0.74602852631229311</v>
      </c>
      <c r="I741" s="3">
        <f t="shared" si="52"/>
        <v>12.67787513593769</v>
      </c>
      <c r="J741" s="3">
        <f t="shared" si="53"/>
        <v>5.8844918277948854E-2</v>
      </c>
    </row>
    <row r="742" spans="1:10" x14ac:dyDescent="0.2">
      <c r="A742" s="12" t="s">
        <v>4</v>
      </c>
      <c r="B742" s="7">
        <v>41435</v>
      </c>
      <c r="C742">
        <v>93</v>
      </c>
      <c r="D742" s="4">
        <v>769.16002472648142</v>
      </c>
      <c r="E742" s="2">
        <v>0.22168665836890489</v>
      </c>
      <c r="F742" s="2">
        <v>0.25623803162652059</v>
      </c>
      <c r="G742" s="2">
        <v>3.6856259792173431</v>
      </c>
      <c r="H742" s="3">
        <f t="shared" si="51"/>
        <v>0.8651590747934873</v>
      </c>
      <c r="I742" s="3">
        <f t="shared" si="52"/>
        <v>14.383602448949977</v>
      </c>
      <c r="J742" s="3">
        <f t="shared" si="53"/>
        <v>6.0148984085460808E-2</v>
      </c>
    </row>
    <row r="743" spans="1:10" x14ac:dyDescent="0.2">
      <c r="A743" s="12" t="s">
        <v>4</v>
      </c>
      <c r="B743" s="7">
        <v>41437</v>
      </c>
      <c r="C743">
        <v>95</v>
      </c>
      <c r="D743" s="4">
        <v>769.16002472648142</v>
      </c>
      <c r="E743" s="2">
        <v>0.1027111761751664</v>
      </c>
      <c r="F743" s="2">
        <v>0.1123043971594776</v>
      </c>
      <c r="G743" s="2">
        <v>1.6341886112003436</v>
      </c>
      <c r="H743" s="3">
        <f t="shared" si="51"/>
        <v>0.91457840274331936</v>
      </c>
      <c r="I743" s="3">
        <f t="shared" si="52"/>
        <v>14.55142142724579</v>
      </c>
      <c r="J743" s="3">
        <f t="shared" si="53"/>
        <v>6.2851482057339161E-2</v>
      </c>
    </row>
    <row r="744" spans="1:10" x14ac:dyDescent="0.2">
      <c r="A744" s="12" t="s">
        <v>4</v>
      </c>
      <c r="B744" s="7">
        <v>41439</v>
      </c>
      <c r="C744">
        <v>97</v>
      </c>
      <c r="D744" s="4">
        <v>769.16002472648142</v>
      </c>
      <c r="E744" s="2">
        <v>0.1346498996525286</v>
      </c>
      <c r="F744" s="2">
        <v>0.14002802295253231</v>
      </c>
      <c r="G744" s="2">
        <v>1.8500482031865624</v>
      </c>
      <c r="H744" s="3">
        <f t="shared" si="51"/>
        <v>0.96159252136390716</v>
      </c>
      <c r="I744" s="3">
        <f t="shared" si="52"/>
        <v>13.211985459608359</v>
      </c>
      <c r="J744" s="3">
        <f t="shared" si="53"/>
        <v>7.2781833154727943E-2</v>
      </c>
    </row>
    <row r="745" spans="1:10" x14ac:dyDescent="0.2">
      <c r="A745" s="12" t="s">
        <v>4</v>
      </c>
      <c r="B745" s="7">
        <v>41441</v>
      </c>
      <c r="C745">
        <v>99</v>
      </c>
      <c r="D745" s="4">
        <v>769.16002472648142</v>
      </c>
      <c r="E745" s="2">
        <v>2.6562366222598888E-2</v>
      </c>
      <c r="F745" s="2">
        <v>3.621788645300348E-2</v>
      </c>
      <c r="G745" s="2">
        <v>0.44462191043958299</v>
      </c>
      <c r="H745" s="3">
        <f t="shared" ref="H745:H808" si="54">E745/F745</f>
        <v>0.73340464681908912</v>
      </c>
      <c r="I745" s="3">
        <f t="shared" ref="I745:I808" si="55">G745/F745</f>
        <v>12.276307481843999</v>
      </c>
      <c r="J745" s="3">
        <f t="shared" ref="J745:J808" si="56">E745/G745</f>
        <v>5.9741469322412727E-2</v>
      </c>
    </row>
    <row r="746" spans="1:10" x14ac:dyDescent="0.2">
      <c r="A746" s="12" t="s">
        <v>4</v>
      </c>
      <c r="B746" s="7">
        <v>41443</v>
      </c>
      <c r="C746">
        <v>101</v>
      </c>
      <c r="D746" s="4">
        <v>769.16002472648142</v>
      </c>
      <c r="E746" s="2">
        <v>2.0617970692120589E-2</v>
      </c>
      <c r="F746" s="2">
        <v>1.9010066624099157E-2</v>
      </c>
      <c r="G746" s="2">
        <v>0.35612572469290876</v>
      </c>
      <c r="H746" s="3">
        <f t="shared" si="54"/>
        <v>1.0845817166144534</v>
      </c>
      <c r="I746" s="3">
        <f t="shared" si="55"/>
        <v>18.733533750031491</v>
      </c>
      <c r="J746" s="3">
        <f t="shared" si="56"/>
        <v>5.7895201785548342E-2</v>
      </c>
    </row>
    <row r="747" spans="1:10" x14ac:dyDescent="0.2">
      <c r="A747" s="12" t="s">
        <v>4</v>
      </c>
      <c r="B747" s="7">
        <v>41445</v>
      </c>
      <c r="C747">
        <v>103</v>
      </c>
      <c r="D747" s="4">
        <v>769.16002472648142</v>
      </c>
      <c r="E747" s="2">
        <v>0.16275293884250788</v>
      </c>
      <c r="F747" s="2">
        <v>0.16656811565999968</v>
      </c>
      <c r="G747" s="2">
        <v>3.1347035503438314</v>
      </c>
      <c r="H747" s="3">
        <f t="shared" si="54"/>
        <v>0.97709539546404323</v>
      </c>
      <c r="I747" s="3">
        <f t="shared" si="55"/>
        <v>18.819349296971193</v>
      </c>
      <c r="J747" s="3">
        <f t="shared" si="56"/>
        <v>5.191972262406002E-2</v>
      </c>
    </row>
    <row r="748" spans="1:10" x14ac:dyDescent="0.2">
      <c r="A748" s="12" t="s">
        <v>4</v>
      </c>
      <c r="B748" s="7">
        <v>41343</v>
      </c>
      <c r="C748">
        <v>1</v>
      </c>
      <c r="D748" s="4">
        <v>777.66317500708499</v>
      </c>
      <c r="E748" s="2">
        <v>3.9752219832803491E-2</v>
      </c>
      <c r="F748" s="2">
        <v>1.6805427182222034E-2</v>
      </c>
      <c r="G748" s="2">
        <v>0.15904565397150833</v>
      </c>
      <c r="H748" s="3">
        <f t="shared" si="54"/>
        <v>2.365439414408709</v>
      </c>
      <c r="I748" s="3">
        <f t="shared" si="55"/>
        <v>9.4639459174092302</v>
      </c>
      <c r="J748" s="3">
        <f t="shared" si="56"/>
        <v>0.24994219483623717</v>
      </c>
    </row>
    <row r="749" spans="1:10" x14ac:dyDescent="0.2">
      <c r="A749" s="12" t="s">
        <v>4</v>
      </c>
      <c r="B749" s="7">
        <v>41345</v>
      </c>
      <c r="C749">
        <v>3</v>
      </c>
      <c r="D749" s="4">
        <v>777.66317500708499</v>
      </c>
      <c r="E749" s="2">
        <v>1.4739436295774611E-2</v>
      </c>
      <c r="F749" s="2">
        <v>8.1422844729839607E-3</v>
      </c>
      <c r="G749" s="2">
        <v>7.5516660296863089E-2</v>
      </c>
      <c r="H749" s="3">
        <f t="shared" si="54"/>
        <v>1.8102335216461609</v>
      </c>
      <c r="I749" s="3">
        <f t="shared" si="55"/>
        <v>9.2746280908542076</v>
      </c>
      <c r="J749" s="3">
        <f t="shared" si="56"/>
        <v>0.19518125189636965</v>
      </c>
    </row>
    <row r="750" spans="1:10" x14ac:dyDescent="0.2">
      <c r="A750" s="12" t="s">
        <v>4</v>
      </c>
      <c r="B750" s="7">
        <v>41347</v>
      </c>
      <c r="C750">
        <v>5</v>
      </c>
      <c r="D750" s="4">
        <v>777.66317500708499</v>
      </c>
      <c r="E750" s="2">
        <v>2.8460882223933767E-2</v>
      </c>
      <c r="F750" s="2">
        <v>1.5141069391873306E-2</v>
      </c>
      <c r="G750" s="2">
        <v>0.15310330166803982</v>
      </c>
      <c r="H750" s="3">
        <f t="shared" si="54"/>
        <v>1.8797141395580439</v>
      </c>
      <c r="I750" s="3">
        <f t="shared" si="55"/>
        <v>10.111789181166769</v>
      </c>
      <c r="J750" s="3">
        <f t="shared" si="56"/>
        <v>0.18589332766737421</v>
      </c>
    </row>
    <row r="751" spans="1:10" x14ac:dyDescent="0.2">
      <c r="A751" s="12" t="s">
        <v>4</v>
      </c>
      <c r="B751" s="7">
        <v>41349</v>
      </c>
      <c r="C751">
        <v>7</v>
      </c>
      <c r="D751" s="4">
        <v>777.66317500708499</v>
      </c>
      <c r="E751" s="2">
        <v>2.0946885374640057E-2</v>
      </c>
      <c r="F751" s="2">
        <v>1.5992856606449619E-2</v>
      </c>
      <c r="G751" s="2">
        <v>0.13099737685742444</v>
      </c>
      <c r="H751" s="3">
        <f t="shared" si="54"/>
        <v>1.3097650963863812</v>
      </c>
      <c r="I751" s="3">
        <f t="shared" si="55"/>
        <v>8.1909930215090938</v>
      </c>
      <c r="J751" s="3">
        <f t="shared" si="56"/>
        <v>0.1599030902537715</v>
      </c>
    </row>
    <row r="752" spans="1:10" x14ac:dyDescent="0.2">
      <c r="A752" s="12" t="s">
        <v>4</v>
      </c>
      <c r="B752" s="7">
        <v>41351</v>
      </c>
      <c r="C752">
        <v>9</v>
      </c>
      <c r="D752" s="4">
        <v>777.66317500708499</v>
      </c>
      <c r="E752" s="2">
        <v>4.0504960128144134E-2</v>
      </c>
      <c r="F752" s="2">
        <v>3.0253978026371624E-2</v>
      </c>
      <c r="G752" s="2">
        <v>0.24626097005909411</v>
      </c>
      <c r="H752" s="3">
        <f t="shared" si="54"/>
        <v>1.3388308834242224</v>
      </c>
      <c r="I752" s="3">
        <f t="shared" si="55"/>
        <v>8.1397880914845206</v>
      </c>
      <c r="J752" s="3">
        <f t="shared" si="56"/>
        <v>0.16447982040525685</v>
      </c>
    </row>
    <row r="753" spans="1:10" x14ac:dyDescent="0.2">
      <c r="A753" s="12" t="s">
        <v>4</v>
      </c>
      <c r="B753" s="7">
        <v>41353</v>
      </c>
      <c r="C753">
        <v>11</v>
      </c>
      <c r="D753" s="4">
        <v>777.66317500708499</v>
      </c>
      <c r="E753" s="2">
        <v>1.5730728168476673E-2</v>
      </c>
      <c r="F753" s="2">
        <v>8.136699117047997E-3</v>
      </c>
      <c r="G753" s="2">
        <v>8.7847586463998345E-2</v>
      </c>
      <c r="H753" s="3">
        <f t="shared" si="54"/>
        <v>1.9333058703765609</v>
      </c>
      <c r="I753" s="3">
        <f t="shared" si="55"/>
        <v>10.796464905521729</v>
      </c>
      <c r="J753" s="3">
        <f t="shared" si="56"/>
        <v>0.1790684161245959</v>
      </c>
    </row>
    <row r="754" spans="1:10" x14ac:dyDescent="0.2">
      <c r="A754" s="12" t="s">
        <v>4</v>
      </c>
      <c r="B754" s="7">
        <v>41355</v>
      </c>
      <c r="C754">
        <v>13</v>
      </c>
      <c r="D754" s="4">
        <v>777.66317500708499</v>
      </c>
      <c r="E754" s="2">
        <v>5.683138157390364E-2</v>
      </c>
      <c r="F754" s="2">
        <v>2.0686556058311822E-2</v>
      </c>
      <c r="G754" s="2">
        <v>0.26769156943844263</v>
      </c>
      <c r="H754" s="3">
        <f t="shared" si="54"/>
        <v>2.7472616231385159</v>
      </c>
      <c r="I754" s="3">
        <f t="shared" si="55"/>
        <v>12.940364200008277</v>
      </c>
      <c r="J754" s="3">
        <f t="shared" si="56"/>
        <v>0.21230172355865834</v>
      </c>
    </row>
    <row r="755" spans="1:10" x14ac:dyDescent="0.2">
      <c r="A755" s="12" t="s">
        <v>4</v>
      </c>
      <c r="B755" s="7">
        <v>41357</v>
      </c>
      <c r="C755">
        <v>15</v>
      </c>
      <c r="D755" s="4">
        <v>777.66317500708499</v>
      </c>
      <c r="E755" s="2">
        <v>4.9522309989866439E-2</v>
      </c>
      <c r="F755" s="2">
        <v>2.2232569846874963E-2</v>
      </c>
      <c r="G755" s="2">
        <v>0.244248983922496</v>
      </c>
      <c r="H755" s="3">
        <f t="shared" si="54"/>
        <v>2.2274667450028209</v>
      </c>
      <c r="I755" s="3">
        <f t="shared" si="55"/>
        <v>10.986088680019504</v>
      </c>
      <c r="J755" s="3">
        <f t="shared" si="56"/>
        <v>0.20275339202876946</v>
      </c>
    </row>
    <row r="756" spans="1:10" x14ac:dyDescent="0.2">
      <c r="A756" s="12" t="s">
        <v>4</v>
      </c>
      <c r="B756" s="7">
        <v>41359</v>
      </c>
      <c r="C756">
        <v>17</v>
      </c>
      <c r="D756" s="4">
        <v>777.66317500708499</v>
      </c>
      <c r="E756" s="2">
        <v>5.6831512778148831E-2</v>
      </c>
      <c r="F756" s="2">
        <v>2.1617500448924347E-2</v>
      </c>
      <c r="G756" s="2">
        <v>0.22404592542981017</v>
      </c>
      <c r="H756" s="3">
        <f t="shared" si="54"/>
        <v>2.6289585566298288</v>
      </c>
      <c r="I756" s="3">
        <f t="shared" si="55"/>
        <v>10.364099492407243</v>
      </c>
      <c r="J756" s="3">
        <f t="shared" si="56"/>
        <v>0.25366010414660806</v>
      </c>
    </row>
    <row r="757" spans="1:10" x14ac:dyDescent="0.2">
      <c r="A757" s="12" t="s">
        <v>4</v>
      </c>
      <c r="B757" s="7">
        <v>41361</v>
      </c>
      <c r="C757">
        <v>19</v>
      </c>
      <c r="D757" s="4">
        <v>777.66317500708499</v>
      </c>
      <c r="E757" s="2">
        <v>7.3882196074722462E-2</v>
      </c>
      <c r="F757" s="2">
        <v>2.1853611072961066E-2</v>
      </c>
      <c r="G757" s="2">
        <v>0.24017478933547465</v>
      </c>
      <c r="H757" s="3">
        <f t="shared" si="54"/>
        <v>3.3807774755420206</v>
      </c>
      <c r="I757" s="3">
        <f t="shared" si="55"/>
        <v>10.99016489922972</v>
      </c>
      <c r="J757" s="3">
        <f t="shared" si="56"/>
        <v>0.30761844854384057</v>
      </c>
    </row>
    <row r="758" spans="1:10" x14ac:dyDescent="0.2">
      <c r="A758" s="12" t="s">
        <v>4</v>
      </c>
      <c r="B758" s="7">
        <v>41363</v>
      </c>
      <c r="C758">
        <v>21</v>
      </c>
      <c r="D758" s="4">
        <v>777.66317500708499</v>
      </c>
      <c r="E758" s="2">
        <v>0.12681627217173025</v>
      </c>
      <c r="F758" s="2">
        <v>3.8731287234451114E-2</v>
      </c>
      <c r="G758" s="2">
        <v>0.38198449916749766</v>
      </c>
      <c r="H758" s="3">
        <f t="shared" si="54"/>
        <v>3.2742591642791665</v>
      </c>
      <c r="I758" s="3">
        <f t="shared" si="55"/>
        <v>9.8624271601209799</v>
      </c>
      <c r="J758" s="3">
        <f t="shared" si="56"/>
        <v>0.33199324173655059</v>
      </c>
    </row>
    <row r="759" spans="1:10" x14ac:dyDescent="0.2">
      <c r="A759" s="12" t="s">
        <v>4</v>
      </c>
      <c r="B759" s="7">
        <v>41365</v>
      </c>
      <c r="C759">
        <v>23</v>
      </c>
      <c r="D759" s="4">
        <v>777.66317500708499</v>
      </c>
      <c r="E759" s="2">
        <v>0.10786680066019975</v>
      </c>
      <c r="F759" s="2">
        <v>3.9751162597549433E-2</v>
      </c>
      <c r="G759" s="2">
        <v>0.30560960682805427</v>
      </c>
      <c r="H759" s="3">
        <f t="shared" si="54"/>
        <v>2.7135508400664863</v>
      </c>
      <c r="I759" s="3">
        <f t="shared" si="55"/>
        <v>7.6880671371079448</v>
      </c>
      <c r="J759" s="3">
        <f t="shared" si="56"/>
        <v>0.35295618413229091</v>
      </c>
    </row>
    <row r="760" spans="1:10" x14ac:dyDescent="0.2">
      <c r="A760" s="12" t="s">
        <v>4</v>
      </c>
      <c r="B760" s="7">
        <v>41367</v>
      </c>
      <c r="C760">
        <v>25</v>
      </c>
      <c r="D760" s="4">
        <v>777.66317500708499</v>
      </c>
      <c r="E760" s="2">
        <v>0.15712517834578635</v>
      </c>
      <c r="F760" s="2">
        <v>3.727491068776978E-2</v>
      </c>
      <c r="G760" s="2">
        <v>0.34329525361351226</v>
      </c>
      <c r="H760" s="3">
        <f t="shared" si="54"/>
        <v>4.215306635123353</v>
      </c>
      <c r="I760" s="3">
        <f t="shared" si="55"/>
        <v>9.2098209567581986</v>
      </c>
      <c r="J760" s="3">
        <f t="shared" si="56"/>
        <v>0.45769691451277855</v>
      </c>
    </row>
    <row r="761" spans="1:10" x14ac:dyDescent="0.2">
      <c r="A761" s="12" t="s">
        <v>4</v>
      </c>
      <c r="B761" s="7">
        <v>41369</v>
      </c>
      <c r="C761">
        <v>27</v>
      </c>
      <c r="D761" s="4">
        <v>777.66317500708499</v>
      </c>
      <c r="E761" s="2">
        <v>0.20659154675277064</v>
      </c>
      <c r="F761" s="2">
        <v>3.680956794897932E-2</v>
      </c>
      <c r="G761" s="2">
        <v>0.34052799923428734</v>
      </c>
      <c r="H761" s="3">
        <f t="shared" si="54"/>
        <v>5.6124414999687371</v>
      </c>
      <c r="I761" s="3">
        <f t="shared" si="55"/>
        <v>9.2510729739149173</v>
      </c>
      <c r="J761" s="3">
        <f t="shared" si="56"/>
        <v>0.60668005925302249</v>
      </c>
    </row>
    <row r="762" spans="1:10" x14ac:dyDescent="0.2">
      <c r="A762" s="12" t="s">
        <v>4</v>
      </c>
      <c r="B762" s="7">
        <v>41371</v>
      </c>
      <c r="C762">
        <v>29</v>
      </c>
      <c r="D762" s="4">
        <v>777.66317500708499</v>
      </c>
      <c r="E762" s="2">
        <v>0.35267398359482788</v>
      </c>
      <c r="F762" s="2">
        <v>6.3479066439026247E-2</v>
      </c>
      <c r="G762" s="2">
        <v>0.5655404019471475</v>
      </c>
      <c r="H762" s="3">
        <f t="shared" si="54"/>
        <v>5.5557525240794607</v>
      </c>
      <c r="I762" s="3">
        <f t="shared" si="55"/>
        <v>8.9090850523198526</v>
      </c>
      <c r="J762" s="3">
        <f t="shared" si="56"/>
        <v>0.62360528510531943</v>
      </c>
    </row>
    <row r="763" spans="1:10" x14ac:dyDescent="0.2">
      <c r="A763" s="12" t="s">
        <v>4</v>
      </c>
      <c r="B763" s="7">
        <v>41373</v>
      </c>
      <c r="C763">
        <v>31</v>
      </c>
      <c r="D763" s="4">
        <v>777.66317500708499</v>
      </c>
      <c r="E763" s="2">
        <v>0.45734760974202171</v>
      </c>
      <c r="F763" s="2">
        <v>0.10135145694864271</v>
      </c>
      <c r="G763" s="2">
        <v>0.84317055013453968</v>
      </c>
      <c r="H763" s="3">
        <f t="shared" si="54"/>
        <v>4.5124917145865107</v>
      </c>
      <c r="I763" s="3">
        <f t="shared" si="55"/>
        <v>8.31927409353173</v>
      </c>
      <c r="J763" s="3">
        <f t="shared" si="56"/>
        <v>0.54241411736812384</v>
      </c>
    </row>
    <row r="764" spans="1:10" x14ac:dyDescent="0.2">
      <c r="A764" s="12" t="s">
        <v>4</v>
      </c>
      <c r="B764" s="7">
        <v>41375</v>
      </c>
      <c r="C764">
        <v>33</v>
      </c>
      <c r="D764" s="4">
        <v>777.66317500708499</v>
      </c>
      <c r="E764" s="2">
        <v>0.61196855391002847</v>
      </c>
      <c r="F764" s="2">
        <v>0.18756115745865079</v>
      </c>
      <c r="G764" s="2">
        <v>1.4612686229905039</v>
      </c>
      <c r="H764" s="3">
        <f t="shared" si="54"/>
        <v>3.262768060305564</v>
      </c>
      <c r="I764" s="3">
        <f t="shared" si="55"/>
        <v>7.7908914766249033</v>
      </c>
      <c r="J764" s="3">
        <f t="shared" si="56"/>
        <v>0.41879264652766407</v>
      </c>
    </row>
    <row r="765" spans="1:10" x14ac:dyDescent="0.2">
      <c r="A765" s="12" t="s">
        <v>4</v>
      </c>
      <c r="B765" s="7">
        <v>41377</v>
      </c>
      <c r="C765">
        <v>35</v>
      </c>
      <c r="D765" s="4">
        <v>777.66317500708499</v>
      </c>
      <c r="E765" s="2">
        <v>0.80920971913268713</v>
      </c>
      <c r="F765" s="2">
        <v>0.32927075253655241</v>
      </c>
      <c r="G765" s="2">
        <v>2.4252575536768455</v>
      </c>
      <c r="H765" s="3">
        <f t="shared" si="54"/>
        <v>2.4575815279641535</v>
      </c>
      <c r="I765" s="3">
        <f t="shared" si="55"/>
        <v>7.3655419893621348</v>
      </c>
      <c r="J765" s="3">
        <f t="shared" si="56"/>
        <v>0.33365929235263014</v>
      </c>
    </row>
    <row r="766" spans="1:10" x14ac:dyDescent="0.2">
      <c r="A766" s="12" t="s">
        <v>4</v>
      </c>
      <c r="B766" s="7">
        <v>41379</v>
      </c>
      <c r="C766">
        <v>37</v>
      </c>
      <c r="D766" s="4">
        <v>777.66317500708499</v>
      </c>
      <c r="E766" s="2">
        <v>0.47838601461784436</v>
      </c>
      <c r="F766" s="2">
        <v>0.27473229727788329</v>
      </c>
      <c r="G766" s="2">
        <v>2.2656702078623341</v>
      </c>
      <c r="H766" s="3">
        <f t="shared" si="54"/>
        <v>1.7412805824353865</v>
      </c>
      <c r="I766" s="3">
        <f t="shared" si="55"/>
        <v>8.2468287504278326</v>
      </c>
      <c r="J766" s="3">
        <f t="shared" si="56"/>
        <v>0.21114547605284656</v>
      </c>
    </row>
    <row r="767" spans="1:10" x14ac:dyDescent="0.2">
      <c r="A767" s="12" t="s">
        <v>4</v>
      </c>
      <c r="B767" s="7">
        <v>41381</v>
      </c>
      <c r="C767">
        <v>39</v>
      </c>
      <c r="D767" s="4">
        <v>777.66317500708499</v>
      </c>
      <c r="E767" s="2">
        <v>0.52306199936121101</v>
      </c>
      <c r="F767" s="2">
        <v>0.26334377432418599</v>
      </c>
      <c r="G767" s="2">
        <v>2.4305575295173325</v>
      </c>
      <c r="H767" s="3">
        <f t="shared" si="54"/>
        <v>1.9862326371813226</v>
      </c>
      <c r="I767" s="3">
        <f t="shared" si="55"/>
        <v>9.2295993545122723</v>
      </c>
      <c r="J767" s="3">
        <f t="shared" si="56"/>
        <v>0.21520247639029644</v>
      </c>
    </row>
    <row r="768" spans="1:10" x14ac:dyDescent="0.2">
      <c r="A768" s="12" t="s">
        <v>4</v>
      </c>
      <c r="B768" s="7">
        <v>41383</v>
      </c>
      <c r="C768">
        <v>41</v>
      </c>
      <c r="D768" s="4">
        <v>777.66317500708499</v>
      </c>
      <c r="E768" s="2">
        <v>0.1377533646516714</v>
      </c>
      <c r="F768" s="2">
        <v>7.2993144420576903E-2</v>
      </c>
      <c r="G768" s="2">
        <v>0.64602338502243561</v>
      </c>
      <c r="H768" s="3">
        <f t="shared" si="54"/>
        <v>1.8872096242073724</v>
      </c>
      <c r="I768" s="3">
        <f t="shared" si="55"/>
        <v>8.8504665766984054</v>
      </c>
      <c r="J768" s="3">
        <f t="shared" si="56"/>
        <v>0.21323278358861172</v>
      </c>
    </row>
    <row r="769" spans="1:10" x14ac:dyDescent="0.2">
      <c r="A769" s="12" t="s">
        <v>4</v>
      </c>
      <c r="B769" s="7">
        <v>41385</v>
      </c>
      <c r="C769">
        <v>43</v>
      </c>
      <c r="D769" s="4">
        <v>777.66317500708499</v>
      </c>
      <c r="E769" s="2">
        <v>0.38503509153107224</v>
      </c>
      <c r="F769" s="2">
        <v>0.21376652512861885</v>
      </c>
      <c r="G769" s="2">
        <v>1.831175240697442</v>
      </c>
      <c r="H769" s="3">
        <f t="shared" si="54"/>
        <v>1.8011945102227989</v>
      </c>
      <c r="I769" s="3">
        <f t="shared" si="55"/>
        <v>8.5662394502397508</v>
      </c>
      <c r="J769" s="3">
        <f t="shared" si="56"/>
        <v>0.21026665442703532</v>
      </c>
    </row>
    <row r="770" spans="1:10" x14ac:dyDescent="0.2">
      <c r="A770" s="12" t="s">
        <v>4</v>
      </c>
      <c r="B770" s="7">
        <v>41387</v>
      </c>
      <c r="C770">
        <v>45</v>
      </c>
      <c r="D770" s="4">
        <v>777.66317500708499</v>
      </c>
      <c r="E770" s="2">
        <v>0.14212098298241321</v>
      </c>
      <c r="F770" s="2">
        <v>8.0598580570165307E-2</v>
      </c>
      <c r="G770" s="2">
        <v>0.67909072544913096</v>
      </c>
      <c r="H770" s="3">
        <f t="shared" si="54"/>
        <v>1.7633186834933081</v>
      </c>
      <c r="I770" s="3">
        <f t="shared" si="55"/>
        <v>8.4255916251272787</v>
      </c>
      <c r="J770" s="3">
        <f t="shared" si="56"/>
        <v>0.20928128990190303</v>
      </c>
    </row>
    <row r="771" spans="1:10" x14ac:dyDescent="0.2">
      <c r="A771" s="12" t="s">
        <v>4</v>
      </c>
      <c r="B771" s="7">
        <v>41389</v>
      </c>
      <c r="C771">
        <v>47</v>
      </c>
      <c r="D771" s="4">
        <v>777.66317500708499</v>
      </c>
      <c r="E771" s="2">
        <v>0.18694727230219305</v>
      </c>
      <c r="F771" s="2">
        <v>8.3802077482812751E-2</v>
      </c>
      <c r="G771" s="2">
        <v>0.80432592038633632</v>
      </c>
      <c r="H771" s="3">
        <f t="shared" si="54"/>
        <v>2.2308190669919212</v>
      </c>
      <c r="I771" s="3">
        <f t="shared" si="55"/>
        <v>9.5979233993488791</v>
      </c>
      <c r="J771" s="3">
        <f t="shared" si="56"/>
        <v>0.23242726308310188</v>
      </c>
    </row>
    <row r="772" spans="1:10" x14ac:dyDescent="0.2">
      <c r="A772" s="12" t="s">
        <v>4</v>
      </c>
      <c r="B772" s="7">
        <v>41391</v>
      </c>
      <c r="C772">
        <v>49</v>
      </c>
      <c r="D772" s="4">
        <v>777.66317500708499</v>
      </c>
      <c r="E772" s="2">
        <v>0.23341642194156315</v>
      </c>
      <c r="F772" s="2">
        <v>0.11826244061079703</v>
      </c>
      <c r="G772" s="2">
        <v>1.0365918066302555</v>
      </c>
      <c r="H772" s="3">
        <f t="shared" si="54"/>
        <v>1.9737155832064983</v>
      </c>
      <c r="I772" s="3">
        <f t="shared" si="55"/>
        <v>8.7651819231575843</v>
      </c>
      <c r="J772" s="3">
        <f t="shared" si="56"/>
        <v>0.22517679615889635</v>
      </c>
    </row>
    <row r="773" spans="1:10" x14ac:dyDescent="0.2">
      <c r="A773" s="12" t="s">
        <v>4</v>
      </c>
      <c r="B773" s="7">
        <v>41393</v>
      </c>
      <c r="C773">
        <v>51</v>
      </c>
      <c r="D773" s="4">
        <v>777.66317500708499</v>
      </c>
      <c r="E773" s="2">
        <v>0.30900115715465332</v>
      </c>
      <c r="F773" s="2">
        <v>0.14537236487721361</v>
      </c>
      <c r="G773" s="2">
        <v>1.174783240814089</v>
      </c>
      <c r="H773" s="3">
        <f t="shared" si="54"/>
        <v>2.1255838922043133</v>
      </c>
      <c r="I773" s="3">
        <f t="shared" si="55"/>
        <v>8.0812005899907486</v>
      </c>
      <c r="J773" s="3">
        <f t="shared" si="56"/>
        <v>0.26302823058705271</v>
      </c>
    </row>
    <row r="774" spans="1:10" x14ac:dyDescent="0.2">
      <c r="A774" s="12" t="s">
        <v>4</v>
      </c>
      <c r="B774" s="7">
        <v>41395</v>
      </c>
      <c r="C774">
        <v>53</v>
      </c>
      <c r="D774" s="4">
        <v>777.66317500708499</v>
      </c>
      <c r="E774" s="2">
        <v>0.1664074706230389</v>
      </c>
      <c r="F774" s="2">
        <v>8.9316615644684988E-2</v>
      </c>
      <c r="G774" s="2">
        <v>0.70751086322623225</v>
      </c>
      <c r="H774" s="3">
        <f t="shared" si="54"/>
        <v>1.8631188544473405</v>
      </c>
      <c r="I774" s="3">
        <f t="shared" si="55"/>
        <v>7.921380116335996</v>
      </c>
      <c r="J774" s="3">
        <f t="shared" si="56"/>
        <v>0.23520129410342183</v>
      </c>
    </row>
    <row r="775" spans="1:10" x14ac:dyDescent="0.2">
      <c r="A775" s="12" t="s">
        <v>4</v>
      </c>
      <c r="B775" s="7">
        <v>41397</v>
      </c>
      <c r="C775">
        <v>55</v>
      </c>
      <c r="D775" s="4">
        <v>777.66317500708499</v>
      </c>
      <c r="E775" s="2">
        <v>0.5519431401531969</v>
      </c>
      <c r="F775" s="2">
        <v>0.19906111133107307</v>
      </c>
      <c r="G775" s="2">
        <v>2.1335300173495035</v>
      </c>
      <c r="H775" s="3">
        <f t="shared" si="54"/>
        <v>2.7727321346820974</v>
      </c>
      <c r="I775" s="3">
        <f t="shared" si="55"/>
        <v>10.71796496605042</v>
      </c>
      <c r="J775" s="3">
        <f t="shared" si="56"/>
        <v>0.2586994959831308</v>
      </c>
    </row>
    <row r="776" spans="1:10" x14ac:dyDescent="0.2">
      <c r="A776" s="12" t="s">
        <v>4</v>
      </c>
      <c r="B776" s="7">
        <v>41399</v>
      </c>
      <c r="C776">
        <v>57</v>
      </c>
      <c r="D776" s="4">
        <v>777.66317500708499</v>
      </c>
      <c r="E776" s="2">
        <v>0.129484150498377</v>
      </c>
      <c r="F776" s="2">
        <v>6.6502080437509825E-2</v>
      </c>
      <c r="G776" s="2">
        <v>0.6874182417552045</v>
      </c>
      <c r="H776" s="3">
        <f t="shared" si="54"/>
        <v>1.9470691690623076</v>
      </c>
      <c r="I776" s="3">
        <f t="shared" si="55"/>
        <v>10.336793033131535</v>
      </c>
      <c r="J776" s="3">
        <f t="shared" si="56"/>
        <v>0.18836298287307804</v>
      </c>
    </row>
    <row r="777" spans="1:10" x14ac:dyDescent="0.2">
      <c r="A777" s="12" t="s">
        <v>4</v>
      </c>
      <c r="B777" s="7">
        <v>41401</v>
      </c>
      <c r="C777">
        <v>59</v>
      </c>
      <c r="D777" s="4">
        <v>777.66317500708499</v>
      </c>
      <c r="E777" s="2">
        <v>0.11956448976910397</v>
      </c>
      <c r="F777" s="2">
        <v>7.0465182124755235E-2</v>
      </c>
      <c r="G777" s="2">
        <v>0.6627322262282811</v>
      </c>
      <c r="H777" s="3">
        <f t="shared" si="54"/>
        <v>1.6967882032493828</v>
      </c>
      <c r="I777" s="3">
        <f t="shared" si="55"/>
        <v>9.4051020127209117</v>
      </c>
      <c r="J777" s="3">
        <f t="shared" si="56"/>
        <v>0.18041146188041177</v>
      </c>
    </row>
    <row r="778" spans="1:10" x14ac:dyDescent="0.2">
      <c r="A778" s="12" t="s">
        <v>4</v>
      </c>
      <c r="B778" s="7">
        <v>41403</v>
      </c>
      <c r="C778">
        <v>61</v>
      </c>
      <c r="D778" s="4">
        <v>777.66317500708499</v>
      </c>
      <c r="E778" s="2">
        <v>0.48765231659342323</v>
      </c>
      <c r="F778" s="2">
        <v>0.25133444881186884</v>
      </c>
      <c r="G778" s="2">
        <v>3.0929994714054487</v>
      </c>
      <c r="H778" s="3">
        <f t="shared" si="54"/>
        <v>1.9402525952916434</v>
      </c>
      <c r="I778" s="3">
        <f t="shared" si="55"/>
        <v>12.306309326186515</v>
      </c>
      <c r="J778" s="3">
        <f t="shared" si="56"/>
        <v>0.15766323955168204</v>
      </c>
    </row>
    <row r="779" spans="1:10" x14ac:dyDescent="0.2">
      <c r="A779" s="12" t="s">
        <v>4</v>
      </c>
      <c r="B779" s="7">
        <v>41405</v>
      </c>
      <c r="C779">
        <v>63</v>
      </c>
      <c r="D779" s="4">
        <v>777.66317500708499</v>
      </c>
      <c r="E779" s="2">
        <v>0.20326840603057789</v>
      </c>
      <c r="F779" s="2">
        <v>8.6091312826189911E-2</v>
      </c>
      <c r="G779" s="2">
        <v>1.3297900653132464</v>
      </c>
      <c r="H779" s="3">
        <f t="shared" si="54"/>
        <v>2.361079176954326</v>
      </c>
      <c r="I779" s="3">
        <f t="shared" si="55"/>
        <v>15.446274678119554</v>
      </c>
      <c r="J779" s="3">
        <f t="shared" si="56"/>
        <v>0.15285751588367885</v>
      </c>
    </row>
    <row r="780" spans="1:10" x14ac:dyDescent="0.2">
      <c r="A780" s="12" t="s">
        <v>4</v>
      </c>
      <c r="B780" s="7">
        <v>41407</v>
      </c>
      <c r="C780">
        <v>65</v>
      </c>
      <c r="D780" s="4">
        <v>777.66317500708499</v>
      </c>
      <c r="E780" s="2">
        <v>0.65384679998893525</v>
      </c>
      <c r="F780" s="2">
        <v>0.2451364711053246</v>
      </c>
      <c r="G780" s="2">
        <v>4.2098549835594694</v>
      </c>
      <c r="H780" s="3">
        <f t="shared" si="54"/>
        <v>2.6672767093396126</v>
      </c>
      <c r="I780" s="3">
        <f t="shared" si="55"/>
        <v>17.173515489462503</v>
      </c>
      <c r="J780" s="3">
        <f t="shared" si="56"/>
        <v>0.15531337838057832</v>
      </c>
    </row>
    <row r="781" spans="1:10" x14ac:dyDescent="0.2">
      <c r="A781" s="12" t="s">
        <v>4</v>
      </c>
      <c r="B781" s="7">
        <v>41409</v>
      </c>
      <c r="C781">
        <v>67</v>
      </c>
      <c r="D781" s="4">
        <v>777.66317500708499</v>
      </c>
      <c r="E781" s="2">
        <v>0.30195260240866534</v>
      </c>
      <c r="F781" s="2">
        <v>0.15513546403661585</v>
      </c>
      <c r="G781" s="2">
        <v>2.030958746612276</v>
      </c>
      <c r="H781" s="3">
        <f t="shared" si="54"/>
        <v>1.9463802444126959</v>
      </c>
      <c r="I781" s="3">
        <f t="shared" si="55"/>
        <v>13.091518172356251</v>
      </c>
      <c r="J781" s="3">
        <f t="shared" si="56"/>
        <v>0.14867490682040435</v>
      </c>
    </row>
    <row r="782" spans="1:10" x14ac:dyDescent="0.2">
      <c r="A782" s="12" t="s">
        <v>4</v>
      </c>
      <c r="B782" s="7">
        <v>41411</v>
      </c>
      <c r="C782">
        <v>69</v>
      </c>
      <c r="D782" s="4">
        <v>777.66317500708499</v>
      </c>
      <c r="E782" s="2">
        <v>5.4947406388289023E-2</v>
      </c>
      <c r="F782" s="2">
        <v>4.1861336388451582E-2</v>
      </c>
      <c r="G782" s="2">
        <v>0.40394952130758238</v>
      </c>
      <c r="H782" s="3">
        <f t="shared" si="54"/>
        <v>1.3126051657406603</v>
      </c>
      <c r="I782" s="3">
        <f t="shared" si="55"/>
        <v>9.6497043849517716</v>
      </c>
      <c r="J782" s="3">
        <f t="shared" si="56"/>
        <v>0.13602542765844744</v>
      </c>
    </row>
    <row r="783" spans="1:10" x14ac:dyDescent="0.2">
      <c r="A783" s="12" t="s">
        <v>4</v>
      </c>
      <c r="B783" s="7">
        <v>41413</v>
      </c>
      <c r="C783">
        <v>71</v>
      </c>
      <c r="D783" s="4">
        <v>777.66317500708499</v>
      </c>
      <c r="E783" s="2">
        <v>4.7951529060195078E-2</v>
      </c>
      <c r="F783" s="2">
        <v>3.7867683133449445E-2</v>
      </c>
      <c r="G783" s="2">
        <v>0.36530482097289257</v>
      </c>
      <c r="H783" s="3">
        <f t="shared" si="54"/>
        <v>1.2662915999167197</v>
      </c>
      <c r="I783" s="3">
        <f t="shared" si="55"/>
        <v>9.6468754025833157</v>
      </c>
      <c r="J783" s="3">
        <f t="shared" si="56"/>
        <v>0.13126442988759054</v>
      </c>
    </row>
    <row r="784" spans="1:10" x14ac:dyDescent="0.2">
      <c r="A784" s="12" t="s">
        <v>4</v>
      </c>
      <c r="B784" s="7">
        <v>41415</v>
      </c>
      <c r="C784">
        <v>73</v>
      </c>
      <c r="D784" s="4">
        <v>777.66317500708499</v>
      </c>
      <c r="E784" s="2">
        <v>0.1028441711251234</v>
      </c>
      <c r="F784" s="2">
        <v>6.816802376990766E-2</v>
      </c>
      <c r="G784" s="2">
        <v>0.96202853442684033</v>
      </c>
      <c r="H784" s="3">
        <f t="shared" si="54"/>
        <v>1.5086864109814975</v>
      </c>
      <c r="I784" s="3">
        <f t="shared" si="55"/>
        <v>14.112607073281794</v>
      </c>
      <c r="J784" s="3">
        <f t="shared" si="56"/>
        <v>0.10690345186735666</v>
      </c>
    </row>
    <row r="785" spans="1:10" x14ac:dyDescent="0.2">
      <c r="A785" s="12" t="s">
        <v>4</v>
      </c>
      <c r="B785" s="7">
        <v>41417</v>
      </c>
      <c r="C785">
        <v>75</v>
      </c>
      <c r="D785" s="4">
        <v>777.66317500708499</v>
      </c>
      <c r="E785" s="2">
        <v>0.14186960801254445</v>
      </c>
      <c r="F785" s="2">
        <v>8.0557186989911697E-2</v>
      </c>
      <c r="G785" s="2">
        <v>1.1549840921244712</v>
      </c>
      <c r="H785" s="3">
        <f t="shared" si="54"/>
        <v>1.7611042951426668</v>
      </c>
      <c r="I785" s="3">
        <f t="shared" si="55"/>
        <v>14.337443191370518</v>
      </c>
      <c r="J785" s="3">
        <f t="shared" si="56"/>
        <v>0.12283252122684243</v>
      </c>
    </row>
    <row r="786" spans="1:10" x14ac:dyDescent="0.2">
      <c r="A786" s="12" t="s">
        <v>4</v>
      </c>
      <c r="B786" s="7">
        <v>41419</v>
      </c>
      <c r="C786">
        <v>77</v>
      </c>
      <c r="D786" s="4">
        <v>777.66317500708499</v>
      </c>
      <c r="E786" s="2">
        <v>0.36427691889440406</v>
      </c>
      <c r="F786" s="2">
        <v>0.32432769047705517</v>
      </c>
      <c r="G786" s="2">
        <v>3.3453490503570849</v>
      </c>
      <c r="H786" s="3">
        <f t="shared" si="54"/>
        <v>1.1231755091851312</v>
      </c>
      <c r="I786" s="3">
        <f t="shared" si="55"/>
        <v>10.314719182430569</v>
      </c>
      <c r="J786" s="3">
        <f t="shared" si="56"/>
        <v>0.10889055623523676</v>
      </c>
    </row>
    <row r="787" spans="1:10" x14ac:dyDescent="0.2">
      <c r="A787" s="12" t="s">
        <v>4</v>
      </c>
      <c r="B787" s="7">
        <v>41421</v>
      </c>
      <c r="C787">
        <v>79</v>
      </c>
      <c r="D787" s="4">
        <v>777.66317500708499</v>
      </c>
      <c r="E787" s="2">
        <v>0.1353867686932739</v>
      </c>
      <c r="F787" s="2">
        <v>0.12907382106912918</v>
      </c>
      <c r="G787" s="2">
        <v>1.1759788235195832</v>
      </c>
      <c r="H787" s="3">
        <f t="shared" si="54"/>
        <v>1.0489095896584919</v>
      </c>
      <c r="I787" s="3">
        <f t="shared" si="55"/>
        <v>9.110901139974418</v>
      </c>
      <c r="J787" s="3">
        <f t="shared" si="56"/>
        <v>0.1151268764245901</v>
      </c>
    </row>
    <row r="788" spans="1:10" x14ac:dyDescent="0.2">
      <c r="A788" s="12" t="s">
        <v>4</v>
      </c>
      <c r="B788" s="7">
        <v>41423</v>
      </c>
      <c r="C788">
        <v>81</v>
      </c>
      <c r="D788" s="4">
        <v>777.66317500708499</v>
      </c>
      <c r="E788" s="2">
        <v>9.5178731457500138E-2</v>
      </c>
      <c r="F788" s="2">
        <v>0.11445590667946012</v>
      </c>
      <c r="G788" s="2">
        <v>0.88000908819098789</v>
      </c>
      <c r="H788" s="3">
        <f t="shared" si="54"/>
        <v>0.83157553173776566</v>
      </c>
      <c r="I788" s="3">
        <f t="shared" si="55"/>
        <v>7.6886297415431804</v>
      </c>
      <c r="J788" s="3">
        <f t="shared" si="56"/>
        <v>0.10815653239804218</v>
      </c>
    </row>
    <row r="789" spans="1:10" x14ac:dyDescent="0.2">
      <c r="A789" s="12" t="s">
        <v>4</v>
      </c>
      <c r="B789" s="7">
        <v>41425</v>
      </c>
      <c r="C789">
        <v>83</v>
      </c>
      <c r="D789" s="4">
        <v>777.66317500708499</v>
      </c>
      <c r="E789" s="2">
        <v>0.13292092640411063</v>
      </c>
      <c r="F789" s="2">
        <v>0.18134062784818536</v>
      </c>
      <c r="G789" s="2">
        <v>1.5939641286036474</v>
      </c>
      <c r="H789" s="3">
        <f t="shared" si="54"/>
        <v>0.73299032865039648</v>
      </c>
      <c r="I789" s="3">
        <f t="shared" si="55"/>
        <v>8.7898897644607334</v>
      </c>
      <c r="J789" s="3">
        <f t="shared" si="56"/>
        <v>8.3390161684850903E-2</v>
      </c>
    </row>
    <row r="790" spans="1:10" x14ac:dyDescent="0.2">
      <c r="A790" s="12" t="s">
        <v>4</v>
      </c>
      <c r="B790" s="7">
        <v>41427</v>
      </c>
      <c r="C790">
        <v>85</v>
      </c>
      <c r="D790" s="4">
        <v>777.66317500708499</v>
      </c>
      <c r="E790" s="2">
        <v>0.13083455688781989</v>
      </c>
      <c r="F790" s="2">
        <v>0.14219949431540285</v>
      </c>
      <c r="G790" s="2">
        <v>1.5118642452698601</v>
      </c>
      <c r="H790" s="3">
        <f t="shared" si="54"/>
        <v>0.92007751165151697</v>
      </c>
      <c r="I790" s="3">
        <f t="shared" si="55"/>
        <v>10.631994526763215</v>
      </c>
      <c r="J790" s="3">
        <f t="shared" si="56"/>
        <v>8.653856144634639E-2</v>
      </c>
    </row>
    <row r="791" spans="1:10" x14ac:dyDescent="0.2">
      <c r="A791" s="12" t="s">
        <v>4</v>
      </c>
      <c r="B791" s="7">
        <v>41429</v>
      </c>
      <c r="C791">
        <v>87</v>
      </c>
      <c r="D791" s="4">
        <v>777.66317500708499</v>
      </c>
      <c r="E791" s="2">
        <v>0.17501271897071405</v>
      </c>
      <c r="F791" s="2">
        <v>0.13766689915691452</v>
      </c>
      <c r="G791" s="2">
        <v>2.2422435941246741</v>
      </c>
      <c r="H791" s="3">
        <f t="shared" si="54"/>
        <v>1.2712766833749358</v>
      </c>
      <c r="I791" s="3">
        <f t="shared" si="55"/>
        <v>16.287456228449919</v>
      </c>
      <c r="J791" s="3">
        <f t="shared" si="56"/>
        <v>7.8052500374757638E-2</v>
      </c>
    </row>
    <row r="792" spans="1:10" x14ac:dyDescent="0.2">
      <c r="A792" s="12" t="s">
        <v>4</v>
      </c>
      <c r="B792" s="7">
        <v>41431</v>
      </c>
      <c r="C792">
        <v>89</v>
      </c>
      <c r="D792" s="4">
        <v>777.66317500708499</v>
      </c>
      <c r="E792" s="2">
        <v>0.10409390126672145</v>
      </c>
      <c r="F792" s="2">
        <v>0.10096307271551781</v>
      </c>
      <c r="G792" s="2">
        <v>1.4495703412709999</v>
      </c>
      <c r="H792" s="3">
        <f t="shared" si="54"/>
        <v>1.0310096401287758</v>
      </c>
      <c r="I792" s="3">
        <f t="shared" si="55"/>
        <v>14.357430912938172</v>
      </c>
      <c r="J792" s="3">
        <f t="shared" si="56"/>
        <v>7.1810175955621947E-2</v>
      </c>
    </row>
    <row r="793" spans="1:10" x14ac:dyDescent="0.2">
      <c r="A793" s="12" t="s">
        <v>4</v>
      </c>
      <c r="B793" s="7">
        <v>41433</v>
      </c>
      <c r="C793">
        <v>91</v>
      </c>
      <c r="D793" s="4">
        <v>777.66317500708499</v>
      </c>
      <c r="E793" s="2">
        <v>3.6570111929225969E-2</v>
      </c>
      <c r="F793" s="2">
        <v>4.9066636536437419E-2</v>
      </c>
      <c r="G793" s="2">
        <v>0.49586253252975721</v>
      </c>
      <c r="H793" s="3">
        <f t="shared" si="54"/>
        <v>0.74531523883991124</v>
      </c>
      <c r="I793" s="3">
        <f t="shared" si="55"/>
        <v>10.105900211063464</v>
      </c>
      <c r="J793" s="3">
        <f t="shared" si="56"/>
        <v>7.3750504484892412E-2</v>
      </c>
    </row>
    <row r="794" spans="1:10" x14ac:dyDescent="0.2">
      <c r="A794" s="12" t="s">
        <v>4</v>
      </c>
      <c r="B794" s="7">
        <v>41435</v>
      </c>
      <c r="C794">
        <v>93</v>
      </c>
      <c r="D794" s="4">
        <v>777.66317500708499</v>
      </c>
      <c r="E794" s="2">
        <v>0.17359896082791129</v>
      </c>
      <c r="F794" s="2">
        <v>0.21906084944292167</v>
      </c>
      <c r="G794" s="2">
        <v>2.7238941167737312</v>
      </c>
      <c r="H794" s="3">
        <f t="shared" si="54"/>
        <v>0.79246913024111187</v>
      </c>
      <c r="I794" s="3">
        <f t="shared" si="55"/>
        <v>12.434417759726012</v>
      </c>
      <c r="J794" s="3">
        <f t="shared" si="56"/>
        <v>6.3731904907349174E-2</v>
      </c>
    </row>
    <row r="795" spans="1:10" x14ac:dyDescent="0.2">
      <c r="A795" s="12" t="s">
        <v>4</v>
      </c>
      <c r="B795" s="7">
        <v>41437</v>
      </c>
      <c r="C795">
        <v>95</v>
      </c>
      <c r="D795" s="4">
        <v>777.66317500708499</v>
      </c>
      <c r="E795" s="2">
        <v>0.13707209563946901</v>
      </c>
      <c r="F795" s="2">
        <v>0.15422335230600678</v>
      </c>
      <c r="G795" s="2">
        <v>2.0185070052156688</v>
      </c>
      <c r="H795" s="3">
        <f t="shared" si="54"/>
        <v>0.88878949646674388</v>
      </c>
      <c r="I795" s="3">
        <f t="shared" si="55"/>
        <v>13.088206001452939</v>
      </c>
      <c r="J795" s="3">
        <f t="shared" si="56"/>
        <v>6.7907664073141749E-2</v>
      </c>
    </row>
    <row r="796" spans="1:10" x14ac:dyDescent="0.2">
      <c r="A796" s="12" t="s">
        <v>4</v>
      </c>
      <c r="B796" s="7">
        <v>41439</v>
      </c>
      <c r="C796">
        <v>97</v>
      </c>
      <c r="D796" s="4">
        <v>777.66317500708499</v>
      </c>
      <c r="E796" s="2">
        <v>0.1495213179520469</v>
      </c>
      <c r="F796" s="2">
        <v>0.17898909140748737</v>
      </c>
      <c r="G796" s="2">
        <v>2.4449711012368054</v>
      </c>
      <c r="H796" s="3">
        <f t="shared" si="54"/>
        <v>0.83536553415786663</v>
      </c>
      <c r="I796" s="3">
        <f t="shared" si="55"/>
        <v>13.659888890494299</v>
      </c>
      <c r="J796" s="3">
        <f t="shared" si="56"/>
        <v>6.1154636092185514E-2</v>
      </c>
    </row>
    <row r="797" spans="1:10" x14ac:dyDescent="0.2">
      <c r="A797" s="12" t="s">
        <v>4</v>
      </c>
      <c r="B797" s="7">
        <v>41441</v>
      </c>
      <c r="C797">
        <v>99</v>
      </c>
      <c r="D797" s="4">
        <v>777.66317500708499</v>
      </c>
      <c r="E797" s="2">
        <v>8.0516277227487901E-2</v>
      </c>
      <c r="F797" s="2">
        <v>0.10918129839239162</v>
      </c>
      <c r="G797" s="2">
        <v>1.5071805780400014</v>
      </c>
      <c r="H797" s="3">
        <f t="shared" si="54"/>
        <v>0.7374548426610279</v>
      </c>
      <c r="I797" s="3">
        <f t="shared" si="55"/>
        <v>13.804384086212977</v>
      </c>
      <c r="J797" s="3">
        <f t="shared" si="56"/>
        <v>5.3421785286136399E-2</v>
      </c>
    </row>
    <row r="798" spans="1:10" x14ac:dyDescent="0.2">
      <c r="A798" s="12" t="s">
        <v>4</v>
      </c>
      <c r="B798" s="7">
        <v>41443</v>
      </c>
      <c r="C798">
        <v>101</v>
      </c>
      <c r="D798" s="4">
        <v>777.66317500708499</v>
      </c>
      <c r="E798" s="2">
        <v>1.4919721048422747E-2</v>
      </c>
      <c r="F798" s="2">
        <v>2.5590214044845214E-2</v>
      </c>
      <c r="G798" s="2">
        <v>0.29903900559715713</v>
      </c>
      <c r="H798" s="3">
        <f t="shared" si="54"/>
        <v>0.58302447264711776</v>
      </c>
      <c r="I798" s="3">
        <f t="shared" si="55"/>
        <v>11.685678168737095</v>
      </c>
      <c r="J798" s="3">
        <f t="shared" si="56"/>
        <v>4.9892223988068883E-2</v>
      </c>
    </row>
    <row r="799" spans="1:10" x14ac:dyDescent="0.2">
      <c r="A799" s="12" t="s">
        <v>4</v>
      </c>
      <c r="B799" s="7">
        <v>41445</v>
      </c>
      <c r="C799">
        <v>103</v>
      </c>
      <c r="D799" s="4">
        <v>777.66317500708499</v>
      </c>
      <c r="E799" s="2">
        <v>9.2055848192877265E-2</v>
      </c>
      <c r="F799" s="2">
        <v>0.10694024242523138</v>
      </c>
      <c r="G799" s="2">
        <v>1.6088155142391631</v>
      </c>
      <c r="H799" s="3">
        <f t="shared" si="54"/>
        <v>0.86081577996458414</v>
      </c>
      <c r="I799" s="3">
        <f t="shared" si="55"/>
        <v>15.044060848880035</v>
      </c>
      <c r="J799" s="3">
        <f t="shared" si="56"/>
        <v>5.7219642263589235E-2</v>
      </c>
    </row>
    <row r="800" spans="1:10" x14ac:dyDescent="0.2">
      <c r="A800" s="12" t="s">
        <v>4</v>
      </c>
      <c r="B800" s="7">
        <v>41343</v>
      </c>
      <c r="C800">
        <v>1</v>
      </c>
      <c r="D800" s="4">
        <v>389.65081314870696</v>
      </c>
      <c r="E800" s="2">
        <v>2.7284612962813794E-2</v>
      </c>
      <c r="F800" s="2">
        <v>1.4012353477701816E-2</v>
      </c>
      <c r="G800" s="2">
        <v>0.1276531079213841</v>
      </c>
      <c r="H800" s="3">
        <f t="shared" si="54"/>
        <v>1.94718274886745</v>
      </c>
      <c r="I800" s="3">
        <f t="shared" si="55"/>
        <v>9.1100405170709866</v>
      </c>
      <c r="J800" s="3">
        <f t="shared" si="56"/>
        <v>0.21374029514124465</v>
      </c>
    </row>
    <row r="801" spans="1:10" x14ac:dyDescent="0.2">
      <c r="A801" s="12" t="s">
        <v>4</v>
      </c>
      <c r="B801" s="7">
        <v>41345</v>
      </c>
      <c r="C801">
        <v>3</v>
      </c>
      <c r="D801" s="4">
        <v>389.65081314870696</v>
      </c>
      <c r="E801" s="2">
        <v>1.7118540166537299E-2</v>
      </c>
      <c r="F801" s="2">
        <v>8.1693925297807862E-3</v>
      </c>
      <c r="G801" s="2">
        <v>7.724792892635185E-2</v>
      </c>
      <c r="H801" s="3">
        <f t="shared" si="54"/>
        <v>2.0954483585080776</v>
      </c>
      <c r="I801" s="3">
        <f t="shared" si="55"/>
        <v>9.455773932364183</v>
      </c>
      <c r="J801" s="3">
        <f t="shared" si="56"/>
        <v>0.22160516669460628</v>
      </c>
    </row>
    <row r="802" spans="1:10" x14ac:dyDescent="0.2">
      <c r="A802" s="12" t="s">
        <v>4</v>
      </c>
      <c r="B802" s="7">
        <v>41347</v>
      </c>
      <c r="C802">
        <v>5</v>
      </c>
      <c r="D802" s="4">
        <v>389.65081314870696</v>
      </c>
      <c r="E802" s="2">
        <v>3.6516293795929286E-2</v>
      </c>
      <c r="F802" s="2">
        <v>1.3807825707256347E-2</v>
      </c>
      <c r="G802" s="2">
        <v>0.159515003537508</v>
      </c>
      <c r="H802" s="3">
        <f t="shared" si="54"/>
        <v>2.6446085408464484</v>
      </c>
      <c r="I802" s="3">
        <f t="shared" si="55"/>
        <v>11.552507028943667</v>
      </c>
      <c r="J802" s="3">
        <f t="shared" si="56"/>
        <v>0.22892074717813568</v>
      </c>
    </row>
    <row r="803" spans="1:10" x14ac:dyDescent="0.2">
      <c r="A803" s="12" t="s">
        <v>4</v>
      </c>
      <c r="B803" s="7">
        <v>41349</v>
      </c>
      <c r="C803">
        <v>7</v>
      </c>
      <c r="D803" s="4">
        <v>389.65081314870696</v>
      </c>
      <c r="E803" s="2">
        <v>1.2932325922205709E-2</v>
      </c>
      <c r="F803" s="2">
        <v>9.520348334102393E-3</v>
      </c>
      <c r="G803" s="2">
        <v>8.5613680478373019E-2</v>
      </c>
      <c r="H803" s="3">
        <f t="shared" si="54"/>
        <v>1.3583878938422276</v>
      </c>
      <c r="I803" s="3">
        <f t="shared" si="55"/>
        <v>8.9927046231806749</v>
      </c>
      <c r="J803" s="3">
        <f t="shared" si="56"/>
        <v>0.15105443253864737</v>
      </c>
    </row>
    <row r="804" spans="1:10" x14ac:dyDescent="0.2">
      <c r="A804" s="12" t="s">
        <v>4</v>
      </c>
      <c r="B804" s="7">
        <v>41351</v>
      </c>
      <c r="C804">
        <v>9</v>
      </c>
      <c r="D804" s="4">
        <v>389.65081314870696</v>
      </c>
      <c r="E804" s="2">
        <v>2.8069439407360428E-2</v>
      </c>
      <c r="F804" s="2">
        <v>2.2537497734845102E-2</v>
      </c>
      <c r="G804" s="2">
        <v>0.18045357200726825</v>
      </c>
      <c r="H804" s="3">
        <f t="shared" si="54"/>
        <v>1.2454550073658985</v>
      </c>
      <c r="I804" s="3">
        <f t="shared" si="55"/>
        <v>8.0068148705022377</v>
      </c>
      <c r="J804" s="3">
        <f t="shared" si="56"/>
        <v>0.15554936981923448</v>
      </c>
    </row>
    <row r="805" spans="1:10" x14ac:dyDescent="0.2">
      <c r="A805" s="12" t="s">
        <v>4</v>
      </c>
      <c r="B805" s="7">
        <v>41353</v>
      </c>
      <c r="C805">
        <v>11</v>
      </c>
      <c r="D805" s="4">
        <v>389.65081314870696</v>
      </c>
      <c r="E805" s="2">
        <v>2.5713801219355535E-2</v>
      </c>
      <c r="F805" s="2">
        <v>1.2141847680161317E-2</v>
      </c>
      <c r="G805" s="2">
        <v>0.13273568460827131</v>
      </c>
      <c r="H805" s="3">
        <f t="shared" si="54"/>
        <v>2.117783215265463</v>
      </c>
      <c r="I805" s="3">
        <f t="shared" si="55"/>
        <v>10.932082834900774</v>
      </c>
      <c r="J805" s="3">
        <f t="shared" si="56"/>
        <v>0.19372184123087877</v>
      </c>
    </row>
    <row r="806" spans="1:10" x14ac:dyDescent="0.2">
      <c r="A806" s="12" t="s">
        <v>4</v>
      </c>
      <c r="B806" s="7">
        <v>41355</v>
      </c>
      <c r="C806">
        <v>13</v>
      </c>
      <c r="D806" s="4">
        <v>389.65081314870696</v>
      </c>
      <c r="E806" s="2">
        <v>5.287289918124969E-2</v>
      </c>
      <c r="F806" s="2">
        <v>1.8190752405640016E-2</v>
      </c>
      <c r="G806" s="2">
        <v>0.22155962158584633</v>
      </c>
      <c r="H806" s="3">
        <f t="shared" si="54"/>
        <v>2.9065812123778083</v>
      </c>
      <c r="I806" s="3">
        <f t="shared" si="55"/>
        <v>12.179794251784335</v>
      </c>
      <c r="J806" s="3">
        <f t="shared" si="56"/>
        <v>0.23863959869042906</v>
      </c>
    </row>
    <row r="807" spans="1:10" x14ac:dyDescent="0.2">
      <c r="A807" s="12" t="s">
        <v>4</v>
      </c>
      <c r="B807" s="7">
        <v>41357</v>
      </c>
      <c r="C807">
        <v>15</v>
      </c>
      <c r="D807" s="4">
        <v>389.65081314870696</v>
      </c>
      <c r="E807" s="2">
        <v>3.7551882009939523E-2</v>
      </c>
      <c r="F807" s="2">
        <v>1.6196209799508487E-2</v>
      </c>
      <c r="G807" s="2">
        <v>0.17871846666387309</v>
      </c>
      <c r="H807" s="3">
        <f t="shared" si="54"/>
        <v>2.3185598652271797</v>
      </c>
      <c r="I807" s="3">
        <f t="shared" si="55"/>
        <v>11.034585799777473</v>
      </c>
      <c r="J807" s="3">
        <f t="shared" si="56"/>
        <v>0.21011752568673095</v>
      </c>
    </row>
    <row r="808" spans="1:10" x14ac:dyDescent="0.2">
      <c r="A808" s="12" t="s">
        <v>4</v>
      </c>
      <c r="B808" s="7">
        <v>41359</v>
      </c>
      <c r="C808">
        <v>17</v>
      </c>
      <c r="D808" s="4">
        <v>389.65081314870696</v>
      </c>
      <c r="E808" s="2">
        <v>5.3312733753228127E-2</v>
      </c>
      <c r="F808" s="2">
        <v>1.6278274488585619E-2</v>
      </c>
      <c r="G808" s="2">
        <v>0.18401930062500288</v>
      </c>
      <c r="H808" s="3">
        <f t="shared" si="54"/>
        <v>3.2750850706327133</v>
      </c>
      <c r="I808" s="3">
        <f t="shared" si="55"/>
        <v>11.304595014295762</v>
      </c>
      <c r="J808" s="3">
        <f t="shared" si="56"/>
        <v>0.28971272889396293</v>
      </c>
    </row>
    <row r="809" spans="1:10" x14ac:dyDescent="0.2">
      <c r="A809" s="12" t="s">
        <v>4</v>
      </c>
      <c r="B809" s="7">
        <v>41361</v>
      </c>
      <c r="C809">
        <v>19</v>
      </c>
      <c r="D809" s="4">
        <v>389.65081314870696</v>
      </c>
      <c r="E809" s="2">
        <v>5.3825616990592511E-2</v>
      </c>
      <c r="F809" s="2">
        <v>1.634614123363819E-2</v>
      </c>
      <c r="G809" s="2">
        <v>0.17976291576673079</v>
      </c>
      <c r="H809" s="3">
        <f t="shared" ref="H809:H872" si="57">E809/F809</f>
        <v>3.2928638154567351</v>
      </c>
      <c r="I809" s="3">
        <f t="shared" ref="I809:I872" si="58">G809/F809</f>
        <v>10.997269214632905</v>
      </c>
      <c r="J809" s="3">
        <f t="shared" ref="J809:J872" si="59">E809/G809</f>
        <v>0.29942558931587027</v>
      </c>
    </row>
    <row r="810" spans="1:10" x14ac:dyDescent="0.2">
      <c r="A810" s="12" t="s">
        <v>4</v>
      </c>
      <c r="B810" s="7">
        <v>41363</v>
      </c>
      <c r="C810">
        <v>21</v>
      </c>
      <c r="D810" s="4">
        <v>389.65081314870696</v>
      </c>
      <c r="E810" s="2">
        <v>0.10804040994447847</v>
      </c>
      <c r="F810" s="2">
        <v>2.8441944762837981E-2</v>
      </c>
      <c r="G810" s="2">
        <v>0.27665877752003892</v>
      </c>
      <c r="H810" s="3">
        <f t="shared" si="57"/>
        <v>3.7986294835099748</v>
      </c>
      <c r="I810" s="3">
        <f t="shared" si="58"/>
        <v>9.7271399627186916</v>
      </c>
      <c r="J810" s="3">
        <f t="shared" si="59"/>
        <v>0.39051864145771736</v>
      </c>
    </row>
    <row r="811" spans="1:10" x14ac:dyDescent="0.2">
      <c r="A811" s="12" t="s">
        <v>4</v>
      </c>
      <c r="B811" s="7">
        <v>41365</v>
      </c>
      <c r="C811">
        <v>23</v>
      </c>
      <c r="D811" s="4">
        <v>389.65081314870696</v>
      </c>
      <c r="E811" s="2">
        <v>7.0871578875436339E-2</v>
      </c>
      <c r="F811" s="2">
        <v>2.235216227817478E-2</v>
      </c>
      <c r="G811" s="2">
        <v>0.21225178494346528</v>
      </c>
      <c r="H811" s="3">
        <f t="shared" si="57"/>
        <v>3.1706811177116925</v>
      </c>
      <c r="I811" s="3">
        <f t="shared" si="58"/>
        <v>9.4958054751916912</v>
      </c>
      <c r="J811" s="3">
        <f t="shared" si="59"/>
        <v>0.33390333510888248</v>
      </c>
    </row>
    <row r="812" spans="1:10" x14ac:dyDescent="0.2">
      <c r="A812" s="12" t="s">
        <v>4</v>
      </c>
      <c r="B812" s="7">
        <v>41367</v>
      </c>
      <c r="C812">
        <v>25</v>
      </c>
      <c r="D812" s="4">
        <v>389.65081314870696</v>
      </c>
      <c r="E812" s="2">
        <v>6.8849821791085314E-2</v>
      </c>
      <c r="F812" s="2">
        <v>1.7470727998775332E-2</v>
      </c>
      <c r="G812" s="2">
        <v>0.15867026353283531</v>
      </c>
      <c r="H812" s="3">
        <f t="shared" si="57"/>
        <v>3.9408673637361633</v>
      </c>
      <c r="I812" s="3">
        <f t="shared" si="58"/>
        <v>9.0820636406197739</v>
      </c>
      <c r="J812" s="3">
        <f t="shared" si="59"/>
        <v>0.43391761164395809</v>
      </c>
    </row>
    <row r="813" spans="1:10" x14ac:dyDescent="0.2">
      <c r="A813" s="12" t="s">
        <v>4</v>
      </c>
      <c r="B813" s="7">
        <v>41369</v>
      </c>
      <c r="C813">
        <v>27</v>
      </c>
      <c r="D813" s="4">
        <v>389.65081314870696</v>
      </c>
      <c r="E813" s="2">
        <v>0.14282309599219389</v>
      </c>
      <c r="F813" s="2">
        <v>3.0305699381946171E-2</v>
      </c>
      <c r="G813" s="2">
        <v>0.27030272706321673</v>
      </c>
      <c r="H813" s="3">
        <f t="shared" si="57"/>
        <v>4.7127470708455919</v>
      </c>
      <c r="I813" s="3">
        <f t="shared" si="58"/>
        <v>8.919204393093219</v>
      </c>
      <c r="J813" s="3">
        <f t="shared" si="59"/>
        <v>0.5283820017057812</v>
      </c>
    </row>
    <row r="814" spans="1:10" x14ac:dyDescent="0.2">
      <c r="A814" s="12" t="s">
        <v>4</v>
      </c>
      <c r="B814" s="7">
        <v>41371</v>
      </c>
      <c r="C814">
        <v>29</v>
      </c>
      <c r="D814" s="4">
        <v>389.65081314870696</v>
      </c>
      <c r="E814" s="2">
        <v>0.22315300959006112</v>
      </c>
      <c r="F814" s="2">
        <v>5.5444954708751E-2</v>
      </c>
      <c r="G814" s="2">
        <v>0.48127148274021225</v>
      </c>
      <c r="H814" s="3">
        <f t="shared" si="57"/>
        <v>4.0247667395937183</v>
      </c>
      <c r="I814" s="3">
        <f t="shared" si="58"/>
        <v>8.6801672986893443</v>
      </c>
      <c r="J814" s="3">
        <f t="shared" si="59"/>
        <v>0.46367386723081183</v>
      </c>
    </row>
    <row r="815" spans="1:10" x14ac:dyDescent="0.2">
      <c r="A815" s="12" t="s">
        <v>4</v>
      </c>
      <c r="B815" s="7">
        <v>41373</v>
      </c>
      <c r="C815">
        <v>31</v>
      </c>
      <c r="D815" s="4">
        <v>389.65081314870696</v>
      </c>
      <c r="E815" s="2">
        <v>0.18325101041488109</v>
      </c>
      <c r="F815" s="2">
        <v>5.932459830667542E-2</v>
      </c>
      <c r="G815" s="2">
        <v>0.52539044793617962</v>
      </c>
      <c r="H815" s="3">
        <f t="shared" si="57"/>
        <v>3.0889549300877612</v>
      </c>
      <c r="I815" s="3">
        <f t="shared" si="58"/>
        <v>8.8561989955701179</v>
      </c>
      <c r="J815" s="3">
        <f t="shared" si="59"/>
        <v>0.34879014480510884</v>
      </c>
    </row>
    <row r="816" spans="1:10" x14ac:dyDescent="0.2">
      <c r="A816" s="12" t="s">
        <v>4</v>
      </c>
      <c r="B816" s="7">
        <v>41375</v>
      </c>
      <c r="C816">
        <v>33</v>
      </c>
      <c r="D816" s="4">
        <v>389.65081314870696</v>
      </c>
      <c r="E816" s="2">
        <v>0.43780187436968404</v>
      </c>
      <c r="F816" s="2">
        <v>0.1992428959908939</v>
      </c>
      <c r="G816" s="2">
        <v>1.8382704324416641</v>
      </c>
      <c r="H816" s="3">
        <f t="shared" si="57"/>
        <v>2.1973273987630311</v>
      </c>
      <c r="I816" s="3">
        <f t="shared" si="58"/>
        <v>9.2262784241285054</v>
      </c>
      <c r="J816" s="3">
        <f t="shared" si="59"/>
        <v>0.23815966717594328</v>
      </c>
    </row>
    <row r="817" spans="1:10" x14ac:dyDescent="0.2">
      <c r="A817" s="12" t="s">
        <v>4</v>
      </c>
      <c r="B817" s="7">
        <v>41377</v>
      </c>
      <c r="C817">
        <v>35</v>
      </c>
      <c r="D817" s="4">
        <v>389.65081314870696</v>
      </c>
      <c r="E817" s="2">
        <v>1.2511555371535019</v>
      </c>
      <c r="F817" s="2">
        <v>0.54266127302111422</v>
      </c>
      <c r="G817" s="2">
        <v>5.1116246440180042</v>
      </c>
      <c r="H817" s="3">
        <f t="shared" si="57"/>
        <v>2.3055920872850293</v>
      </c>
      <c r="I817" s="3">
        <f t="shared" si="58"/>
        <v>9.4195493545365228</v>
      </c>
      <c r="J817" s="3">
        <f t="shared" si="59"/>
        <v>0.24476670809890066</v>
      </c>
    </row>
    <row r="818" spans="1:10" x14ac:dyDescent="0.2">
      <c r="A818" s="12" t="s">
        <v>4</v>
      </c>
      <c r="B818" s="7">
        <v>41379</v>
      </c>
      <c r="C818">
        <v>37</v>
      </c>
      <c r="D818" s="4">
        <v>389.65081314870696</v>
      </c>
      <c r="E818" s="2">
        <v>0.13196003587418023</v>
      </c>
      <c r="F818" s="2">
        <v>7.8091261210891522E-2</v>
      </c>
      <c r="G818" s="2">
        <v>0.78131439642166056</v>
      </c>
      <c r="H818" s="3">
        <f t="shared" si="57"/>
        <v>1.6898182181718373</v>
      </c>
      <c r="I818" s="3">
        <f t="shared" si="58"/>
        <v>10.005145061131236</v>
      </c>
      <c r="J818" s="3">
        <f t="shared" si="59"/>
        <v>0.1688949243461321</v>
      </c>
    </row>
    <row r="819" spans="1:10" x14ac:dyDescent="0.2">
      <c r="A819" s="12" t="s">
        <v>4</v>
      </c>
      <c r="B819" s="7">
        <v>41381</v>
      </c>
      <c r="C819">
        <v>39</v>
      </c>
      <c r="D819" s="4">
        <v>389.65081314870696</v>
      </c>
      <c r="E819" s="2">
        <v>0.17384185734391255</v>
      </c>
      <c r="F819" s="2">
        <v>9.2635692527773636E-2</v>
      </c>
      <c r="G819" s="2">
        <v>1.0736596450269438</v>
      </c>
      <c r="H819" s="3">
        <f t="shared" si="57"/>
        <v>1.8766185322335884</v>
      </c>
      <c r="I819" s="3">
        <f t="shared" si="58"/>
        <v>11.590129201064091</v>
      </c>
      <c r="J819" s="3">
        <f t="shared" si="59"/>
        <v>0.16191523836173422</v>
      </c>
    </row>
    <row r="820" spans="1:10" x14ac:dyDescent="0.2">
      <c r="A820" s="12" t="s">
        <v>4</v>
      </c>
      <c r="B820" s="7">
        <v>41383</v>
      </c>
      <c r="C820">
        <v>41</v>
      </c>
      <c r="D820" s="4">
        <v>389.65081314870696</v>
      </c>
      <c r="E820" s="2">
        <v>0.12790946560522984</v>
      </c>
      <c r="F820" s="2">
        <v>6.2869049836604365E-2</v>
      </c>
      <c r="G820" s="2">
        <v>0.68957709728155159</v>
      </c>
      <c r="H820" s="3">
        <f t="shared" si="57"/>
        <v>2.0345379155190741</v>
      </c>
      <c r="I820" s="3">
        <f t="shared" si="58"/>
        <v>10.968466981348552</v>
      </c>
      <c r="J820" s="3">
        <f t="shared" si="59"/>
        <v>0.18548972422296808</v>
      </c>
    </row>
    <row r="821" spans="1:10" x14ac:dyDescent="0.2">
      <c r="A821" s="12" t="s">
        <v>4</v>
      </c>
      <c r="B821" s="7">
        <v>41385</v>
      </c>
      <c r="C821">
        <v>43</v>
      </c>
      <c r="D821" s="4">
        <v>389.65081314870696</v>
      </c>
      <c r="E821" s="2">
        <v>0.23033014339723645</v>
      </c>
      <c r="F821" s="2">
        <v>0.12366252213606513</v>
      </c>
      <c r="G821" s="2">
        <v>1.2006226082257121</v>
      </c>
      <c r="H821" s="3">
        <f t="shared" si="57"/>
        <v>1.8625703197594949</v>
      </c>
      <c r="I821" s="3">
        <f t="shared" si="58"/>
        <v>9.708863991182989</v>
      </c>
      <c r="J821" s="3">
        <f t="shared" si="59"/>
        <v>0.19184225069492888</v>
      </c>
    </row>
    <row r="822" spans="1:10" x14ac:dyDescent="0.2">
      <c r="A822" s="12" t="s">
        <v>4</v>
      </c>
      <c r="B822" s="7">
        <v>41387</v>
      </c>
      <c r="C822">
        <v>45</v>
      </c>
      <c r="D822" s="4">
        <v>389.65081314870696</v>
      </c>
      <c r="E822" s="2">
        <v>0.23081396340499902</v>
      </c>
      <c r="F822" s="2">
        <v>0.10772570859032081</v>
      </c>
      <c r="G822" s="2">
        <v>0.98525875958775089</v>
      </c>
      <c r="H822" s="3">
        <f t="shared" si="57"/>
        <v>2.1426079849034081</v>
      </c>
      <c r="I822" s="3">
        <f t="shared" si="58"/>
        <v>9.1459946978364712</v>
      </c>
      <c r="J822" s="3">
        <f t="shared" si="59"/>
        <v>0.23426735480289007</v>
      </c>
    </row>
    <row r="823" spans="1:10" x14ac:dyDescent="0.2">
      <c r="A823" s="12" t="s">
        <v>4</v>
      </c>
      <c r="B823" s="7">
        <v>41389</v>
      </c>
      <c r="C823">
        <v>47</v>
      </c>
      <c r="D823" s="4">
        <v>389.65081314870696</v>
      </c>
      <c r="E823" s="2">
        <v>0.11205885778660736</v>
      </c>
      <c r="F823" s="2">
        <v>5.2090683382090198E-2</v>
      </c>
      <c r="G823" s="2">
        <v>0.52727770688819597</v>
      </c>
      <c r="H823" s="3">
        <f t="shared" si="57"/>
        <v>2.1512264864072681</v>
      </c>
      <c r="I823" s="3">
        <f t="shared" si="58"/>
        <v>10.122303503307165</v>
      </c>
      <c r="J823" s="3">
        <f t="shared" si="59"/>
        <v>0.21252341284811485</v>
      </c>
    </row>
    <row r="824" spans="1:10" x14ac:dyDescent="0.2">
      <c r="A824" s="12" t="s">
        <v>4</v>
      </c>
      <c r="B824" s="7">
        <v>41391</v>
      </c>
      <c r="C824">
        <v>49</v>
      </c>
      <c r="D824" s="4">
        <v>389.65081314870696</v>
      </c>
      <c r="E824" s="2">
        <v>0.24403956673946722</v>
      </c>
      <c r="F824" s="2">
        <v>0.11561013080836265</v>
      </c>
      <c r="G824" s="2">
        <v>1.2042684622745989</v>
      </c>
      <c r="H824" s="3">
        <f t="shared" si="57"/>
        <v>2.1108839254233822</v>
      </c>
      <c r="I824" s="3">
        <f t="shared" si="58"/>
        <v>10.416634371522468</v>
      </c>
      <c r="J824" s="3">
        <f t="shared" si="59"/>
        <v>0.20264548510930031</v>
      </c>
    </row>
    <row r="825" spans="1:10" x14ac:dyDescent="0.2">
      <c r="A825" s="12" t="s">
        <v>4</v>
      </c>
      <c r="B825" s="7">
        <v>41393</v>
      </c>
      <c r="C825">
        <v>51</v>
      </c>
      <c r="D825" s="4">
        <v>389.65081314870696</v>
      </c>
      <c r="E825" s="2">
        <v>0.18441350060459247</v>
      </c>
      <c r="F825" s="2">
        <v>7.9693218363670104E-2</v>
      </c>
      <c r="G825" s="2">
        <v>0.7304423048987827</v>
      </c>
      <c r="H825" s="3">
        <f t="shared" si="57"/>
        <v>2.3140425796715145</v>
      </c>
      <c r="I825" s="3">
        <f t="shared" si="58"/>
        <v>9.1656770788889457</v>
      </c>
      <c r="J825" s="3">
        <f t="shared" si="59"/>
        <v>0.25246826391051735</v>
      </c>
    </row>
    <row r="826" spans="1:10" x14ac:dyDescent="0.2">
      <c r="A826" s="12" t="s">
        <v>4</v>
      </c>
      <c r="B826" s="7">
        <v>41395</v>
      </c>
      <c r="C826">
        <v>53</v>
      </c>
      <c r="D826" s="4">
        <v>389.65081314870696</v>
      </c>
      <c r="E826" s="2">
        <v>0.34979809125326461</v>
      </c>
      <c r="F826" s="2">
        <v>0.15687872354268839</v>
      </c>
      <c r="G826" s="2">
        <v>1.5195700501534708</v>
      </c>
      <c r="H826" s="3">
        <f t="shared" si="57"/>
        <v>2.2297357050975797</v>
      </c>
      <c r="I826" s="3">
        <f t="shared" si="58"/>
        <v>9.6862724009861001</v>
      </c>
      <c r="J826" s="3">
        <f t="shared" si="59"/>
        <v>0.23019543667495707</v>
      </c>
    </row>
    <row r="827" spans="1:10" x14ac:dyDescent="0.2">
      <c r="A827" s="12" t="s">
        <v>4</v>
      </c>
      <c r="B827" s="7">
        <v>41397</v>
      </c>
      <c r="C827">
        <v>55</v>
      </c>
      <c r="D827" s="4">
        <v>389.65081314870696</v>
      </c>
      <c r="E827" s="2">
        <v>0.54860558157886041</v>
      </c>
      <c r="F827" s="2">
        <v>0.2220659605588074</v>
      </c>
      <c r="G827" s="2">
        <v>2.7605547015910439</v>
      </c>
      <c r="H827" s="3">
        <f t="shared" si="57"/>
        <v>2.4704622905660454</v>
      </c>
      <c r="I827" s="3">
        <f t="shared" si="58"/>
        <v>12.431237523501469</v>
      </c>
      <c r="J827" s="3">
        <f t="shared" si="59"/>
        <v>0.19873019768913544</v>
      </c>
    </row>
    <row r="828" spans="1:10" x14ac:dyDescent="0.2">
      <c r="A828" s="12" t="s">
        <v>4</v>
      </c>
      <c r="B828" s="7">
        <v>41399</v>
      </c>
      <c r="C828">
        <v>57</v>
      </c>
      <c r="D828" s="4">
        <v>389.65081314870696</v>
      </c>
      <c r="E828" s="2">
        <v>0.18737725288935123</v>
      </c>
      <c r="F828" s="2">
        <v>8.5506770737822133E-2</v>
      </c>
      <c r="G828" s="2">
        <v>1.0400493797674015</v>
      </c>
      <c r="H828" s="3">
        <f t="shared" si="57"/>
        <v>2.191373282753021</v>
      </c>
      <c r="I828" s="3">
        <f t="shared" si="58"/>
        <v>12.163357015976718</v>
      </c>
      <c r="J828" s="3">
        <f t="shared" si="59"/>
        <v>0.18016188128611413</v>
      </c>
    </row>
    <row r="829" spans="1:10" x14ac:dyDescent="0.2">
      <c r="A829" s="12" t="s">
        <v>4</v>
      </c>
      <c r="B829" s="7">
        <v>41401</v>
      </c>
      <c r="C829">
        <v>59</v>
      </c>
      <c r="D829" s="4">
        <v>389.65081314870696</v>
      </c>
      <c r="E829" s="2">
        <v>0.18668969940059565</v>
      </c>
      <c r="F829" s="2">
        <v>9.0171488369487907E-2</v>
      </c>
      <c r="G829" s="2">
        <v>1.0050491719643484</v>
      </c>
      <c r="H829" s="3">
        <f t="shared" si="57"/>
        <v>2.0703850272007647</v>
      </c>
      <c r="I829" s="3">
        <f t="shared" si="58"/>
        <v>11.145975187257033</v>
      </c>
      <c r="J829" s="3">
        <f t="shared" si="59"/>
        <v>0.18575180658645227</v>
      </c>
    </row>
    <row r="830" spans="1:10" x14ac:dyDescent="0.2">
      <c r="A830" s="12" t="s">
        <v>4</v>
      </c>
      <c r="B830" s="7">
        <v>41403</v>
      </c>
      <c r="C830">
        <v>61</v>
      </c>
      <c r="D830" s="4">
        <v>389.65081314870696</v>
      </c>
      <c r="E830" s="2">
        <v>0.39263913491715419</v>
      </c>
      <c r="F830" s="2">
        <v>0.18156724762103751</v>
      </c>
      <c r="G830" s="2">
        <v>2.5250443793004522</v>
      </c>
      <c r="H830" s="3">
        <f t="shared" si="57"/>
        <v>2.162499790362304</v>
      </c>
      <c r="I830" s="3">
        <f t="shared" si="58"/>
        <v>13.906937580343014</v>
      </c>
      <c r="J830" s="3">
        <f t="shared" si="59"/>
        <v>0.15549791446672806</v>
      </c>
    </row>
    <row r="831" spans="1:10" x14ac:dyDescent="0.2">
      <c r="A831" s="12" t="s">
        <v>4</v>
      </c>
      <c r="B831" s="7">
        <v>41405</v>
      </c>
      <c r="C831">
        <v>63</v>
      </c>
      <c r="D831" s="4">
        <v>389.65081314870696</v>
      </c>
      <c r="E831" s="2">
        <v>0.38198953892712367</v>
      </c>
      <c r="F831" s="2">
        <v>0.16225740867281416</v>
      </c>
      <c r="G831" s="2">
        <v>2.5318624507610163</v>
      </c>
      <c r="H831" s="3">
        <f t="shared" si="57"/>
        <v>2.3542193977557657</v>
      </c>
      <c r="I831" s="3">
        <f t="shared" si="58"/>
        <v>15.603986723752133</v>
      </c>
      <c r="J831" s="3">
        <f t="shared" si="59"/>
        <v>0.15087294288530836</v>
      </c>
    </row>
    <row r="832" spans="1:10" x14ac:dyDescent="0.2">
      <c r="A832" s="12" t="s">
        <v>4</v>
      </c>
      <c r="B832" s="7">
        <v>41407</v>
      </c>
      <c r="C832">
        <v>65</v>
      </c>
      <c r="D832" s="4">
        <v>389.65081314870696</v>
      </c>
      <c r="E832" s="2">
        <v>0.44137064650669239</v>
      </c>
      <c r="F832" s="2">
        <v>0.1906774816058984</v>
      </c>
      <c r="G832" s="2">
        <v>2.9861856307858221</v>
      </c>
      <c r="H832" s="3">
        <f t="shared" si="57"/>
        <v>2.3147497165865603</v>
      </c>
      <c r="I832" s="3">
        <f t="shared" si="58"/>
        <v>15.660924434474216</v>
      </c>
      <c r="J832" s="3">
        <f t="shared" si="59"/>
        <v>0.14780415589587598</v>
      </c>
    </row>
    <row r="833" spans="1:10" x14ac:dyDescent="0.2">
      <c r="A833" s="12" t="s">
        <v>4</v>
      </c>
      <c r="B833" s="7">
        <v>41409</v>
      </c>
      <c r="C833">
        <v>67</v>
      </c>
      <c r="D833" s="4">
        <v>389.65081314870696</v>
      </c>
      <c r="E833" s="2">
        <v>0.4051594418568164</v>
      </c>
      <c r="F833" s="2">
        <v>0.19591020242688337</v>
      </c>
      <c r="G833" s="2">
        <v>2.6712172550875031</v>
      </c>
      <c r="H833" s="3">
        <f t="shared" si="57"/>
        <v>2.0680875055908738</v>
      </c>
      <c r="I833" s="3">
        <f t="shared" si="58"/>
        <v>13.634906309100678</v>
      </c>
      <c r="J833" s="3">
        <f t="shared" si="59"/>
        <v>0.15167596012086418</v>
      </c>
    </row>
    <row r="834" spans="1:10" x14ac:dyDescent="0.2">
      <c r="A834" s="12" t="s">
        <v>4</v>
      </c>
      <c r="B834" s="7">
        <v>41411</v>
      </c>
      <c r="C834">
        <v>69</v>
      </c>
      <c r="D834" s="4">
        <v>389.65081314870696</v>
      </c>
      <c r="E834" s="2">
        <v>0.21195507114087023</v>
      </c>
      <c r="F834" s="2">
        <v>0.11939777178197848</v>
      </c>
      <c r="G834" s="2">
        <v>1.3661101793165242</v>
      </c>
      <c r="H834" s="3">
        <f t="shared" si="57"/>
        <v>1.7752012284442149</v>
      </c>
      <c r="I834" s="3">
        <f t="shared" si="58"/>
        <v>11.44167231035982</v>
      </c>
      <c r="J834" s="3">
        <f t="shared" si="59"/>
        <v>0.15515225224872639</v>
      </c>
    </row>
    <row r="835" spans="1:10" x14ac:dyDescent="0.2">
      <c r="A835" s="12" t="s">
        <v>4</v>
      </c>
      <c r="B835" s="7">
        <v>41413</v>
      </c>
      <c r="C835">
        <v>71</v>
      </c>
      <c r="D835" s="4">
        <v>389.65081314870696</v>
      </c>
      <c r="E835" s="2">
        <v>0.12759555205597908</v>
      </c>
      <c r="F835" s="2">
        <v>7.292820819764434E-2</v>
      </c>
      <c r="G835" s="2">
        <v>0.87764344479441991</v>
      </c>
      <c r="H835" s="3">
        <f t="shared" si="57"/>
        <v>1.7496049225586288</v>
      </c>
      <c r="I835" s="3">
        <f t="shared" si="58"/>
        <v>12.034348114187848</v>
      </c>
      <c r="J835" s="3">
        <f t="shared" si="59"/>
        <v>0.14538427058595213</v>
      </c>
    </row>
    <row r="836" spans="1:10" x14ac:dyDescent="0.2">
      <c r="A836" s="12" t="s">
        <v>4</v>
      </c>
      <c r="B836" s="7">
        <v>41415</v>
      </c>
      <c r="C836">
        <v>73</v>
      </c>
      <c r="D836" s="4">
        <v>389.65081314870696</v>
      </c>
      <c r="E836" s="2">
        <v>8.9021068625610433E-2</v>
      </c>
      <c r="F836" s="2">
        <v>5.1757813252966162E-2</v>
      </c>
      <c r="G836" s="2">
        <v>0.69852759242851736</v>
      </c>
      <c r="H836" s="3">
        <f t="shared" si="57"/>
        <v>1.7199542065372859</v>
      </c>
      <c r="I836" s="3">
        <f t="shared" si="58"/>
        <v>13.496080080015471</v>
      </c>
      <c r="J836" s="3">
        <f t="shared" si="59"/>
        <v>0.1274410196397793</v>
      </c>
    </row>
    <row r="837" spans="1:10" x14ac:dyDescent="0.2">
      <c r="A837" s="12" t="s">
        <v>4</v>
      </c>
      <c r="B837" s="7">
        <v>41417</v>
      </c>
      <c r="C837">
        <v>75</v>
      </c>
      <c r="D837" s="4">
        <v>389.65081314870696</v>
      </c>
      <c r="E837" s="2">
        <v>6.8761500954408042E-2</v>
      </c>
      <c r="F837" s="2">
        <v>4.8424519879553672E-2</v>
      </c>
      <c r="G837" s="2">
        <v>0.63030479693375996</v>
      </c>
      <c r="H837" s="3">
        <f t="shared" si="57"/>
        <v>1.419972797364611</v>
      </c>
      <c r="I837" s="3">
        <f t="shared" si="58"/>
        <v>13.016232241466046</v>
      </c>
      <c r="J837" s="3">
        <f t="shared" si="59"/>
        <v>0.10909246016992367</v>
      </c>
    </row>
    <row r="838" spans="1:10" x14ac:dyDescent="0.2">
      <c r="A838" s="12" t="s">
        <v>4</v>
      </c>
      <c r="B838" s="7">
        <v>41419</v>
      </c>
      <c r="C838">
        <v>77</v>
      </c>
      <c r="D838" s="4">
        <v>389.65081314870696</v>
      </c>
      <c r="E838" s="2">
        <v>0.23056023245690535</v>
      </c>
      <c r="F838" s="2">
        <v>0.18139198446842023</v>
      </c>
      <c r="G838" s="2">
        <v>2.1047943025637896</v>
      </c>
      <c r="H838" s="3">
        <f t="shared" si="57"/>
        <v>1.2710607534978766</v>
      </c>
      <c r="I838" s="3">
        <f t="shared" si="58"/>
        <v>11.603568419696229</v>
      </c>
      <c r="J838" s="3">
        <f t="shared" si="59"/>
        <v>0.10954050577582168</v>
      </c>
    </row>
    <row r="839" spans="1:10" x14ac:dyDescent="0.2">
      <c r="A839" s="12" t="s">
        <v>4</v>
      </c>
      <c r="B839" s="7">
        <v>41421</v>
      </c>
      <c r="C839">
        <v>79</v>
      </c>
      <c r="D839" s="4">
        <v>389.65081314870696</v>
      </c>
      <c r="E839" s="2">
        <v>0.10401769864603128</v>
      </c>
      <c r="F839" s="2">
        <v>8.567145649263698E-2</v>
      </c>
      <c r="G839" s="2">
        <v>0.81733080942284941</v>
      </c>
      <c r="H839" s="3">
        <f t="shared" si="57"/>
        <v>1.2141464952795691</v>
      </c>
      <c r="I839" s="3">
        <f t="shared" si="58"/>
        <v>9.5402931487816449</v>
      </c>
      <c r="J839" s="3">
        <f t="shared" si="59"/>
        <v>0.12726511401115836</v>
      </c>
    </row>
    <row r="840" spans="1:10" x14ac:dyDescent="0.2">
      <c r="A840" s="12" t="s">
        <v>4</v>
      </c>
      <c r="B840" s="7">
        <v>41423</v>
      </c>
      <c r="C840">
        <v>81</v>
      </c>
      <c r="D840" s="4">
        <v>389.65081314870696</v>
      </c>
      <c r="E840" s="2">
        <v>9.2242262868802397E-2</v>
      </c>
      <c r="F840" s="2">
        <v>0.10173178869222602</v>
      </c>
      <c r="G840" s="2">
        <v>0.86584871944589836</v>
      </c>
      <c r="H840" s="3">
        <f t="shared" si="57"/>
        <v>0.90672015163192765</v>
      </c>
      <c r="I840" s="3">
        <f t="shared" si="58"/>
        <v>8.5110930474779263</v>
      </c>
      <c r="J840" s="3">
        <f t="shared" si="59"/>
        <v>0.10653392538113704</v>
      </c>
    </row>
    <row r="841" spans="1:10" x14ac:dyDescent="0.2">
      <c r="A841" s="12" t="s">
        <v>4</v>
      </c>
      <c r="B841" s="7">
        <v>41425</v>
      </c>
      <c r="C841">
        <v>83</v>
      </c>
      <c r="D841" s="4">
        <v>389.65081314870696</v>
      </c>
      <c r="E841" s="2">
        <v>0.11774655903973395</v>
      </c>
      <c r="F841" s="2">
        <v>0.15504615480027026</v>
      </c>
      <c r="G841" s="2">
        <v>1.3634151821988676</v>
      </c>
      <c r="H841" s="3">
        <f t="shared" si="57"/>
        <v>0.75942908220725969</v>
      </c>
      <c r="I841" s="3">
        <f t="shared" si="58"/>
        <v>8.7936084835848565</v>
      </c>
      <c r="J841" s="3">
        <f t="shared" si="59"/>
        <v>8.6361484437804545E-2</v>
      </c>
    </row>
    <row r="842" spans="1:10" x14ac:dyDescent="0.2">
      <c r="A842" s="12" t="s">
        <v>4</v>
      </c>
      <c r="B842" s="7">
        <v>41427</v>
      </c>
      <c r="C842">
        <v>85</v>
      </c>
      <c r="D842" s="4">
        <v>389.65081314870696</v>
      </c>
      <c r="E842" s="2">
        <v>0.11954403603306611</v>
      </c>
      <c r="F842" s="2">
        <v>0.15680388453224592</v>
      </c>
      <c r="G842" s="2">
        <v>1.3855588379027781</v>
      </c>
      <c r="H842" s="3">
        <f t="shared" si="57"/>
        <v>0.76237930195206671</v>
      </c>
      <c r="I842" s="3">
        <f t="shared" si="58"/>
        <v>8.8362532729082037</v>
      </c>
      <c r="J842" s="3">
        <f t="shared" si="59"/>
        <v>8.6278570611993219E-2</v>
      </c>
    </row>
    <row r="843" spans="1:10" x14ac:dyDescent="0.2">
      <c r="A843" s="12" t="s">
        <v>4</v>
      </c>
      <c r="B843" s="7">
        <v>41429</v>
      </c>
      <c r="C843">
        <v>87</v>
      </c>
      <c r="D843" s="4">
        <v>389.65081314870696</v>
      </c>
      <c r="E843" s="2">
        <v>9.6584625191514673E-2</v>
      </c>
      <c r="F843" s="2">
        <v>0.11426614275267785</v>
      </c>
      <c r="G843" s="2">
        <v>1.2050204544056431</v>
      </c>
      <c r="H843" s="3">
        <f t="shared" si="57"/>
        <v>0.84526022201139883</v>
      </c>
      <c r="I843" s="3">
        <f t="shared" si="58"/>
        <v>10.545734942797859</v>
      </c>
      <c r="J843" s="3">
        <f t="shared" si="59"/>
        <v>8.0151855380042894E-2</v>
      </c>
    </row>
    <row r="844" spans="1:10" x14ac:dyDescent="0.2">
      <c r="A844" s="12" t="s">
        <v>4</v>
      </c>
      <c r="B844" s="7">
        <v>41431</v>
      </c>
      <c r="C844">
        <v>89</v>
      </c>
      <c r="D844" s="4">
        <v>389.65081314870696</v>
      </c>
      <c r="E844" s="2">
        <v>0.15764212393637514</v>
      </c>
      <c r="F844" s="2">
        <v>0.20200149346632862</v>
      </c>
      <c r="G844" s="2">
        <v>2.0737849727545026</v>
      </c>
      <c r="H844" s="3">
        <f t="shared" si="57"/>
        <v>0.78040078432713322</v>
      </c>
      <c r="I844" s="3">
        <f t="shared" si="58"/>
        <v>10.266186339360798</v>
      </c>
      <c r="J844" s="3">
        <f t="shared" si="59"/>
        <v>7.6016619855715881E-2</v>
      </c>
    </row>
    <row r="845" spans="1:10" x14ac:dyDescent="0.2">
      <c r="A845" s="12" t="s">
        <v>4</v>
      </c>
      <c r="B845" s="7">
        <v>41433</v>
      </c>
      <c r="C845">
        <v>91</v>
      </c>
      <c r="D845" s="4">
        <v>389.65081314870696</v>
      </c>
      <c r="E845" s="2">
        <v>6.8017483148528679E-2</v>
      </c>
      <c r="F845" s="2">
        <v>8.2623731145939433E-2</v>
      </c>
      <c r="G845" s="2">
        <v>0.84414137605239992</v>
      </c>
      <c r="H845" s="3">
        <f t="shared" si="57"/>
        <v>0.82321969977836584</v>
      </c>
      <c r="I845" s="3">
        <f t="shared" si="58"/>
        <v>10.21669397332567</v>
      </c>
      <c r="J845" s="3">
        <f t="shared" si="59"/>
        <v>8.057593796267902E-2</v>
      </c>
    </row>
    <row r="846" spans="1:10" x14ac:dyDescent="0.2">
      <c r="A846" s="12" t="s">
        <v>4</v>
      </c>
      <c r="B846" s="7">
        <v>41435</v>
      </c>
      <c r="C846">
        <v>93</v>
      </c>
      <c r="D846" s="4">
        <v>389.65081314870696</v>
      </c>
      <c r="E846" s="2">
        <v>0.22640706514817974</v>
      </c>
      <c r="F846" s="2">
        <v>0.34610935482637323</v>
      </c>
      <c r="G846" s="2">
        <v>3.6567912789813728</v>
      </c>
      <c r="H846" s="3">
        <f t="shared" si="57"/>
        <v>0.65414893296298648</v>
      </c>
      <c r="I846" s="3">
        <f t="shared" si="58"/>
        <v>10.565421673782302</v>
      </c>
      <c r="J846" s="3">
        <f t="shared" si="59"/>
        <v>6.1914133970273295E-2</v>
      </c>
    </row>
    <row r="847" spans="1:10" x14ac:dyDescent="0.2">
      <c r="A847" s="12" t="s">
        <v>4</v>
      </c>
      <c r="B847" s="7">
        <v>41437</v>
      </c>
      <c r="C847">
        <v>95</v>
      </c>
      <c r="D847" s="4">
        <v>389.65081314870696</v>
      </c>
      <c r="E847" s="2">
        <v>0.15457400818416733</v>
      </c>
      <c r="F847" s="2">
        <v>0.20983526933632363</v>
      </c>
      <c r="G847" s="2">
        <v>2.2128095946222892</v>
      </c>
      <c r="H847" s="3">
        <f t="shared" si="57"/>
        <v>0.73664455300131826</v>
      </c>
      <c r="I847" s="3">
        <f t="shared" si="58"/>
        <v>10.545460739851134</v>
      </c>
      <c r="J847" s="3">
        <f t="shared" si="59"/>
        <v>6.9854183821248306E-2</v>
      </c>
    </row>
    <row r="848" spans="1:10" x14ac:dyDescent="0.2">
      <c r="A848" s="12" t="s">
        <v>4</v>
      </c>
      <c r="B848" s="7">
        <v>41439</v>
      </c>
      <c r="C848">
        <v>97</v>
      </c>
      <c r="D848" s="4">
        <v>389.65081314870696</v>
      </c>
      <c r="E848" s="2">
        <v>0.15075900563069955</v>
      </c>
      <c r="F848" s="2">
        <v>0.22509175562223446</v>
      </c>
      <c r="G848" s="2">
        <v>2.365884680533314</v>
      </c>
      <c r="H848" s="3">
        <f t="shared" si="57"/>
        <v>0.66976689223444685</v>
      </c>
      <c r="I848" s="3">
        <f t="shared" si="58"/>
        <v>10.510756708939246</v>
      </c>
      <c r="J848" s="3">
        <f t="shared" si="59"/>
        <v>6.3722043120341645E-2</v>
      </c>
    </row>
    <row r="849" spans="1:10" x14ac:dyDescent="0.2">
      <c r="A849" s="12" t="s">
        <v>4</v>
      </c>
      <c r="B849" s="7">
        <v>41441</v>
      </c>
      <c r="C849">
        <v>99</v>
      </c>
      <c r="D849" s="4">
        <v>389.65081314870696</v>
      </c>
      <c r="E849" s="2">
        <v>0.17116456168006522</v>
      </c>
      <c r="F849" s="2">
        <v>0.19482550762485742</v>
      </c>
      <c r="G849" s="2">
        <v>2.0760228610626816</v>
      </c>
      <c r="H849" s="3">
        <f t="shared" si="57"/>
        <v>0.87855314104787507</v>
      </c>
      <c r="I849" s="3">
        <f t="shared" si="58"/>
        <v>10.655806246172489</v>
      </c>
      <c r="J849" s="3">
        <f t="shared" si="59"/>
        <v>8.2448302901851914E-2</v>
      </c>
    </row>
    <row r="850" spans="1:10" x14ac:dyDescent="0.2">
      <c r="A850" s="12" t="s">
        <v>4</v>
      </c>
      <c r="B850" s="7">
        <v>41443</v>
      </c>
      <c r="C850">
        <v>101</v>
      </c>
      <c r="D850" s="4">
        <v>389.65081314870696</v>
      </c>
      <c r="E850" s="2">
        <v>4.6247738454096542E-2</v>
      </c>
      <c r="F850" s="2">
        <v>6.2611045735621068E-2</v>
      </c>
      <c r="G850" s="2">
        <v>0.68659655288394239</v>
      </c>
      <c r="H850" s="3">
        <f t="shared" si="57"/>
        <v>0.73865142980330367</v>
      </c>
      <c r="I850" s="3">
        <f t="shared" si="58"/>
        <v>10.966061097000965</v>
      </c>
      <c r="J850" s="3">
        <f t="shared" si="59"/>
        <v>6.7357953167460696E-2</v>
      </c>
    </row>
    <row r="851" spans="1:10" x14ac:dyDescent="0.2">
      <c r="A851" s="12" t="s">
        <v>4</v>
      </c>
      <c r="B851" s="7">
        <v>41445</v>
      </c>
      <c r="C851">
        <v>103</v>
      </c>
      <c r="D851" s="4">
        <v>389.65081314870696</v>
      </c>
      <c r="E851" s="2">
        <v>0.16861006239183166</v>
      </c>
      <c r="F851" s="2">
        <v>0.20185688049222611</v>
      </c>
      <c r="G851" s="2">
        <v>2.0465470699192547</v>
      </c>
      <c r="H851" s="3">
        <f t="shared" si="57"/>
        <v>0.8352950961130361</v>
      </c>
      <c r="I851" s="3">
        <f t="shared" si="58"/>
        <v>10.138604465345788</v>
      </c>
      <c r="J851" s="3">
        <f t="shared" si="59"/>
        <v>8.2387580950426934E-2</v>
      </c>
    </row>
    <row r="852" spans="1:10" x14ac:dyDescent="0.2">
      <c r="A852" s="12" t="s">
        <v>4</v>
      </c>
      <c r="B852" s="7">
        <v>41343</v>
      </c>
      <c r="C852">
        <v>1</v>
      </c>
      <c r="D852" s="4">
        <v>361.35362453836223</v>
      </c>
      <c r="E852" s="2">
        <v>2.6688228532314572E-2</v>
      </c>
      <c r="F852" s="2">
        <v>1.4600664429158401E-2</v>
      </c>
      <c r="G852" s="2">
        <v>0.14647265302618867</v>
      </c>
      <c r="H852" s="3">
        <f t="shared" si="57"/>
        <v>1.8278776737732965</v>
      </c>
      <c r="I852" s="3">
        <f t="shared" si="58"/>
        <v>10.031916953976014</v>
      </c>
      <c r="J852" s="3">
        <f t="shared" si="59"/>
        <v>0.18220622062155747</v>
      </c>
    </row>
    <row r="853" spans="1:10" x14ac:dyDescent="0.2">
      <c r="A853" s="12" t="s">
        <v>4</v>
      </c>
      <c r="B853" s="7">
        <v>41345</v>
      </c>
      <c r="C853">
        <v>3</v>
      </c>
      <c r="D853" s="4">
        <v>361.35362453836223</v>
      </c>
      <c r="E853" s="2">
        <v>1.7236136351474095E-2</v>
      </c>
      <c r="F853" s="2">
        <v>1.312863072394147E-2</v>
      </c>
      <c r="G853" s="2">
        <v>0.10772488369691358</v>
      </c>
      <c r="H853" s="3">
        <f t="shared" si="57"/>
        <v>1.3128662625906713</v>
      </c>
      <c r="I853" s="3">
        <f t="shared" si="58"/>
        <v>8.2053403711375381</v>
      </c>
      <c r="J853" s="3">
        <f t="shared" si="59"/>
        <v>0.16000143847886028</v>
      </c>
    </row>
    <row r="854" spans="1:10" x14ac:dyDescent="0.2">
      <c r="A854" s="12" t="s">
        <v>4</v>
      </c>
      <c r="B854" s="7">
        <v>41347</v>
      </c>
      <c r="C854">
        <v>5</v>
      </c>
      <c r="D854" s="4">
        <v>361.35362453836223</v>
      </c>
      <c r="E854" s="2">
        <v>2.7860474757874565E-2</v>
      </c>
      <c r="F854" s="2">
        <v>1.6012493064690592E-2</v>
      </c>
      <c r="G854" s="2">
        <v>0.15440407975542986</v>
      </c>
      <c r="H854" s="3">
        <f t="shared" si="57"/>
        <v>1.739921113178194</v>
      </c>
      <c r="I854" s="3">
        <f t="shared" si="58"/>
        <v>9.6427257849003407</v>
      </c>
      <c r="J854" s="3">
        <f t="shared" si="59"/>
        <v>0.18043872158044327</v>
      </c>
    </row>
    <row r="855" spans="1:10" x14ac:dyDescent="0.2">
      <c r="A855" s="12" t="s">
        <v>4</v>
      </c>
      <c r="B855" s="7">
        <v>41349</v>
      </c>
      <c r="C855">
        <v>7</v>
      </c>
      <c r="D855" s="4">
        <v>361.35362453836223</v>
      </c>
      <c r="E855" s="2">
        <v>1.8519798859764267E-2</v>
      </c>
      <c r="F855" s="2">
        <v>1.4805836807678342E-2</v>
      </c>
      <c r="G855" s="2">
        <v>0.1253336461735102</v>
      </c>
      <c r="H855" s="3">
        <f t="shared" si="57"/>
        <v>1.2508444541385095</v>
      </c>
      <c r="I855" s="3">
        <f t="shared" si="58"/>
        <v>8.4651511293513568</v>
      </c>
      <c r="J855" s="3">
        <f t="shared" si="59"/>
        <v>0.14776398377595837</v>
      </c>
    </row>
    <row r="856" spans="1:10" x14ac:dyDescent="0.2">
      <c r="A856" s="12" t="s">
        <v>4</v>
      </c>
      <c r="B856" s="7">
        <v>41351</v>
      </c>
      <c r="C856">
        <v>9</v>
      </c>
      <c r="D856" s="4">
        <v>361.35362453836223</v>
      </c>
      <c r="E856" s="2">
        <v>5.6143972101613968E-2</v>
      </c>
      <c r="F856" s="2">
        <v>4.2164874680351169E-2</v>
      </c>
      <c r="G856" s="2">
        <v>0.32799423648907089</v>
      </c>
      <c r="H856" s="3">
        <f t="shared" si="57"/>
        <v>1.3315341863870653</v>
      </c>
      <c r="I856" s="3">
        <f t="shared" si="58"/>
        <v>7.7788500256569293</v>
      </c>
      <c r="J856" s="3">
        <f t="shared" si="59"/>
        <v>0.17117365445988483</v>
      </c>
    </row>
    <row r="857" spans="1:10" x14ac:dyDescent="0.2">
      <c r="A857" s="12" t="s">
        <v>4</v>
      </c>
      <c r="B857" s="7">
        <v>41353</v>
      </c>
      <c r="C857">
        <v>11</v>
      </c>
      <c r="D857" s="4">
        <v>361.35362453836223</v>
      </c>
      <c r="E857" s="2">
        <v>3.9390558900683881E-2</v>
      </c>
      <c r="F857" s="2">
        <v>2.2782765080757678E-2</v>
      </c>
      <c r="G857" s="2">
        <v>0.22301670253730799</v>
      </c>
      <c r="H857" s="3">
        <f t="shared" si="57"/>
        <v>1.7289630455766383</v>
      </c>
      <c r="I857" s="3">
        <f t="shared" si="58"/>
        <v>9.7888338727447923</v>
      </c>
      <c r="J857" s="3">
        <f t="shared" si="59"/>
        <v>0.17662604841937485</v>
      </c>
    </row>
    <row r="858" spans="1:10" x14ac:dyDescent="0.2">
      <c r="A858" s="12" t="s">
        <v>4</v>
      </c>
      <c r="B858" s="7">
        <v>41355</v>
      </c>
      <c r="C858">
        <v>13</v>
      </c>
      <c r="D858" s="4">
        <v>361.35362453836223</v>
      </c>
      <c r="E858" s="2">
        <v>5.1977595238978026E-2</v>
      </c>
      <c r="F858" s="2">
        <v>2.0356253359317126E-2</v>
      </c>
      <c r="G858" s="2">
        <v>0.2357903811631018</v>
      </c>
      <c r="H858" s="3">
        <f t="shared" si="57"/>
        <v>2.5533969498953848</v>
      </c>
      <c r="I858" s="3">
        <f t="shared" si="58"/>
        <v>11.583191513735986</v>
      </c>
      <c r="J858" s="3">
        <f t="shared" si="59"/>
        <v>0.22043984569083797</v>
      </c>
    </row>
    <row r="859" spans="1:10" x14ac:dyDescent="0.2">
      <c r="A859" s="12" t="s">
        <v>4</v>
      </c>
      <c r="B859" s="7">
        <v>41357</v>
      </c>
      <c r="C859">
        <v>15</v>
      </c>
      <c r="D859" s="4">
        <v>361.35362453836223</v>
      </c>
      <c r="E859" s="2">
        <v>2.8334810499586655E-2</v>
      </c>
      <c r="F859" s="2">
        <v>1.5484459493802347E-2</v>
      </c>
      <c r="G859" s="2">
        <v>0.15868487567752265</v>
      </c>
      <c r="H859" s="3">
        <f t="shared" si="57"/>
        <v>1.8298869593044342</v>
      </c>
      <c r="I859" s="3">
        <f t="shared" si="58"/>
        <v>10.248008704536071</v>
      </c>
      <c r="J859" s="3">
        <f t="shared" si="59"/>
        <v>0.1785602463915231</v>
      </c>
    </row>
    <row r="860" spans="1:10" x14ac:dyDescent="0.2">
      <c r="A860" s="12" t="s">
        <v>4</v>
      </c>
      <c r="B860" s="7">
        <v>41359</v>
      </c>
      <c r="C860">
        <v>17</v>
      </c>
      <c r="D860" s="4">
        <v>361.35362453836223</v>
      </c>
      <c r="E860" s="2">
        <v>9.1931133494365103E-2</v>
      </c>
      <c r="F860" s="2">
        <v>3.7211885940513514E-2</v>
      </c>
      <c r="G860" s="2">
        <v>0.3782512541005828</v>
      </c>
      <c r="H860" s="3">
        <f t="shared" si="57"/>
        <v>2.4704776759050895</v>
      </c>
      <c r="I860" s="3">
        <f t="shared" si="58"/>
        <v>10.164796664841196</v>
      </c>
      <c r="J860" s="3">
        <f t="shared" si="59"/>
        <v>0.24304250811530478</v>
      </c>
    </row>
    <row r="861" spans="1:10" x14ac:dyDescent="0.2">
      <c r="A861" s="12" t="s">
        <v>4</v>
      </c>
      <c r="B861" s="7">
        <v>41361</v>
      </c>
      <c r="C861">
        <v>19</v>
      </c>
      <c r="D861" s="4">
        <v>361.35362453836223</v>
      </c>
      <c r="E861" s="2">
        <v>6.1794946954858168E-2</v>
      </c>
      <c r="F861" s="2">
        <v>2.7289285187445812E-2</v>
      </c>
      <c r="G861" s="2">
        <v>0.25277107866676835</v>
      </c>
      <c r="H861" s="3">
        <f t="shared" si="57"/>
        <v>2.2644399268943247</v>
      </c>
      <c r="I861" s="3">
        <f t="shared" si="58"/>
        <v>9.2626493120110514</v>
      </c>
      <c r="J861" s="3">
        <f t="shared" si="59"/>
        <v>0.24447000535343411</v>
      </c>
    </row>
    <row r="862" spans="1:10" x14ac:dyDescent="0.2">
      <c r="A862" s="12" t="s">
        <v>4</v>
      </c>
      <c r="B862" s="7">
        <v>41363</v>
      </c>
      <c r="C862">
        <v>21</v>
      </c>
      <c r="D862" s="4">
        <v>361.35362453836223</v>
      </c>
      <c r="E862" s="2">
        <v>0.19086364165601982</v>
      </c>
      <c r="F862" s="2">
        <v>6.4941902151072081E-2</v>
      </c>
      <c r="G862" s="2">
        <v>0.57483069493290495</v>
      </c>
      <c r="H862" s="3">
        <f t="shared" si="57"/>
        <v>2.9389906259909111</v>
      </c>
      <c r="I862" s="3">
        <f t="shared" si="58"/>
        <v>8.8514607039950324</v>
      </c>
      <c r="J862" s="3">
        <f t="shared" si="59"/>
        <v>0.33203453353912787</v>
      </c>
    </row>
    <row r="863" spans="1:10" x14ac:dyDescent="0.2">
      <c r="A863" s="12" t="s">
        <v>4</v>
      </c>
      <c r="B863" s="7">
        <v>41365</v>
      </c>
      <c r="C863">
        <v>23</v>
      </c>
      <c r="D863" s="4">
        <v>361.35362453836223</v>
      </c>
      <c r="E863" s="2">
        <v>0.17907436409085684</v>
      </c>
      <c r="F863" s="2">
        <v>6.7139798430301628E-2</v>
      </c>
      <c r="G863" s="2">
        <v>0.55555364937934126</v>
      </c>
      <c r="H863" s="3">
        <f t="shared" si="57"/>
        <v>2.6671865015614458</v>
      </c>
      <c r="I863" s="3">
        <f t="shared" si="58"/>
        <v>8.2745802395588957</v>
      </c>
      <c r="J863" s="3">
        <f t="shared" si="59"/>
        <v>0.32233496133256767</v>
      </c>
    </row>
    <row r="864" spans="1:10" x14ac:dyDescent="0.2">
      <c r="A864" s="12" t="s">
        <v>4</v>
      </c>
      <c r="B864" s="7">
        <v>41367</v>
      </c>
      <c r="C864">
        <v>25</v>
      </c>
      <c r="D864" s="4">
        <v>361.35362453836223</v>
      </c>
      <c r="E864" s="2">
        <v>0.38177353210863058</v>
      </c>
      <c r="F864" s="2">
        <v>8.4945581411776508E-2</v>
      </c>
      <c r="G864" s="2">
        <v>0.75857066334438716</v>
      </c>
      <c r="H864" s="3">
        <f t="shared" si="57"/>
        <v>4.4943306733986645</v>
      </c>
      <c r="I864" s="3">
        <f t="shared" si="58"/>
        <v>8.9300779479887353</v>
      </c>
      <c r="J864" s="3">
        <f t="shared" si="59"/>
        <v>0.5032801168785872</v>
      </c>
    </row>
    <row r="865" spans="1:10" x14ac:dyDescent="0.2">
      <c r="A865" s="12" t="s">
        <v>4</v>
      </c>
      <c r="B865" s="7">
        <v>41369</v>
      </c>
      <c r="C865">
        <v>27</v>
      </c>
      <c r="D865" s="4">
        <v>361.35362453836223</v>
      </c>
      <c r="E865" s="2">
        <v>0.29917988837287557</v>
      </c>
      <c r="F865" s="2">
        <v>6.1817109900028616E-2</v>
      </c>
      <c r="G865" s="2">
        <v>0.52301248471422668</v>
      </c>
      <c r="H865" s="3">
        <f t="shared" si="57"/>
        <v>4.8397585855552441</v>
      </c>
      <c r="I865" s="3">
        <f t="shared" si="58"/>
        <v>8.4606427825572705</v>
      </c>
      <c r="J865" s="3">
        <f t="shared" si="59"/>
        <v>0.572032020490576</v>
      </c>
    </row>
    <row r="866" spans="1:10" x14ac:dyDescent="0.2">
      <c r="A866" s="12" t="s">
        <v>4</v>
      </c>
      <c r="B866" s="7">
        <v>41371</v>
      </c>
      <c r="C866">
        <v>29</v>
      </c>
      <c r="D866" s="4">
        <v>361.35362453836223</v>
      </c>
      <c r="E866" s="2">
        <v>0.50179382129714123</v>
      </c>
      <c r="F866" s="2">
        <v>0.13531890377778105</v>
      </c>
      <c r="G866" s="2">
        <v>1.0956331822210059</v>
      </c>
      <c r="H866" s="3">
        <f t="shared" si="57"/>
        <v>3.7082314982478763</v>
      </c>
      <c r="I866" s="3">
        <f t="shared" si="58"/>
        <v>8.0966749776530893</v>
      </c>
      <c r="J866" s="3">
        <f t="shared" si="59"/>
        <v>0.45799436293078771</v>
      </c>
    </row>
    <row r="867" spans="1:10" x14ac:dyDescent="0.2">
      <c r="A867" s="12" t="s">
        <v>4</v>
      </c>
      <c r="B867" s="7">
        <v>41373</v>
      </c>
      <c r="C867">
        <v>31</v>
      </c>
      <c r="D867" s="4">
        <v>361.35362453836223</v>
      </c>
      <c r="E867" s="2">
        <v>0.53535033194160675</v>
      </c>
      <c r="F867" s="2">
        <v>0.20569127548946486</v>
      </c>
      <c r="G867" s="2">
        <v>1.6869057822810181</v>
      </c>
      <c r="H867" s="3">
        <f t="shared" si="57"/>
        <v>2.6026885713440309</v>
      </c>
      <c r="I867" s="3">
        <f t="shared" si="58"/>
        <v>8.2011537838289037</v>
      </c>
      <c r="J867" s="3">
        <f t="shared" si="59"/>
        <v>0.31735639154530082</v>
      </c>
    </row>
    <row r="868" spans="1:10" x14ac:dyDescent="0.2">
      <c r="A868" s="12" t="s">
        <v>4</v>
      </c>
      <c r="B868" s="7">
        <v>41375</v>
      </c>
      <c r="C868">
        <v>33</v>
      </c>
      <c r="D868" s="4">
        <v>361.35362453836223</v>
      </c>
      <c r="E868" s="2">
        <v>0.51967319389849642</v>
      </c>
      <c r="F868" s="2">
        <v>0.2929035083129915</v>
      </c>
      <c r="G868" s="2">
        <v>2.598722160005333</v>
      </c>
      <c r="H868" s="3">
        <f t="shared" si="57"/>
        <v>1.7742129375356708</v>
      </c>
      <c r="I868" s="3">
        <f t="shared" si="58"/>
        <v>8.8722807554369894</v>
      </c>
      <c r="J868" s="3">
        <f t="shared" si="59"/>
        <v>0.19997258725705019</v>
      </c>
    </row>
    <row r="869" spans="1:10" x14ac:dyDescent="0.2">
      <c r="A869" s="12" t="s">
        <v>4</v>
      </c>
      <c r="B869" s="7">
        <v>41377</v>
      </c>
      <c r="C869">
        <v>35</v>
      </c>
      <c r="D869" s="4">
        <v>361.35362453836223</v>
      </c>
      <c r="E869" s="2">
        <v>0.81552374963963237</v>
      </c>
      <c r="F869" s="2">
        <v>0.44173191934355055</v>
      </c>
      <c r="G869" s="2">
        <v>4.096947597833263</v>
      </c>
      <c r="H869" s="3">
        <f t="shared" si="57"/>
        <v>1.8461961065697194</v>
      </c>
      <c r="I869" s="3">
        <f t="shared" si="58"/>
        <v>9.2747375012465909</v>
      </c>
      <c r="J869" s="3">
        <f t="shared" si="59"/>
        <v>0.19905642680685867</v>
      </c>
    </row>
    <row r="870" spans="1:10" x14ac:dyDescent="0.2">
      <c r="A870" s="12" t="s">
        <v>4</v>
      </c>
      <c r="B870" s="7">
        <v>41379</v>
      </c>
      <c r="C870">
        <v>37</v>
      </c>
      <c r="D870" s="4">
        <v>361.35362453836223</v>
      </c>
      <c r="E870" s="2">
        <v>0.20986491107391617</v>
      </c>
      <c r="F870" s="2">
        <v>0.15634450690215526</v>
      </c>
      <c r="G870" s="2">
        <v>1.5933308754713957</v>
      </c>
      <c r="H870" s="3">
        <f t="shared" si="57"/>
        <v>1.3423235343039936</v>
      </c>
      <c r="I870" s="3">
        <f t="shared" si="58"/>
        <v>10.191153543172108</v>
      </c>
      <c r="J870" s="3">
        <f t="shared" si="59"/>
        <v>0.13171458251684634</v>
      </c>
    </row>
    <row r="871" spans="1:10" x14ac:dyDescent="0.2">
      <c r="A871" s="12" t="s">
        <v>4</v>
      </c>
      <c r="B871" s="7">
        <v>41381</v>
      </c>
      <c r="C871">
        <v>39</v>
      </c>
      <c r="D871" s="4">
        <v>361.35362453836223</v>
      </c>
      <c r="E871" s="2">
        <v>5.4107313104896665E-2</v>
      </c>
      <c r="F871" s="2">
        <v>3.9076830634624048E-2</v>
      </c>
      <c r="G871" s="2">
        <v>0.39681068888516408</v>
      </c>
      <c r="H871" s="3">
        <f t="shared" si="57"/>
        <v>1.3846392408537567</v>
      </c>
      <c r="I871" s="3">
        <f t="shared" si="58"/>
        <v>10.154628265414384</v>
      </c>
      <c r="J871" s="3">
        <f t="shared" si="59"/>
        <v>0.13635548290523791</v>
      </c>
    </row>
    <row r="872" spans="1:10" x14ac:dyDescent="0.2">
      <c r="A872" s="12" t="s">
        <v>4</v>
      </c>
      <c r="B872" s="7">
        <v>41383</v>
      </c>
      <c r="C872">
        <v>41</v>
      </c>
      <c r="D872" s="4">
        <v>361.35362453836223</v>
      </c>
      <c r="E872" s="2">
        <v>0.44286733371475401</v>
      </c>
      <c r="F872" s="2">
        <v>0.28466192133276846</v>
      </c>
      <c r="G872" s="2">
        <v>3.2198964989762913</v>
      </c>
      <c r="H872" s="3">
        <f t="shared" si="57"/>
        <v>1.5557659824723946</v>
      </c>
      <c r="I872" s="3">
        <f t="shared" si="58"/>
        <v>11.311300380117393</v>
      </c>
      <c r="J872" s="3">
        <f t="shared" si="59"/>
        <v>0.13754086004179197</v>
      </c>
    </row>
    <row r="873" spans="1:10" x14ac:dyDescent="0.2">
      <c r="A873" s="12" t="s">
        <v>4</v>
      </c>
      <c r="B873" s="7">
        <v>41385</v>
      </c>
      <c r="C873">
        <v>43</v>
      </c>
      <c r="D873" s="4">
        <v>361.35362453836223</v>
      </c>
      <c r="E873" s="2">
        <v>0.30867449319407764</v>
      </c>
      <c r="F873" s="2">
        <v>0.21864148188072013</v>
      </c>
      <c r="G873" s="2">
        <v>2.2378871116430541</v>
      </c>
      <c r="H873" s="3">
        <f t="shared" ref="H873:H932" si="60">E873/F873</f>
        <v>1.411783759142627</v>
      </c>
      <c r="I873" s="3">
        <f t="shared" ref="I873:I932" si="61">G873/F873</f>
        <v>10.235418697280572</v>
      </c>
      <c r="J873" s="3">
        <f t="shared" ref="J873:J932" si="62">E873/G873</f>
        <v>0.13793121716825527</v>
      </c>
    </row>
    <row r="874" spans="1:10" x14ac:dyDescent="0.2">
      <c r="A874" s="12" t="s">
        <v>4</v>
      </c>
      <c r="B874" s="7">
        <v>41387</v>
      </c>
      <c r="C874">
        <v>45</v>
      </c>
      <c r="D874" s="4">
        <v>361.35362453836223</v>
      </c>
      <c r="E874" s="2">
        <v>0.16851650574072352</v>
      </c>
      <c r="F874" s="2">
        <v>0.14260014098870036</v>
      </c>
      <c r="G874" s="2">
        <v>1.3940568593816791</v>
      </c>
      <c r="H874" s="3">
        <f t="shared" si="60"/>
        <v>1.1817415086151757</v>
      </c>
      <c r="I874" s="3">
        <f t="shared" si="61"/>
        <v>9.7759851408011169</v>
      </c>
      <c r="J874" s="3">
        <f t="shared" si="62"/>
        <v>0.12088208928254723</v>
      </c>
    </row>
    <row r="875" spans="1:10" x14ac:dyDescent="0.2">
      <c r="A875" s="12" t="s">
        <v>4</v>
      </c>
      <c r="B875" s="7">
        <v>41389</v>
      </c>
      <c r="C875">
        <v>47</v>
      </c>
      <c r="D875" s="4">
        <v>361.35362453836223</v>
      </c>
      <c r="E875" s="2">
        <v>0.11434349113345338</v>
      </c>
      <c r="F875" s="2">
        <v>8.1407156608816672E-2</v>
      </c>
      <c r="G875" s="2">
        <v>0.89228405429620528</v>
      </c>
      <c r="H875" s="3">
        <f t="shared" si="60"/>
        <v>1.404587703301132</v>
      </c>
      <c r="I875" s="3">
        <f t="shared" si="61"/>
        <v>10.960756909664228</v>
      </c>
      <c r="J875" s="3">
        <f t="shared" si="62"/>
        <v>0.12814696237471435</v>
      </c>
    </row>
    <row r="876" spans="1:10" x14ac:dyDescent="0.2">
      <c r="A876" s="12" t="s">
        <v>4</v>
      </c>
      <c r="B876" s="7">
        <v>41391</v>
      </c>
      <c r="C876">
        <v>49</v>
      </c>
      <c r="D876" s="4">
        <v>361.35362453836223</v>
      </c>
      <c r="E876" s="2">
        <v>0.15836104081670704</v>
      </c>
      <c r="F876" s="2">
        <v>0.12390006471460022</v>
      </c>
      <c r="G876" s="2">
        <v>1.2542210451626157</v>
      </c>
      <c r="H876" s="3">
        <f t="shared" si="60"/>
        <v>1.278135255066142</v>
      </c>
      <c r="I876" s="3">
        <f t="shared" si="61"/>
        <v>10.122844149046033</v>
      </c>
      <c r="J876" s="3">
        <f t="shared" si="62"/>
        <v>0.12626246499968016</v>
      </c>
    </row>
    <row r="877" spans="1:10" x14ac:dyDescent="0.2">
      <c r="A877" s="12" t="s">
        <v>4</v>
      </c>
      <c r="B877" s="7">
        <v>41393</v>
      </c>
      <c r="C877">
        <v>51</v>
      </c>
      <c r="D877" s="4">
        <v>361.35362453836223</v>
      </c>
      <c r="E877" s="2">
        <v>0.24667609110603189</v>
      </c>
      <c r="F877" s="2">
        <v>0.17048850149640912</v>
      </c>
      <c r="G877" s="2">
        <v>1.5693323191795621</v>
      </c>
      <c r="H877" s="3">
        <f t="shared" si="60"/>
        <v>1.4468781703218117</v>
      </c>
      <c r="I877" s="3">
        <f t="shared" si="61"/>
        <v>9.2049159057956516</v>
      </c>
      <c r="J877" s="3">
        <f t="shared" si="62"/>
        <v>0.15718537628473281</v>
      </c>
    </row>
    <row r="878" spans="1:10" x14ac:dyDescent="0.2">
      <c r="A878" s="12" t="s">
        <v>4</v>
      </c>
      <c r="B878" s="7">
        <v>41395</v>
      </c>
      <c r="C878">
        <v>53</v>
      </c>
      <c r="D878" s="4">
        <v>361.35362453836223</v>
      </c>
      <c r="E878" s="2">
        <v>0.18346160959765256</v>
      </c>
      <c r="F878" s="2">
        <v>0.1368694900289216</v>
      </c>
      <c r="G878" s="2">
        <v>1.2582386860175352</v>
      </c>
      <c r="H878" s="3">
        <f t="shared" si="60"/>
        <v>1.3404127505617627</v>
      </c>
      <c r="I878" s="3">
        <f t="shared" si="61"/>
        <v>9.1929814727274834</v>
      </c>
      <c r="J878" s="3">
        <f t="shared" si="62"/>
        <v>0.14580827281533432</v>
      </c>
    </row>
    <row r="879" spans="1:10" x14ac:dyDescent="0.2">
      <c r="A879" s="12" t="s">
        <v>4</v>
      </c>
      <c r="B879" s="7">
        <v>41397</v>
      </c>
      <c r="C879">
        <v>55</v>
      </c>
      <c r="D879" s="4">
        <v>361.35362453836223</v>
      </c>
      <c r="E879" s="2">
        <v>0.31328666986839959</v>
      </c>
      <c r="F879" s="2">
        <v>0.1985259085795367</v>
      </c>
      <c r="G879" s="2">
        <v>2.0306806713560599</v>
      </c>
      <c r="H879" s="3">
        <f t="shared" si="60"/>
        <v>1.5780644053462956</v>
      </c>
      <c r="I879" s="3">
        <f t="shared" si="61"/>
        <v>10.228794245978708</v>
      </c>
      <c r="J879" s="3">
        <f t="shared" si="62"/>
        <v>0.15427667889269422</v>
      </c>
    </row>
    <row r="880" spans="1:10" x14ac:dyDescent="0.2">
      <c r="A880" s="12" t="s">
        <v>4</v>
      </c>
      <c r="B880" s="7">
        <v>41399</v>
      </c>
      <c r="C880">
        <v>57</v>
      </c>
      <c r="D880" s="4">
        <v>361.35362453836223</v>
      </c>
      <c r="E880" s="2">
        <v>0.22079397990534738</v>
      </c>
      <c r="F880" s="2">
        <v>0.13073657720898688</v>
      </c>
      <c r="G880" s="2">
        <v>1.6603883823238885</v>
      </c>
      <c r="H880" s="3">
        <f t="shared" si="60"/>
        <v>1.6888462633712726</v>
      </c>
      <c r="I880" s="3">
        <f t="shared" si="61"/>
        <v>12.700258931130659</v>
      </c>
      <c r="J880" s="3">
        <f t="shared" si="62"/>
        <v>0.13297730955953987</v>
      </c>
    </row>
    <row r="881" spans="1:10" x14ac:dyDescent="0.2">
      <c r="A881" s="12" t="s">
        <v>4</v>
      </c>
      <c r="B881" s="7">
        <v>41401</v>
      </c>
      <c r="C881">
        <v>59</v>
      </c>
      <c r="D881" s="4">
        <v>361.35362453836223</v>
      </c>
      <c r="E881" s="2">
        <v>0.17500175564279113</v>
      </c>
      <c r="F881" s="2">
        <v>0.10808827609836809</v>
      </c>
      <c r="G881" s="2">
        <v>1.3883420925994405</v>
      </c>
      <c r="H881" s="3">
        <f t="shared" si="60"/>
        <v>1.6190632505187426</v>
      </c>
      <c r="I881" s="3">
        <f t="shared" si="61"/>
        <v>12.844520633634213</v>
      </c>
      <c r="J881" s="3">
        <f t="shared" si="62"/>
        <v>0.12605088945702808</v>
      </c>
    </row>
    <row r="882" spans="1:10" x14ac:dyDescent="0.2">
      <c r="A882" s="12" t="s">
        <v>4</v>
      </c>
      <c r="B882" s="7">
        <v>41403</v>
      </c>
      <c r="C882">
        <v>61</v>
      </c>
      <c r="D882" s="4">
        <v>361.35362453836223</v>
      </c>
      <c r="E882" s="2">
        <v>0.25945568379211337</v>
      </c>
      <c r="F882" s="2">
        <v>0.14284363577304227</v>
      </c>
      <c r="G882" s="2">
        <v>1.9964865538567029</v>
      </c>
      <c r="H882" s="3">
        <f t="shared" si="60"/>
        <v>1.8163615227797105</v>
      </c>
      <c r="I882" s="3">
        <f t="shared" si="61"/>
        <v>13.976727370821262</v>
      </c>
      <c r="J882" s="3">
        <f t="shared" si="62"/>
        <v>0.12995613884346535</v>
      </c>
    </row>
    <row r="883" spans="1:10" x14ac:dyDescent="0.2">
      <c r="A883" s="12" t="s">
        <v>4</v>
      </c>
      <c r="B883" s="7">
        <v>41405</v>
      </c>
      <c r="C883">
        <v>63</v>
      </c>
      <c r="D883" s="4">
        <v>361.35362453836223</v>
      </c>
      <c r="E883" s="2">
        <v>0.37402322379552094</v>
      </c>
      <c r="F883" s="2">
        <v>0.15437179324570635</v>
      </c>
      <c r="G883" s="2">
        <v>3.0456170910262572</v>
      </c>
      <c r="H883" s="3">
        <f t="shared" si="60"/>
        <v>2.4228728314388737</v>
      </c>
      <c r="I883" s="3">
        <f t="shared" si="61"/>
        <v>19.729103529805418</v>
      </c>
      <c r="J883" s="3">
        <f t="shared" si="62"/>
        <v>0.12280704127172117</v>
      </c>
    </row>
    <row r="884" spans="1:10" x14ac:dyDescent="0.2">
      <c r="A884" s="12" t="s">
        <v>4</v>
      </c>
      <c r="B884" s="7">
        <v>41407</v>
      </c>
      <c r="C884">
        <v>65</v>
      </c>
      <c r="D884" s="4">
        <v>361.35362453836223</v>
      </c>
      <c r="E884" s="2">
        <v>0.24545432209445534</v>
      </c>
      <c r="F884" s="2">
        <v>0.12969026722688076</v>
      </c>
      <c r="G884" s="2">
        <v>2.2445118953666019</v>
      </c>
      <c r="H884" s="3">
        <f t="shared" si="60"/>
        <v>1.892619448960317</v>
      </c>
      <c r="I884" s="3">
        <f t="shared" si="61"/>
        <v>17.306710390534104</v>
      </c>
      <c r="J884" s="3">
        <f t="shared" si="62"/>
        <v>0.1093575501208759</v>
      </c>
    </row>
    <row r="885" spans="1:10" x14ac:dyDescent="0.2">
      <c r="A885" s="12" t="s">
        <v>4</v>
      </c>
      <c r="B885" s="7">
        <v>41409</v>
      </c>
      <c r="C885">
        <v>67</v>
      </c>
      <c r="D885" s="4">
        <v>361.35362453836223</v>
      </c>
      <c r="E885" s="2">
        <v>0.16786863654762965</v>
      </c>
      <c r="F885" s="2">
        <v>0.1199426121399547</v>
      </c>
      <c r="G885" s="2">
        <v>1.4495399536711926</v>
      </c>
      <c r="H885" s="3">
        <f t="shared" si="60"/>
        <v>1.3995746261699937</v>
      </c>
      <c r="I885" s="3">
        <f t="shared" si="61"/>
        <v>12.08527918317971</v>
      </c>
      <c r="J885" s="3">
        <f t="shared" si="62"/>
        <v>0.11580821633958788</v>
      </c>
    </row>
    <row r="886" spans="1:10" x14ac:dyDescent="0.2">
      <c r="A886" s="12" t="s">
        <v>4</v>
      </c>
      <c r="B886" s="7">
        <v>41411</v>
      </c>
      <c r="C886">
        <v>69</v>
      </c>
      <c r="D886" s="4">
        <v>361.35362453836223</v>
      </c>
      <c r="E886" s="2">
        <v>0.2034415293225614</v>
      </c>
      <c r="F886" s="2">
        <v>0.14023554231648369</v>
      </c>
      <c r="G886" s="2">
        <v>1.900751056828387</v>
      </c>
      <c r="H886" s="3">
        <f t="shared" si="60"/>
        <v>1.4507130358110956</v>
      </c>
      <c r="I886" s="3">
        <f t="shared" si="61"/>
        <v>13.553989419734766</v>
      </c>
      <c r="J886" s="3">
        <f t="shared" si="62"/>
        <v>0.10703218003836129</v>
      </c>
    </row>
    <row r="887" spans="1:10" x14ac:dyDescent="0.2">
      <c r="A887" s="12" t="s">
        <v>4</v>
      </c>
      <c r="B887" s="7">
        <v>41413</v>
      </c>
      <c r="C887">
        <v>71</v>
      </c>
      <c r="D887" s="4">
        <v>361.35362453836223</v>
      </c>
      <c r="E887" s="2">
        <v>0.1142256178032741</v>
      </c>
      <c r="F887" s="2">
        <v>8.4019416885492831E-2</v>
      </c>
      <c r="G887" s="2">
        <v>1.2866638717573373</v>
      </c>
      <c r="H887" s="3">
        <f t="shared" si="60"/>
        <v>1.3595145269687869</v>
      </c>
      <c r="I887" s="3">
        <f t="shared" si="61"/>
        <v>15.3138871876591</v>
      </c>
      <c r="J887" s="3">
        <f t="shared" si="62"/>
        <v>8.8776579735050543E-2</v>
      </c>
    </row>
    <row r="888" spans="1:10" x14ac:dyDescent="0.2">
      <c r="A888" s="12" t="s">
        <v>4</v>
      </c>
      <c r="B888" s="7">
        <v>41415</v>
      </c>
      <c r="C888">
        <v>73</v>
      </c>
      <c r="D888" s="4">
        <v>361.35362453836223</v>
      </c>
      <c r="E888" s="2">
        <v>0.12116611433544189</v>
      </c>
      <c r="F888" s="2">
        <v>0.11581842429288618</v>
      </c>
      <c r="G888" s="2">
        <v>1.4830781408008016</v>
      </c>
      <c r="H888" s="3">
        <f t="shared" si="60"/>
        <v>1.0461730512671479</v>
      </c>
      <c r="I888" s="3">
        <f t="shared" si="61"/>
        <v>12.805200466640224</v>
      </c>
      <c r="J888" s="3">
        <f t="shared" si="62"/>
        <v>8.1699076402014223E-2</v>
      </c>
    </row>
    <row r="889" spans="1:10" x14ac:dyDescent="0.2">
      <c r="A889" s="12" t="s">
        <v>4</v>
      </c>
      <c r="B889" s="7">
        <v>41417</v>
      </c>
      <c r="C889">
        <v>75</v>
      </c>
      <c r="D889" s="4">
        <v>361.35362453836223</v>
      </c>
      <c r="E889" s="2">
        <v>0.11000024070648444</v>
      </c>
      <c r="F889" s="2">
        <v>0.12742566521184662</v>
      </c>
      <c r="G889" s="2">
        <v>1.5435411930545468</v>
      </c>
      <c r="H889" s="3">
        <f t="shared" si="60"/>
        <v>0.86325027633646478</v>
      </c>
      <c r="I889" s="3">
        <f t="shared" si="61"/>
        <v>12.113267688172488</v>
      </c>
      <c r="J889" s="3">
        <f t="shared" si="62"/>
        <v>7.1264855905013191E-2</v>
      </c>
    </row>
    <row r="890" spans="1:10" x14ac:dyDescent="0.2">
      <c r="A890" s="12" t="s">
        <v>4</v>
      </c>
      <c r="B890" s="7">
        <v>41419</v>
      </c>
      <c r="C890">
        <v>77</v>
      </c>
      <c r="D890" s="4">
        <v>361.35362453836223</v>
      </c>
      <c r="E890" s="2">
        <v>0.23480567564350521</v>
      </c>
      <c r="F890" s="2">
        <v>0.30018904296286325</v>
      </c>
      <c r="G890" s="2">
        <v>3.1973711538462424</v>
      </c>
      <c r="H890" s="3">
        <f t="shared" si="60"/>
        <v>0.78219269206489095</v>
      </c>
      <c r="I890" s="3">
        <f t="shared" si="61"/>
        <v>10.651192069797807</v>
      </c>
      <c r="J890" s="3">
        <f t="shared" si="62"/>
        <v>7.3437103278125318E-2</v>
      </c>
    </row>
    <row r="891" spans="1:10" x14ac:dyDescent="0.2">
      <c r="A891" s="12" t="s">
        <v>4</v>
      </c>
      <c r="B891" s="7">
        <v>41421</v>
      </c>
      <c r="C891">
        <v>79</v>
      </c>
      <c r="D891" s="4">
        <v>361.35362453836223</v>
      </c>
      <c r="E891" s="2">
        <v>0.15919946473732333</v>
      </c>
      <c r="F891" s="2">
        <v>0.17939214965784009</v>
      </c>
      <c r="G891" s="2">
        <v>1.6999016782547904</v>
      </c>
      <c r="H891" s="3">
        <f t="shared" si="60"/>
        <v>0.88743830229454934</v>
      </c>
      <c r="I891" s="3">
        <f t="shared" si="61"/>
        <v>9.4758978110082452</v>
      </c>
      <c r="J891" s="3">
        <f t="shared" si="62"/>
        <v>9.3652160459519032E-2</v>
      </c>
    </row>
    <row r="892" spans="1:10" x14ac:dyDescent="0.2">
      <c r="A892" s="12" t="s">
        <v>4</v>
      </c>
      <c r="B892" s="7">
        <v>41423</v>
      </c>
      <c r="C892">
        <v>81</v>
      </c>
      <c r="D892" s="4">
        <v>361.35362453836223</v>
      </c>
      <c r="E892" s="2">
        <v>0.13959950754646611</v>
      </c>
      <c r="F892" s="2">
        <v>0.19677957486679579</v>
      </c>
      <c r="G892" s="2">
        <v>1.5995137924401019</v>
      </c>
      <c r="H892" s="3">
        <f t="shared" si="60"/>
        <v>0.70942071930465311</v>
      </c>
      <c r="I892" s="3">
        <f t="shared" si="61"/>
        <v>8.128454355706614</v>
      </c>
      <c r="J892" s="3">
        <f t="shared" si="62"/>
        <v>8.727621368835041E-2</v>
      </c>
    </row>
    <row r="893" spans="1:10" x14ac:dyDescent="0.2">
      <c r="A893" s="12" t="s">
        <v>4</v>
      </c>
      <c r="B893" s="7">
        <v>41425</v>
      </c>
      <c r="C893">
        <v>83</v>
      </c>
      <c r="D893" s="4">
        <v>361.35362453836223</v>
      </c>
      <c r="E893" s="2">
        <v>7.740417586298326E-2</v>
      </c>
      <c r="F893" s="2">
        <v>0.13446678197402376</v>
      </c>
      <c r="G893" s="2">
        <v>1.1284376771320317</v>
      </c>
      <c r="H893" s="3">
        <f t="shared" si="60"/>
        <v>0.57563789901610174</v>
      </c>
      <c r="I893" s="3">
        <f t="shared" si="61"/>
        <v>8.3919437988039522</v>
      </c>
      <c r="J893" s="3">
        <f t="shared" si="62"/>
        <v>6.8594107970330262E-2</v>
      </c>
    </row>
    <row r="894" spans="1:10" x14ac:dyDescent="0.2">
      <c r="A894" s="12" t="s">
        <v>4</v>
      </c>
      <c r="B894" s="7">
        <v>41427</v>
      </c>
      <c r="C894">
        <v>85</v>
      </c>
      <c r="D894" s="4">
        <v>361.35362453836223</v>
      </c>
      <c r="E894" s="2">
        <v>6.0518909494768243E-2</v>
      </c>
      <c r="F894" s="2">
        <v>8.5132481709870145E-2</v>
      </c>
      <c r="G894" s="2">
        <v>0.7450911573936525</v>
      </c>
      <c r="H894" s="3">
        <f t="shared" si="60"/>
        <v>0.71087918828697505</v>
      </c>
      <c r="I894" s="3">
        <f t="shared" si="61"/>
        <v>8.7521371681951994</v>
      </c>
      <c r="J894" s="3">
        <f t="shared" si="62"/>
        <v>8.1223497144248633E-2</v>
      </c>
    </row>
    <row r="895" spans="1:10" x14ac:dyDescent="0.2">
      <c r="A895" s="12" t="s">
        <v>4</v>
      </c>
      <c r="B895" s="7">
        <v>41429</v>
      </c>
      <c r="C895">
        <v>87</v>
      </c>
      <c r="D895" s="4">
        <v>361.35362453836223</v>
      </c>
      <c r="E895" s="2">
        <v>7.5982221409387499E-2</v>
      </c>
      <c r="F895" s="2">
        <v>0.10135952229200806</v>
      </c>
      <c r="G895" s="2">
        <v>0.94643942063315278</v>
      </c>
      <c r="H895" s="3">
        <f t="shared" si="60"/>
        <v>0.74963081604202175</v>
      </c>
      <c r="I895" s="3">
        <f t="shared" si="61"/>
        <v>9.3374494988891339</v>
      </c>
      <c r="J895" s="3">
        <f t="shared" si="62"/>
        <v>8.0282181566947636E-2</v>
      </c>
    </row>
    <row r="896" spans="1:10" x14ac:dyDescent="0.2">
      <c r="A896" s="12" t="s">
        <v>4</v>
      </c>
      <c r="B896" s="7">
        <v>41431</v>
      </c>
      <c r="C896">
        <v>89</v>
      </c>
      <c r="D896" s="4">
        <v>361.35362453836223</v>
      </c>
      <c r="E896" s="2">
        <v>8.479095687580665E-2</v>
      </c>
      <c r="F896" s="2">
        <v>9.7826664081094777E-2</v>
      </c>
      <c r="G896" s="2">
        <v>1.0469847697672752</v>
      </c>
      <c r="H896" s="3">
        <f t="shared" si="60"/>
        <v>0.86674689024986074</v>
      </c>
      <c r="I896" s="3">
        <f t="shared" si="61"/>
        <v>10.702447840798932</v>
      </c>
      <c r="J896" s="3">
        <f t="shared" si="62"/>
        <v>8.0985855118650932E-2</v>
      </c>
    </row>
    <row r="897" spans="1:10" x14ac:dyDescent="0.2">
      <c r="A897" s="12" t="s">
        <v>4</v>
      </c>
      <c r="B897" s="7">
        <v>41433</v>
      </c>
      <c r="C897">
        <v>91</v>
      </c>
      <c r="D897" s="4">
        <v>361.35362453836223</v>
      </c>
      <c r="E897" s="2">
        <v>4.8351095370671969E-2</v>
      </c>
      <c r="F897" s="2">
        <v>5.9456302313185917E-2</v>
      </c>
      <c r="G897" s="2">
        <v>0.61207891786930069</v>
      </c>
      <c r="H897" s="3">
        <f t="shared" si="60"/>
        <v>0.81322069300547317</v>
      </c>
      <c r="I897" s="3">
        <f t="shared" si="61"/>
        <v>10.294601144974953</v>
      </c>
      <c r="J897" s="3">
        <f t="shared" si="62"/>
        <v>7.8994871345979836E-2</v>
      </c>
    </row>
    <row r="898" spans="1:10" x14ac:dyDescent="0.2">
      <c r="A898" s="12" t="s">
        <v>4</v>
      </c>
      <c r="B898" s="7">
        <v>41435</v>
      </c>
      <c r="C898">
        <v>93</v>
      </c>
      <c r="D898" s="4">
        <v>361.35362453836223</v>
      </c>
      <c r="E898" s="2">
        <v>0.23796204639052085</v>
      </c>
      <c r="F898" s="2">
        <v>0.29196846743275101</v>
      </c>
      <c r="G898" s="2">
        <v>3.3395132795900278</v>
      </c>
      <c r="H898" s="3">
        <f t="shared" si="60"/>
        <v>0.81502652831963973</v>
      </c>
      <c r="I898" s="3">
        <f t="shared" si="61"/>
        <v>11.437924475043582</v>
      </c>
      <c r="J898" s="3">
        <f t="shared" si="62"/>
        <v>7.1256505504818365E-2</v>
      </c>
    </row>
    <row r="899" spans="1:10" x14ac:dyDescent="0.2">
      <c r="A899" s="12" t="s">
        <v>4</v>
      </c>
      <c r="B899" s="7">
        <v>41437</v>
      </c>
      <c r="C899">
        <v>95</v>
      </c>
      <c r="D899" s="4">
        <v>361.35362453836223</v>
      </c>
      <c r="E899" s="2">
        <v>0.1166729802553256</v>
      </c>
      <c r="F899" s="2">
        <v>0.14107564771954287</v>
      </c>
      <c r="G899" s="2">
        <v>1.6344354013660862</v>
      </c>
      <c r="H899" s="3">
        <f t="shared" si="60"/>
        <v>0.82702423941565339</v>
      </c>
      <c r="I899" s="3">
        <f t="shared" si="61"/>
        <v>11.585524701012391</v>
      </c>
      <c r="J899" s="3">
        <f t="shared" si="62"/>
        <v>7.13842713868095E-2</v>
      </c>
    </row>
    <row r="900" spans="1:10" x14ac:dyDescent="0.2">
      <c r="A900" s="12" t="s">
        <v>4</v>
      </c>
      <c r="B900" s="7">
        <v>41439</v>
      </c>
      <c r="C900">
        <v>97</v>
      </c>
      <c r="D900" s="4">
        <v>361.35362453836223</v>
      </c>
      <c r="E900" s="2">
        <v>0.50250367528759732</v>
      </c>
      <c r="F900" s="2">
        <v>0.51516394603485161</v>
      </c>
      <c r="G900" s="2">
        <v>6.19780948355631</v>
      </c>
      <c r="H900" s="3">
        <f t="shared" si="60"/>
        <v>0.97542477332760047</v>
      </c>
      <c r="I900" s="3">
        <f t="shared" si="61"/>
        <v>12.030751630155848</v>
      </c>
      <c r="J900" s="3">
        <f t="shared" si="62"/>
        <v>8.107762534824807E-2</v>
      </c>
    </row>
    <row r="901" spans="1:10" x14ac:dyDescent="0.2">
      <c r="A901" s="12" t="s">
        <v>4</v>
      </c>
      <c r="B901" s="7">
        <v>41441</v>
      </c>
      <c r="C901">
        <v>99</v>
      </c>
      <c r="D901" s="4">
        <v>361.35362453836223</v>
      </c>
      <c r="E901" s="2">
        <v>0.26553206255871475</v>
      </c>
      <c r="F901" s="2">
        <v>0.27757457507745215</v>
      </c>
      <c r="G901" s="2">
        <v>3.472783195686914</v>
      </c>
      <c r="H901" s="3">
        <f t="shared" si="60"/>
        <v>0.95661521767482793</v>
      </c>
      <c r="I901" s="3">
        <f t="shared" si="61"/>
        <v>12.511171798490178</v>
      </c>
      <c r="J901" s="3">
        <f t="shared" si="62"/>
        <v>7.646088096962031E-2</v>
      </c>
    </row>
    <row r="902" spans="1:10" x14ac:dyDescent="0.2">
      <c r="A902" s="12" t="s">
        <v>4</v>
      </c>
      <c r="B902" s="7">
        <v>41443</v>
      </c>
      <c r="C902">
        <v>101</v>
      </c>
      <c r="D902" s="4">
        <v>361.35362453836223</v>
      </c>
      <c r="E902" s="2">
        <v>0.1184338058710985</v>
      </c>
      <c r="F902" s="2">
        <v>0.1099517681543259</v>
      </c>
      <c r="G902" s="2">
        <v>2.4369296695155063</v>
      </c>
      <c r="H902" s="3">
        <f t="shared" si="60"/>
        <v>1.0771432588957315</v>
      </c>
      <c r="I902" s="3">
        <f t="shared" si="61"/>
        <v>22.163624200159155</v>
      </c>
      <c r="J902" s="3">
        <f t="shared" si="62"/>
        <v>4.8599599468393644E-2</v>
      </c>
    </row>
    <row r="903" spans="1:10" x14ac:dyDescent="0.2">
      <c r="A903" s="13" t="s">
        <v>4</v>
      </c>
      <c r="B903" s="9">
        <v>41445</v>
      </c>
      <c r="C903" s="8">
        <v>103</v>
      </c>
      <c r="D903" s="10">
        <v>361.35362453836223</v>
      </c>
      <c r="E903" s="11">
        <v>0.44534685369239724</v>
      </c>
      <c r="F903" s="11">
        <v>0.37483059222108883</v>
      </c>
      <c r="G903" s="11">
        <v>7.6422086899806425</v>
      </c>
      <c r="H903" s="14">
        <f t="shared" si="60"/>
        <v>1.1881283516733749</v>
      </c>
      <c r="I903" s="14">
        <f t="shared" si="61"/>
        <v>20.388433731345458</v>
      </c>
      <c r="J903" s="14">
        <f t="shared" si="62"/>
        <v>5.8274626061477694E-2</v>
      </c>
    </row>
    <row r="904" spans="1:10" x14ac:dyDescent="0.2">
      <c r="A904" s="12" t="s">
        <v>5</v>
      </c>
      <c r="B904" s="16">
        <v>41914</v>
      </c>
      <c r="C904">
        <v>1</v>
      </c>
      <c r="D904" s="4">
        <v>401.07539367675781</v>
      </c>
      <c r="E904" s="2">
        <v>8.7710359264335704E-3</v>
      </c>
      <c r="F904" s="2">
        <v>1.6182394391545916E-2</v>
      </c>
      <c r="G904" s="2">
        <v>0.12936675745091061</v>
      </c>
      <c r="H904" s="3">
        <f t="shared" si="60"/>
        <v>0.54201100987971085</v>
      </c>
      <c r="I904" s="3">
        <f t="shared" si="61"/>
        <v>7.9942902342372157</v>
      </c>
      <c r="J904" s="3">
        <f t="shared" si="62"/>
        <v>6.7799766333030489E-2</v>
      </c>
    </row>
    <row r="905" spans="1:10" x14ac:dyDescent="0.2">
      <c r="A905" s="12" t="s">
        <v>5</v>
      </c>
      <c r="B905" s="16">
        <v>41916</v>
      </c>
      <c r="C905">
        <v>3</v>
      </c>
      <c r="D905" s="4">
        <v>401.07539367675781</v>
      </c>
      <c r="E905" s="2">
        <v>6.4199239146540748E-3</v>
      </c>
      <c r="F905" s="2">
        <v>1.2462888665279429E-2</v>
      </c>
      <c r="G905" s="2">
        <v>0.15305671651854547</v>
      </c>
      <c r="H905" s="3">
        <f t="shared" si="60"/>
        <v>0.51512326612845771</v>
      </c>
      <c r="I905" s="3">
        <f t="shared" si="61"/>
        <v>12.280998461050908</v>
      </c>
      <c r="J905" s="3">
        <f t="shared" si="62"/>
        <v>4.1944738268811552E-2</v>
      </c>
    </row>
    <row r="906" spans="1:10" x14ac:dyDescent="0.2">
      <c r="A906" s="12" t="s">
        <v>5</v>
      </c>
      <c r="B906" s="16">
        <v>41918</v>
      </c>
      <c r="C906">
        <v>5</v>
      </c>
      <c r="D906" s="4">
        <v>401.07539367675781</v>
      </c>
      <c r="E906" s="2">
        <v>9.3514657282451567E-3</v>
      </c>
      <c r="F906" s="2">
        <v>2.0069028821918147E-2</v>
      </c>
      <c r="G906" s="2">
        <v>0.1644906536188756</v>
      </c>
      <c r="H906" s="3">
        <f t="shared" si="60"/>
        <v>0.46596503553934143</v>
      </c>
      <c r="I906" s="3">
        <f t="shared" si="61"/>
        <v>8.1962438281631815</v>
      </c>
      <c r="J906" s="3">
        <f t="shared" si="62"/>
        <v>5.685104607774541E-2</v>
      </c>
    </row>
    <row r="907" spans="1:10" x14ac:dyDescent="0.2">
      <c r="A907" s="12" t="s">
        <v>5</v>
      </c>
      <c r="B907" s="17">
        <v>41920</v>
      </c>
      <c r="C907">
        <v>7</v>
      </c>
      <c r="D907" s="4">
        <v>401.07539367675781</v>
      </c>
      <c r="E907" s="2">
        <v>2.0261705413186296E-2</v>
      </c>
      <c r="F907" s="2">
        <v>3.268609716879297E-2</v>
      </c>
      <c r="G907" s="2">
        <v>0.33292737995929811</v>
      </c>
      <c r="H907" s="3">
        <f t="shared" si="60"/>
        <v>0.61988757203264833</v>
      </c>
      <c r="I907" s="3">
        <f t="shared" si="61"/>
        <v>10.185595981069294</v>
      </c>
      <c r="J907" s="3">
        <f t="shared" si="62"/>
        <v>6.0859234274043134E-2</v>
      </c>
    </row>
    <row r="908" spans="1:10" x14ac:dyDescent="0.2">
      <c r="A908" s="12" t="s">
        <v>5</v>
      </c>
      <c r="B908" s="17">
        <v>41922</v>
      </c>
      <c r="C908">
        <v>9</v>
      </c>
      <c r="D908" s="4">
        <v>401.07539367675781</v>
      </c>
      <c r="E908" s="2">
        <v>8.6635572471879616E-3</v>
      </c>
      <c r="F908" s="2">
        <v>2.3864924680755871E-2</v>
      </c>
      <c r="G908" s="2">
        <v>0.18412844251365451</v>
      </c>
      <c r="H908" s="3">
        <f t="shared" si="60"/>
        <v>0.36302470521409425</v>
      </c>
      <c r="I908" s="3">
        <f t="shared" si="61"/>
        <v>7.7154420127766619</v>
      </c>
      <c r="J908" s="3">
        <f t="shared" si="62"/>
        <v>4.7051705477525525E-2</v>
      </c>
    </row>
    <row r="909" spans="1:10" x14ac:dyDescent="0.2">
      <c r="A909" s="12" t="s">
        <v>5</v>
      </c>
      <c r="B909" s="17">
        <v>41924</v>
      </c>
      <c r="C909">
        <v>11</v>
      </c>
      <c r="D909" s="4">
        <v>401.07539367675781</v>
      </c>
      <c r="E909" s="2">
        <v>2.7327010984542223E-3</v>
      </c>
      <c r="F909" s="2">
        <v>5.9743738200117935E-3</v>
      </c>
      <c r="G909" s="2">
        <v>6.4838994101912184E-2</v>
      </c>
      <c r="H909" s="3">
        <f t="shared" si="60"/>
        <v>0.45740376829128981</v>
      </c>
      <c r="I909" s="3">
        <f t="shared" si="61"/>
        <v>10.852851872898739</v>
      </c>
      <c r="J909" s="3">
        <f t="shared" si="62"/>
        <v>4.2145951464932295E-2</v>
      </c>
    </row>
    <row r="910" spans="1:10" x14ac:dyDescent="0.2">
      <c r="A910" s="12" t="s">
        <v>5</v>
      </c>
      <c r="B910" s="17">
        <v>41926</v>
      </c>
      <c r="C910">
        <v>13</v>
      </c>
      <c r="D910" s="4">
        <v>401.07539367675781</v>
      </c>
      <c r="E910" s="2">
        <v>1.1744555704948548E-2</v>
      </c>
      <c r="F910" s="2">
        <v>2.416058137454857E-2</v>
      </c>
      <c r="G910" s="2">
        <v>0.23677459796710595</v>
      </c>
      <c r="H910" s="3">
        <f t="shared" si="60"/>
        <v>0.48610401889254995</v>
      </c>
      <c r="I910" s="3">
        <f t="shared" si="61"/>
        <v>9.8000372713104884</v>
      </c>
      <c r="J910" s="3">
        <f t="shared" si="62"/>
        <v>4.9602262260329828E-2</v>
      </c>
    </row>
    <row r="911" spans="1:10" x14ac:dyDescent="0.2">
      <c r="A911" s="12" t="s">
        <v>5</v>
      </c>
      <c r="B911" s="17">
        <v>41930</v>
      </c>
      <c r="C911">
        <v>17</v>
      </c>
      <c r="D911" s="4">
        <v>401.07539367675781</v>
      </c>
      <c r="E911" s="2">
        <v>6.7592686839938326E-3</v>
      </c>
      <c r="F911" s="2">
        <v>1.6109543049958281E-2</v>
      </c>
      <c r="G911" s="2">
        <v>0.14261797237379478</v>
      </c>
      <c r="H911" s="3">
        <f t="shared" si="60"/>
        <v>0.41958165188374708</v>
      </c>
      <c r="I911" s="3">
        <f t="shared" si="61"/>
        <v>8.8530116547386566</v>
      </c>
      <c r="J911" s="3">
        <f t="shared" si="62"/>
        <v>4.7394227890704528E-2</v>
      </c>
    </row>
    <row r="912" spans="1:10" x14ac:dyDescent="0.2">
      <c r="A912" s="12" t="s">
        <v>5</v>
      </c>
      <c r="B912" s="17">
        <v>41932</v>
      </c>
      <c r="C912">
        <v>19</v>
      </c>
      <c r="D912" s="4">
        <v>401.07539367675781</v>
      </c>
      <c r="E912" s="2">
        <v>1.4132369442940987E-2</v>
      </c>
      <c r="F912" s="2">
        <v>2.8847141529522106E-2</v>
      </c>
      <c r="G912" s="2">
        <v>0.27995783497095894</v>
      </c>
      <c r="H912" s="3">
        <f t="shared" si="60"/>
        <v>0.48990536648069438</v>
      </c>
      <c r="I912" s="3">
        <f t="shared" si="61"/>
        <v>9.7048726538277865</v>
      </c>
      <c r="J912" s="3">
        <f t="shared" si="62"/>
        <v>5.0480349815560578E-2</v>
      </c>
    </row>
    <row r="913" spans="1:10" x14ac:dyDescent="0.2">
      <c r="A913" s="12" t="s">
        <v>5</v>
      </c>
      <c r="B913" s="17">
        <v>41934</v>
      </c>
      <c r="C913">
        <v>21</v>
      </c>
      <c r="D913" s="4">
        <v>401.07539367675781</v>
      </c>
      <c r="E913" s="2">
        <v>5.6628100707541654E-3</v>
      </c>
      <c r="F913" s="2">
        <v>1.2901318952626993E-2</v>
      </c>
      <c r="G913" s="2">
        <v>0.11783166829809959</v>
      </c>
      <c r="H913" s="3">
        <f t="shared" si="60"/>
        <v>0.43893264646411151</v>
      </c>
      <c r="I913" s="3">
        <f t="shared" si="61"/>
        <v>9.1333040234701315</v>
      </c>
      <c r="J913" s="3">
        <f t="shared" si="62"/>
        <v>4.8058473180808699E-2</v>
      </c>
    </row>
    <row r="914" spans="1:10" x14ac:dyDescent="0.2">
      <c r="A914" s="12" t="s">
        <v>5</v>
      </c>
      <c r="B914" s="17">
        <v>41936</v>
      </c>
      <c r="C914">
        <v>23</v>
      </c>
      <c r="D914" s="4">
        <v>401.07539367675781</v>
      </c>
      <c r="E914" s="2">
        <v>6.5617978595402127E-3</v>
      </c>
      <c r="F914" s="2">
        <v>1.4059511901198701E-2</v>
      </c>
      <c r="G914" s="2">
        <v>0.13305011978208112</v>
      </c>
      <c r="H914" s="3">
        <f t="shared" si="60"/>
        <v>0.46671590775357996</v>
      </c>
      <c r="I914" s="3">
        <f t="shared" si="61"/>
        <v>9.4633526908382493</v>
      </c>
      <c r="J914" s="3">
        <f t="shared" si="62"/>
        <v>4.9318240902658253E-2</v>
      </c>
    </row>
    <row r="915" spans="1:10" x14ac:dyDescent="0.2">
      <c r="A915" s="12" t="s">
        <v>5</v>
      </c>
      <c r="B915" s="17">
        <v>41938</v>
      </c>
      <c r="C915">
        <v>25</v>
      </c>
      <c r="D915" s="4">
        <v>401.07539367675781</v>
      </c>
      <c r="E915" s="2">
        <v>3.5157748593910874E-2</v>
      </c>
      <c r="F915" s="2">
        <v>4.918588101855445E-2</v>
      </c>
      <c r="G915" s="2">
        <v>0.53198428702889677</v>
      </c>
      <c r="H915" s="3">
        <f t="shared" si="60"/>
        <v>0.71479351118359091</v>
      </c>
      <c r="I915" s="3">
        <f t="shared" si="61"/>
        <v>10.815792581375449</v>
      </c>
      <c r="J915" s="3">
        <f t="shared" si="62"/>
        <v>6.6087945548664567E-2</v>
      </c>
    </row>
    <row r="916" spans="1:10" x14ac:dyDescent="0.2">
      <c r="A916" s="12" t="s">
        <v>5</v>
      </c>
      <c r="B916" s="16">
        <v>41914</v>
      </c>
      <c r="C916">
        <v>1</v>
      </c>
      <c r="D916" s="4">
        <v>924</v>
      </c>
      <c r="E916" s="2">
        <v>1.1664350320457356E-2</v>
      </c>
      <c r="F916" s="2">
        <v>1.3123910159395758E-2</v>
      </c>
      <c r="G916" s="2">
        <v>0.12392322522879254</v>
      </c>
      <c r="H916" s="3">
        <f t="shared" si="60"/>
        <v>0.88878620615263326</v>
      </c>
      <c r="I916" s="3">
        <f t="shared" si="61"/>
        <v>9.4425536081617096</v>
      </c>
      <c r="J916" s="3">
        <f t="shared" si="62"/>
        <v>9.4125619301160993E-2</v>
      </c>
    </row>
    <row r="917" spans="1:10" x14ac:dyDescent="0.2">
      <c r="A917" s="12" t="s">
        <v>5</v>
      </c>
      <c r="B917" s="16">
        <v>41916</v>
      </c>
      <c r="C917">
        <v>3</v>
      </c>
      <c r="D917" s="4">
        <v>924</v>
      </c>
      <c r="E917" s="2">
        <v>1.1184557288619359E-2</v>
      </c>
      <c r="F917" s="2">
        <v>1.6465993566058757E-2</v>
      </c>
      <c r="G917" s="2">
        <v>0.21655463457975874</v>
      </c>
      <c r="H917" s="3">
        <f t="shared" si="60"/>
        <v>0.67925189231665994</v>
      </c>
      <c r="I917" s="3">
        <f t="shared" si="61"/>
        <v>13.151628762089484</v>
      </c>
      <c r="J917" s="3">
        <f t="shared" si="62"/>
        <v>5.1647739196733745E-2</v>
      </c>
    </row>
    <row r="918" spans="1:10" x14ac:dyDescent="0.2">
      <c r="A918" s="12" t="s">
        <v>5</v>
      </c>
      <c r="B918" s="16">
        <v>41918</v>
      </c>
      <c r="C918">
        <v>5</v>
      </c>
      <c r="D918" s="4">
        <v>924</v>
      </c>
      <c r="E918" s="2">
        <v>5.4617816198972045E-3</v>
      </c>
      <c r="F918" s="2">
        <v>8.1456433205943611E-3</v>
      </c>
      <c r="G918" s="2">
        <v>0.10270107989085232</v>
      </c>
      <c r="H918" s="3">
        <f t="shared" si="60"/>
        <v>0.67051568610773349</v>
      </c>
      <c r="I918" s="3">
        <f t="shared" si="61"/>
        <v>12.608099305207309</v>
      </c>
      <c r="J918" s="3">
        <f t="shared" si="62"/>
        <v>5.3181345568146167E-2</v>
      </c>
    </row>
    <row r="919" spans="1:10" x14ac:dyDescent="0.2">
      <c r="A919" s="12" t="s">
        <v>5</v>
      </c>
      <c r="B919" s="17">
        <v>41920</v>
      </c>
      <c r="C919">
        <v>7</v>
      </c>
      <c r="D919" s="4">
        <v>924</v>
      </c>
      <c r="E919" s="2">
        <v>4.3268053361124725E-3</v>
      </c>
      <c r="F919" s="2">
        <v>1.1783932244119435E-2</v>
      </c>
      <c r="G919" s="2">
        <v>7.2323067499796057E-2</v>
      </c>
      <c r="H919" s="3">
        <f t="shared" si="60"/>
        <v>0.36717839567277627</v>
      </c>
      <c r="I919" s="3">
        <f t="shared" si="61"/>
        <v>6.1374306981345397</v>
      </c>
      <c r="J919" s="3">
        <f t="shared" si="62"/>
        <v>5.9826076045857345E-2</v>
      </c>
    </row>
    <row r="920" spans="1:10" x14ac:dyDescent="0.2">
      <c r="A920" s="12" t="s">
        <v>5</v>
      </c>
      <c r="B920" s="17">
        <v>41922</v>
      </c>
      <c r="C920">
        <v>9</v>
      </c>
      <c r="D920" s="4">
        <v>924</v>
      </c>
      <c r="E920" s="2">
        <v>4.9704955552358409E-3</v>
      </c>
      <c r="F920" s="2">
        <v>6.2216931210696737E-3</v>
      </c>
      <c r="G920" s="2">
        <v>8.529054876274722E-2</v>
      </c>
      <c r="H920" s="3">
        <f t="shared" si="60"/>
        <v>0.79889757635318426</v>
      </c>
      <c r="I920" s="3">
        <f t="shared" si="61"/>
        <v>13.708575319138131</v>
      </c>
      <c r="J920" s="3">
        <f t="shared" si="62"/>
        <v>5.8277213915720862E-2</v>
      </c>
    </row>
    <row r="921" spans="1:10" x14ac:dyDescent="0.2">
      <c r="A921" s="12" t="s">
        <v>5</v>
      </c>
      <c r="B921" s="17">
        <v>41924</v>
      </c>
      <c r="C921">
        <v>11</v>
      </c>
      <c r="D921" s="4">
        <v>924</v>
      </c>
      <c r="E921" s="2">
        <v>1.1471293889817182E-2</v>
      </c>
      <c r="F921" s="2">
        <v>2.082862351714521E-2</v>
      </c>
      <c r="G921" s="2">
        <v>0.2461918085758979</v>
      </c>
      <c r="H921" s="3">
        <f t="shared" si="60"/>
        <v>0.55074661464664321</v>
      </c>
      <c r="I921" s="3">
        <f t="shared" si="61"/>
        <v>11.81987894558868</v>
      </c>
      <c r="J921" s="3">
        <f t="shared" si="62"/>
        <v>4.6594945445882795E-2</v>
      </c>
    </row>
    <row r="922" spans="1:10" x14ac:dyDescent="0.2">
      <c r="A922" s="12" t="s">
        <v>5</v>
      </c>
      <c r="B922" s="17">
        <v>41926</v>
      </c>
      <c r="C922">
        <v>13</v>
      </c>
      <c r="D922" s="4">
        <v>924</v>
      </c>
      <c r="E922" s="2">
        <v>1.8594746317806325E-2</v>
      </c>
      <c r="F922" s="2">
        <v>3.6446768400898465E-2</v>
      </c>
      <c r="G922" s="2">
        <v>0.41129607986623784</v>
      </c>
      <c r="H922" s="3">
        <f t="shared" si="60"/>
        <v>0.51018916446232687</v>
      </c>
      <c r="I922" s="3">
        <f t="shared" si="61"/>
        <v>11.284843565337848</v>
      </c>
      <c r="J922" s="3">
        <f t="shared" si="62"/>
        <v>4.5210122896998502E-2</v>
      </c>
    </row>
    <row r="923" spans="1:10" x14ac:dyDescent="0.2">
      <c r="A923" s="12" t="s">
        <v>5</v>
      </c>
      <c r="B923" s="17">
        <v>41930</v>
      </c>
      <c r="C923">
        <v>17</v>
      </c>
      <c r="D923" s="4">
        <v>924</v>
      </c>
      <c r="E923" s="2">
        <v>6.6943755188106921E-3</v>
      </c>
      <c r="F923" s="2">
        <v>1.2306618846929891E-2</v>
      </c>
      <c r="G923" s="2">
        <v>0.1319585470962841</v>
      </c>
      <c r="H923" s="3">
        <f t="shared" si="60"/>
        <v>0.5439654548560855</v>
      </c>
      <c r="I923" s="3">
        <f t="shared" si="61"/>
        <v>10.722567159801455</v>
      </c>
      <c r="J923" s="3">
        <f t="shared" si="62"/>
        <v>5.0730897438012207E-2</v>
      </c>
    </row>
    <row r="924" spans="1:10" x14ac:dyDescent="0.2">
      <c r="A924" s="12" t="s">
        <v>5</v>
      </c>
      <c r="B924" s="17">
        <v>41932</v>
      </c>
      <c r="C924">
        <v>19</v>
      </c>
      <c r="D924" s="4">
        <v>924</v>
      </c>
      <c r="E924" s="2">
        <v>1.0049700741485991E-2</v>
      </c>
      <c r="F924" s="2">
        <v>1.6944898157173423E-2</v>
      </c>
      <c r="G924" s="2">
        <v>0.17882889354209827</v>
      </c>
      <c r="H924" s="3">
        <f t="shared" si="60"/>
        <v>0.59308121230764477</v>
      </c>
      <c r="I924" s="3">
        <f t="shared" si="61"/>
        <v>10.553553753074235</v>
      </c>
      <c r="J924" s="3">
        <f t="shared" si="62"/>
        <v>5.6197298671538116E-2</v>
      </c>
    </row>
    <row r="925" spans="1:10" x14ac:dyDescent="0.2">
      <c r="A925" s="12" t="s">
        <v>5</v>
      </c>
      <c r="B925" s="17">
        <v>41934</v>
      </c>
      <c r="C925">
        <v>21</v>
      </c>
      <c r="D925" s="4">
        <v>924</v>
      </c>
      <c r="E925" s="2">
        <v>1.1769283569114913E-3</v>
      </c>
      <c r="F925" s="2">
        <v>2.661667649140438E-3</v>
      </c>
      <c r="G925" s="2" t="s">
        <v>6</v>
      </c>
      <c r="H925" s="3">
        <f t="shared" si="60"/>
        <v>0.44217705290574871</v>
      </c>
      <c r="I925" s="2" t="s">
        <v>6</v>
      </c>
      <c r="J925" s="2" t="s">
        <v>6</v>
      </c>
    </row>
    <row r="926" spans="1:10" x14ac:dyDescent="0.2">
      <c r="A926" s="12" t="s">
        <v>5</v>
      </c>
      <c r="B926" s="17">
        <v>41936</v>
      </c>
      <c r="C926">
        <v>23</v>
      </c>
      <c r="D926" s="4">
        <v>924</v>
      </c>
      <c r="E926" s="2">
        <v>8.0537680572422021E-4</v>
      </c>
      <c r="F926" s="2">
        <v>1.5292129251308073E-3</v>
      </c>
      <c r="G926" s="2" t="s">
        <v>6</v>
      </c>
      <c r="H926" s="3">
        <f t="shared" si="60"/>
        <v>0.5266609982748669</v>
      </c>
      <c r="I926" s="2" t="s">
        <v>6</v>
      </c>
      <c r="J926" s="2" t="s">
        <v>6</v>
      </c>
    </row>
    <row r="927" spans="1:10" x14ac:dyDescent="0.2">
      <c r="A927" s="12" t="s">
        <v>5</v>
      </c>
      <c r="B927" s="17">
        <v>41938</v>
      </c>
      <c r="C927">
        <v>25</v>
      </c>
      <c r="D927" s="4">
        <v>924</v>
      </c>
      <c r="E927" s="2">
        <v>3.0261704416692844E-3</v>
      </c>
      <c r="F927" s="2">
        <v>5.5730344736408715E-3</v>
      </c>
      <c r="G927" s="2" t="s">
        <v>6</v>
      </c>
      <c r="H927" s="3">
        <f t="shared" si="60"/>
        <v>0.54300228286445229</v>
      </c>
      <c r="I927" s="2" t="s">
        <v>6</v>
      </c>
      <c r="J927" s="2" t="s">
        <v>6</v>
      </c>
    </row>
    <row r="928" spans="1:10" x14ac:dyDescent="0.2">
      <c r="A928" s="12" t="s">
        <v>5</v>
      </c>
      <c r="B928" s="16">
        <v>41914</v>
      </c>
      <c r="C928">
        <v>1</v>
      </c>
      <c r="D928" s="4">
        <v>588</v>
      </c>
      <c r="E928" s="2">
        <v>1.1932695414117124E-2</v>
      </c>
      <c r="F928" s="2">
        <v>1.6897719329868228E-2</v>
      </c>
      <c r="G928" s="2">
        <v>0.24678259269999278</v>
      </c>
      <c r="H928" s="3">
        <f t="shared" si="60"/>
        <v>0.70617195025988033</v>
      </c>
      <c r="I928" s="3">
        <f t="shared" si="61"/>
        <v>14.604491167265543</v>
      </c>
      <c r="J928" s="3">
        <f t="shared" si="62"/>
        <v>4.8353067708561577E-2</v>
      </c>
    </row>
    <row r="929" spans="1:10" x14ac:dyDescent="0.2">
      <c r="A929" s="12" t="s">
        <v>5</v>
      </c>
      <c r="B929" s="16">
        <v>41916</v>
      </c>
      <c r="C929">
        <v>3</v>
      </c>
      <c r="D929" s="4">
        <v>588</v>
      </c>
      <c r="E929" s="2">
        <v>1.4194635481617163E-2</v>
      </c>
      <c r="F929" s="2">
        <v>2.4881871921804466E-2</v>
      </c>
      <c r="G929" s="2">
        <v>0.23564206085345343</v>
      </c>
      <c r="H929" s="3">
        <f t="shared" si="60"/>
        <v>0.57048101228984016</v>
      </c>
      <c r="I929" s="3">
        <f t="shared" si="61"/>
        <v>9.4704313885224902</v>
      </c>
      <c r="J929" s="3">
        <f t="shared" si="62"/>
        <v>6.0238123152576116E-2</v>
      </c>
    </row>
    <row r="930" spans="1:10" x14ac:dyDescent="0.2">
      <c r="A930" s="12" t="s">
        <v>5</v>
      </c>
      <c r="B930" s="16">
        <v>41918</v>
      </c>
      <c r="C930">
        <v>5</v>
      </c>
      <c r="D930" s="4">
        <v>588</v>
      </c>
      <c r="E930" s="2">
        <v>1.1454972579529156E-2</v>
      </c>
      <c r="F930" s="2">
        <v>1.8775555800189376E-2</v>
      </c>
      <c r="G930" s="2">
        <v>0.18875115669173964</v>
      </c>
      <c r="H930" s="3">
        <f t="shared" si="60"/>
        <v>0.61010031880992932</v>
      </c>
      <c r="I930" s="3">
        <f t="shared" si="61"/>
        <v>10.053026323185374</v>
      </c>
      <c r="J930" s="3">
        <f t="shared" si="62"/>
        <v>6.0688224540191453E-2</v>
      </c>
    </row>
    <row r="931" spans="1:10" x14ac:dyDescent="0.2">
      <c r="A931" s="12" t="s">
        <v>5</v>
      </c>
      <c r="B931" s="17">
        <v>41920</v>
      </c>
      <c r="C931">
        <v>7</v>
      </c>
      <c r="D931" s="4">
        <v>588</v>
      </c>
      <c r="E931" s="2">
        <v>9.7751478432619946E-3</v>
      </c>
      <c r="F931" s="2">
        <v>1.7705775159402377E-2</v>
      </c>
      <c r="G931" s="2">
        <v>0.19750234328220376</v>
      </c>
      <c r="H931" s="3">
        <f t="shared" si="60"/>
        <v>0.55208810431951372</v>
      </c>
      <c r="I931" s="3">
        <f t="shared" si="61"/>
        <v>11.154684926478534</v>
      </c>
      <c r="J931" s="3">
        <f t="shared" si="62"/>
        <v>4.9493832229092337E-2</v>
      </c>
    </row>
    <row r="932" spans="1:10" x14ac:dyDescent="0.2">
      <c r="A932" s="12" t="s">
        <v>5</v>
      </c>
      <c r="B932" s="17">
        <v>41922</v>
      </c>
      <c r="C932">
        <v>9</v>
      </c>
      <c r="D932" s="4">
        <v>588</v>
      </c>
      <c r="E932" s="2">
        <v>9.8124491661423837E-3</v>
      </c>
      <c r="F932" s="2">
        <v>2.1637597677691398E-2</v>
      </c>
      <c r="G932" s="2">
        <v>0.19063874978977333</v>
      </c>
      <c r="H932" s="3">
        <f t="shared" si="60"/>
        <v>0.4534906930199154</v>
      </c>
      <c r="I932" s="3">
        <f t="shared" si="61"/>
        <v>8.8105321408357629</v>
      </c>
      <c r="J932" s="3">
        <f t="shared" si="62"/>
        <v>5.147143053006302E-2</v>
      </c>
    </row>
    <row r="933" spans="1:10" x14ac:dyDescent="0.2">
      <c r="A933" s="12" t="s">
        <v>5</v>
      </c>
      <c r="B933" s="17">
        <v>41924</v>
      </c>
      <c r="C933">
        <v>11</v>
      </c>
      <c r="D933" s="4">
        <v>588</v>
      </c>
      <c r="E933" s="2">
        <v>6.2451719887177517E-3</v>
      </c>
      <c r="F933" s="2">
        <v>1.354227179836069E-2</v>
      </c>
      <c r="G933" s="2">
        <v>0.13096224391299563</v>
      </c>
      <c r="H933" s="3">
        <f t="shared" ref="H933:H987" si="63">E933/F933</f>
        <v>0.46116132372071711</v>
      </c>
      <c r="I933" s="3">
        <f t="shared" ref="I933:I987" si="64">G933/F933</f>
        <v>9.6706258641809857</v>
      </c>
      <c r="J933" s="3">
        <f t="shared" ref="J933:J987" si="65">E933/G933</f>
        <v>4.768681264247971E-2</v>
      </c>
    </row>
    <row r="934" spans="1:10" x14ac:dyDescent="0.2">
      <c r="A934" s="12" t="s">
        <v>5</v>
      </c>
      <c r="B934" s="17">
        <v>41926</v>
      </c>
      <c r="C934">
        <v>13</v>
      </c>
      <c r="D934" s="4">
        <v>588</v>
      </c>
      <c r="E934" s="2">
        <v>1.0469429139272896E-2</v>
      </c>
      <c r="F934" s="2">
        <v>2.1156452081950688E-2</v>
      </c>
      <c r="G934" s="2">
        <v>0.20505302223445979</v>
      </c>
      <c r="H934" s="3">
        <f t="shared" si="63"/>
        <v>0.49485750723793304</v>
      </c>
      <c r="I934" s="3">
        <f t="shared" si="64"/>
        <v>9.6922216182645151</v>
      </c>
      <c r="J934" s="3">
        <f t="shared" si="65"/>
        <v>5.1057180358463773E-2</v>
      </c>
    </row>
    <row r="935" spans="1:10" x14ac:dyDescent="0.2">
      <c r="A935" s="12" t="s">
        <v>5</v>
      </c>
      <c r="B935" s="17">
        <v>41930</v>
      </c>
      <c r="C935">
        <v>17</v>
      </c>
      <c r="D935" s="4">
        <v>588</v>
      </c>
      <c r="E935" s="2">
        <v>1.0909757159057901E-2</v>
      </c>
      <c r="F935" s="2">
        <v>1.972255032929637E-2</v>
      </c>
      <c r="G935" s="2">
        <v>0.1896477371284383</v>
      </c>
      <c r="H935" s="3">
        <f t="shared" si="63"/>
        <v>0.55316158290402606</v>
      </c>
      <c r="I935" s="3">
        <f t="shared" si="64"/>
        <v>9.6157816287445748</v>
      </c>
      <c r="J935" s="3">
        <f t="shared" si="65"/>
        <v>5.7526429390872748E-2</v>
      </c>
    </row>
    <row r="936" spans="1:10" x14ac:dyDescent="0.2">
      <c r="A936" s="12" t="s">
        <v>5</v>
      </c>
      <c r="B936" s="17">
        <v>41932</v>
      </c>
      <c r="C936">
        <v>19</v>
      </c>
      <c r="D936" s="4">
        <v>588</v>
      </c>
      <c r="E936" s="2">
        <v>1.3319476574002993E-2</v>
      </c>
      <c r="F936" s="2">
        <v>2.1074591175558152E-2</v>
      </c>
      <c r="G936" s="2">
        <v>0.23094722158673067</v>
      </c>
      <c r="H936" s="3">
        <f t="shared" si="63"/>
        <v>0.63201589359658039</v>
      </c>
      <c r="I936" s="3">
        <f t="shared" si="64"/>
        <v>10.958562358949965</v>
      </c>
      <c r="J936" s="3">
        <f t="shared" si="65"/>
        <v>5.7673248816292655E-2</v>
      </c>
    </row>
    <row r="937" spans="1:10" x14ac:dyDescent="0.2">
      <c r="A937" s="12" t="s">
        <v>5</v>
      </c>
      <c r="B937" s="17">
        <v>41934</v>
      </c>
      <c r="C937">
        <v>21</v>
      </c>
      <c r="D937" s="4">
        <v>588</v>
      </c>
      <c r="E937" s="2">
        <v>1.1015902601826846E-2</v>
      </c>
      <c r="F937" s="2">
        <v>1.906917196614482E-2</v>
      </c>
      <c r="G937" s="2">
        <v>0.21629901081580574</v>
      </c>
      <c r="H937" s="3">
        <f t="shared" si="63"/>
        <v>0.57768122398729993</v>
      </c>
      <c r="I937" s="3">
        <f t="shared" si="64"/>
        <v>11.342863297883119</v>
      </c>
      <c r="J937" s="3">
        <f t="shared" si="65"/>
        <v>5.0929047526748442E-2</v>
      </c>
    </row>
    <row r="938" spans="1:10" x14ac:dyDescent="0.2">
      <c r="A938" s="12" t="s">
        <v>5</v>
      </c>
      <c r="B938" s="17">
        <v>41936</v>
      </c>
      <c r="C938">
        <v>23</v>
      </c>
      <c r="D938" s="4">
        <v>588</v>
      </c>
      <c r="E938" s="2">
        <v>1.4018493020517789E-2</v>
      </c>
      <c r="F938" s="2">
        <v>2.1163291636541182E-2</v>
      </c>
      <c r="G938" s="2">
        <v>0.25457965459398019</v>
      </c>
      <c r="H938" s="3">
        <f t="shared" si="63"/>
        <v>0.66239662814611666</v>
      </c>
      <c r="I938" s="3">
        <f t="shared" si="64"/>
        <v>12.029303331737641</v>
      </c>
      <c r="J938" s="3">
        <f t="shared" si="65"/>
        <v>5.5065252731509015E-2</v>
      </c>
    </row>
    <row r="939" spans="1:10" x14ac:dyDescent="0.2">
      <c r="A939" s="12" t="s">
        <v>5</v>
      </c>
      <c r="B939" s="17">
        <v>41938</v>
      </c>
      <c r="C939">
        <v>25</v>
      </c>
      <c r="D939" s="4">
        <v>588</v>
      </c>
      <c r="E939" s="2">
        <v>3.3428269225397232E-2</v>
      </c>
      <c r="F939" s="2">
        <v>4.6128252785548315E-2</v>
      </c>
      <c r="G939" s="2">
        <v>0.63447982895888289</v>
      </c>
      <c r="H939" s="3">
        <f t="shared" si="63"/>
        <v>0.72468101882822866</v>
      </c>
      <c r="I939" s="3">
        <f t="shared" si="64"/>
        <v>13.754690252600708</v>
      </c>
      <c r="J939" s="3">
        <f t="shared" si="65"/>
        <v>5.2686102378147519E-2</v>
      </c>
    </row>
    <row r="940" spans="1:10" x14ac:dyDescent="0.2">
      <c r="A940" s="12" t="s">
        <v>5</v>
      </c>
      <c r="B940" s="16">
        <v>41914</v>
      </c>
      <c r="C940">
        <v>1</v>
      </c>
      <c r="D940" s="4">
        <v>724</v>
      </c>
      <c r="E940" s="2">
        <v>1.2079469626997057E-2</v>
      </c>
      <c r="F940" s="2">
        <v>2.2702328146368484E-2</v>
      </c>
      <c r="G940" s="2">
        <v>0.16722004215940173</v>
      </c>
      <c r="H940" s="3">
        <f t="shared" si="63"/>
        <v>0.53208065486135248</v>
      </c>
      <c r="I940" s="3">
        <f t="shared" si="64"/>
        <v>7.3657662368936654</v>
      </c>
      <c r="J940" s="3">
        <f t="shared" si="65"/>
        <v>7.2236972739681285E-2</v>
      </c>
    </row>
    <row r="941" spans="1:10" x14ac:dyDescent="0.2">
      <c r="A941" s="12" t="s">
        <v>5</v>
      </c>
      <c r="B941" s="16">
        <v>41916</v>
      </c>
      <c r="C941">
        <v>3</v>
      </c>
      <c r="D941" s="4">
        <v>724</v>
      </c>
      <c r="E941" s="2">
        <v>8.543241131862148E-3</v>
      </c>
      <c r="F941" s="2">
        <v>1.6863410017213719E-2</v>
      </c>
      <c r="G941" s="2">
        <v>0.27357437762951226</v>
      </c>
      <c r="H941" s="3">
        <f t="shared" si="63"/>
        <v>0.50661409069348584</v>
      </c>
      <c r="I941" s="3">
        <f t="shared" si="64"/>
        <v>16.222957121380244</v>
      </c>
      <c r="J941" s="3">
        <f t="shared" si="65"/>
        <v>3.1228221026721372E-2</v>
      </c>
    </row>
    <row r="942" spans="1:10" x14ac:dyDescent="0.2">
      <c r="A942" s="12" t="s">
        <v>5</v>
      </c>
      <c r="B942" s="16">
        <v>41918</v>
      </c>
      <c r="C942">
        <v>5</v>
      </c>
      <c r="D942" s="4">
        <v>724</v>
      </c>
      <c r="E942" s="2">
        <v>8.3222214718044335E-3</v>
      </c>
      <c r="F942" s="2">
        <v>1.7459636177979972E-2</v>
      </c>
      <c r="G942" s="2">
        <v>0.15219613248379216</v>
      </c>
      <c r="H942" s="3">
        <f t="shared" si="63"/>
        <v>0.47665491920733083</v>
      </c>
      <c r="I942" s="3">
        <f t="shared" si="64"/>
        <v>8.7170277165191656</v>
      </c>
      <c r="J942" s="3">
        <f t="shared" si="65"/>
        <v>5.4680899809925805E-2</v>
      </c>
    </row>
    <row r="943" spans="1:10" x14ac:dyDescent="0.2">
      <c r="A943" s="12" t="s">
        <v>5</v>
      </c>
      <c r="B943" s="17">
        <v>41920</v>
      </c>
      <c r="C943">
        <v>7</v>
      </c>
      <c r="D943" s="4">
        <v>724</v>
      </c>
      <c r="E943" s="2">
        <v>1.2088736119456864E-2</v>
      </c>
      <c r="F943" s="2">
        <v>2.2203636195570364E-2</v>
      </c>
      <c r="G943" s="2">
        <v>0.2138333496592075</v>
      </c>
      <c r="H943" s="3">
        <f t="shared" si="63"/>
        <v>0.54444848640911225</v>
      </c>
      <c r="I943" s="3">
        <f t="shared" si="64"/>
        <v>9.6305554538795484</v>
      </c>
      <c r="J943" s="3">
        <f t="shared" si="65"/>
        <v>5.6533445969597529E-2</v>
      </c>
    </row>
    <row r="944" spans="1:10" x14ac:dyDescent="0.2">
      <c r="A944" s="12" t="s">
        <v>5</v>
      </c>
      <c r="B944" s="17">
        <v>41922</v>
      </c>
      <c r="C944">
        <v>9</v>
      </c>
      <c r="D944" s="4">
        <v>724</v>
      </c>
      <c r="E944" s="2">
        <v>1.4250986875206052E-2</v>
      </c>
      <c r="F944" s="2">
        <v>2.731641627590406E-2</v>
      </c>
      <c r="G944" s="2">
        <v>0.28211376989152159</v>
      </c>
      <c r="H944" s="3">
        <f t="shared" si="63"/>
        <v>0.52170045774917095</v>
      </c>
      <c r="I944" s="3">
        <f t="shared" si="64"/>
        <v>10.327627425284755</v>
      </c>
      <c r="J944" s="3">
        <f t="shared" si="65"/>
        <v>5.0515034699248611E-2</v>
      </c>
    </row>
    <row r="945" spans="1:10" x14ac:dyDescent="0.2">
      <c r="A945" s="12" t="s">
        <v>5</v>
      </c>
      <c r="B945" s="17">
        <v>41924</v>
      </c>
      <c r="C945">
        <v>11</v>
      </c>
      <c r="D945" s="4">
        <v>724</v>
      </c>
      <c r="E945" s="2">
        <v>1.8941057170685765E-2</v>
      </c>
      <c r="F945" s="2">
        <v>4.1579923371542808E-2</v>
      </c>
      <c r="G945" s="2">
        <v>0.42849119594918772</v>
      </c>
      <c r="H945" s="3">
        <f t="shared" si="63"/>
        <v>0.45553371999836284</v>
      </c>
      <c r="I945" s="3">
        <f t="shared" si="64"/>
        <v>10.305242559500385</v>
      </c>
      <c r="J945" s="3">
        <f t="shared" si="65"/>
        <v>4.4204075485676661E-2</v>
      </c>
    </row>
    <row r="946" spans="1:10" x14ac:dyDescent="0.2">
      <c r="A946" s="12" t="s">
        <v>5</v>
      </c>
      <c r="B946" s="17">
        <v>41926</v>
      </c>
      <c r="C946">
        <v>13</v>
      </c>
      <c r="D946" s="4">
        <v>724</v>
      </c>
      <c r="E946" s="2">
        <v>1.4442110467914184E-2</v>
      </c>
      <c r="F946" s="2">
        <v>3.3023852581297433E-2</v>
      </c>
      <c r="G946" s="2">
        <v>0.30214208039871482</v>
      </c>
      <c r="H946" s="3">
        <f t="shared" si="63"/>
        <v>0.43732361124011493</v>
      </c>
      <c r="I946" s="3">
        <f t="shared" si="64"/>
        <v>9.1492075206824435</v>
      </c>
      <c r="J946" s="3">
        <f t="shared" si="65"/>
        <v>4.7799070056233101E-2</v>
      </c>
    </row>
    <row r="947" spans="1:10" x14ac:dyDescent="0.2">
      <c r="A947" s="12" t="s">
        <v>5</v>
      </c>
      <c r="B947" s="17">
        <v>41930</v>
      </c>
      <c r="C947">
        <v>17</v>
      </c>
      <c r="D947" s="4">
        <v>724</v>
      </c>
      <c r="E947" s="2">
        <v>9.6351469794434003E-3</v>
      </c>
      <c r="F947" s="2">
        <v>1.9819418778192738E-2</v>
      </c>
      <c r="G947" s="2">
        <v>0.17056423773138521</v>
      </c>
      <c r="H947" s="3">
        <f t="shared" si="63"/>
        <v>0.48614679811120048</v>
      </c>
      <c r="I947" s="3">
        <f t="shared" si="64"/>
        <v>8.60591522083668</v>
      </c>
      <c r="J947" s="3">
        <f t="shared" si="65"/>
        <v>5.6489842815804138E-2</v>
      </c>
    </row>
    <row r="948" spans="1:10" x14ac:dyDescent="0.2">
      <c r="A948" s="12" t="s">
        <v>5</v>
      </c>
      <c r="B948" s="17">
        <v>41932</v>
      </c>
      <c r="C948">
        <v>19</v>
      </c>
      <c r="D948" s="4">
        <v>724</v>
      </c>
      <c r="E948" s="2">
        <v>1.7418294141710717E-2</v>
      </c>
      <c r="F948" s="2">
        <v>3.2814333146041715E-2</v>
      </c>
      <c r="G948" s="2">
        <v>0.29431768693546051</v>
      </c>
      <c r="H948" s="3">
        <f t="shared" si="63"/>
        <v>0.53081359490652424</v>
      </c>
      <c r="I948" s="3">
        <f t="shared" si="64"/>
        <v>8.9691808035709872</v>
      </c>
      <c r="J948" s="3">
        <f t="shared" si="65"/>
        <v>5.9181948333027944E-2</v>
      </c>
    </row>
    <row r="949" spans="1:10" x14ac:dyDescent="0.2">
      <c r="A949" s="12" t="s">
        <v>5</v>
      </c>
      <c r="B949" s="17">
        <v>41934</v>
      </c>
      <c r="C949">
        <v>21</v>
      </c>
      <c r="D949" s="4">
        <v>724</v>
      </c>
      <c r="E949" s="2">
        <v>5.42108734352309E-3</v>
      </c>
      <c r="F949" s="2">
        <v>1.0307388176339229E-2</v>
      </c>
      <c r="G949" s="2">
        <v>0.10188838305903532</v>
      </c>
      <c r="H949" s="3">
        <f t="shared" si="63"/>
        <v>0.52594190213649672</v>
      </c>
      <c r="I949" s="3">
        <f t="shared" si="64"/>
        <v>9.8849855381329004</v>
      </c>
      <c r="J949" s="3">
        <f t="shared" si="65"/>
        <v>5.3206137743711655E-2</v>
      </c>
    </row>
    <row r="950" spans="1:10" x14ac:dyDescent="0.2">
      <c r="A950" s="12" t="s">
        <v>5</v>
      </c>
      <c r="B950" s="17">
        <v>41936</v>
      </c>
      <c r="C950">
        <v>23</v>
      </c>
      <c r="D950" s="4">
        <v>724</v>
      </c>
      <c r="E950" s="2">
        <v>3.713347704581788E-3</v>
      </c>
      <c r="F950" s="2">
        <v>7.6285735952729391E-3</v>
      </c>
      <c r="G950" s="2">
        <v>7.7369765614642219E-2</v>
      </c>
      <c r="H950" s="3">
        <f t="shared" si="63"/>
        <v>0.4867682874401017</v>
      </c>
      <c r="I950" s="3">
        <f t="shared" si="64"/>
        <v>10.142101226182644</v>
      </c>
      <c r="J950" s="3">
        <f t="shared" si="65"/>
        <v>4.7994816516272826E-2</v>
      </c>
    </row>
    <row r="951" spans="1:10" x14ac:dyDescent="0.2">
      <c r="A951" s="12" t="s">
        <v>5</v>
      </c>
      <c r="B951" s="17">
        <v>41938</v>
      </c>
      <c r="C951">
        <v>25</v>
      </c>
      <c r="D951" s="4">
        <v>724</v>
      </c>
      <c r="E951" s="2">
        <v>1.4294064512588415E-2</v>
      </c>
      <c r="F951" s="2">
        <v>2.491662452212878E-2</v>
      </c>
      <c r="G951" s="2">
        <v>0.27665426035776225</v>
      </c>
      <c r="H951" s="3">
        <f t="shared" si="63"/>
        <v>0.57367580026314036</v>
      </c>
      <c r="I951" s="3">
        <f t="shared" si="64"/>
        <v>11.10319979787238</v>
      </c>
      <c r="J951" s="3">
        <f t="shared" si="65"/>
        <v>5.1667610302128346E-2</v>
      </c>
    </row>
    <row r="952" spans="1:10" x14ac:dyDescent="0.2">
      <c r="A952" s="12" t="s">
        <v>5</v>
      </c>
      <c r="B952" s="16">
        <v>41914</v>
      </c>
      <c r="C952">
        <v>1</v>
      </c>
      <c r="D952" s="4">
        <v>481</v>
      </c>
      <c r="E952" s="2">
        <v>1.4455310313011624E-2</v>
      </c>
      <c r="F952" s="2">
        <v>2.5692621532366153E-2</v>
      </c>
      <c r="G952" s="2">
        <v>0.19441827351446039</v>
      </c>
      <c r="H952" s="3">
        <f t="shared" si="63"/>
        <v>0.56262496587985844</v>
      </c>
      <c r="I952" s="3">
        <f t="shared" si="64"/>
        <v>7.5670858759797213</v>
      </c>
      <c r="J952" s="3">
        <f t="shared" si="65"/>
        <v>7.4351603127143659E-2</v>
      </c>
    </row>
    <row r="953" spans="1:10" x14ac:dyDescent="0.2">
      <c r="A953" s="12" t="s">
        <v>5</v>
      </c>
      <c r="B953" s="16">
        <v>41916</v>
      </c>
      <c r="C953">
        <v>3</v>
      </c>
      <c r="D953" s="4">
        <v>481</v>
      </c>
      <c r="E953" s="2">
        <v>1.8112092050216765E-2</v>
      </c>
      <c r="F953" s="2">
        <v>3.8537655578851505E-2</v>
      </c>
      <c r="G953" s="2">
        <v>0.52418755272240669</v>
      </c>
      <c r="H953" s="3">
        <f t="shared" si="63"/>
        <v>0.46998427325600534</v>
      </c>
      <c r="I953" s="3">
        <f t="shared" si="64"/>
        <v>13.601957484151361</v>
      </c>
      <c r="J953" s="3">
        <f t="shared" si="65"/>
        <v>3.4552693890097692E-2</v>
      </c>
    </row>
    <row r="954" spans="1:10" x14ac:dyDescent="0.2">
      <c r="A954" s="12" t="s">
        <v>5</v>
      </c>
      <c r="B954" s="16">
        <v>41918</v>
      </c>
      <c r="C954">
        <v>5</v>
      </c>
      <c r="D954" s="4">
        <v>481</v>
      </c>
      <c r="E954" s="2">
        <v>1.0287577140646043E-2</v>
      </c>
      <c r="F954" s="2">
        <v>2.6008458158395593E-2</v>
      </c>
      <c r="G954" s="2">
        <v>0.22690890112520112</v>
      </c>
      <c r="H954" s="3">
        <f t="shared" si="63"/>
        <v>0.39554736686016073</v>
      </c>
      <c r="I954" s="3">
        <f t="shared" si="64"/>
        <v>8.7244272514460608</v>
      </c>
      <c r="J954" s="3">
        <f t="shared" si="65"/>
        <v>4.5337917946945958E-2</v>
      </c>
    </row>
    <row r="955" spans="1:10" x14ac:dyDescent="0.2">
      <c r="A955" s="12" t="s">
        <v>5</v>
      </c>
      <c r="B955" s="17">
        <v>41920</v>
      </c>
      <c r="C955">
        <v>7</v>
      </c>
      <c r="D955" s="4">
        <v>481</v>
      </c>
      <c r="E955" s="2">
        <v>1.019731523435961E-2</v>
      </c>
      <c r="F955" s="2">
        <v>2.3053772617798025E-2</v>
      </c>
      <c r="G955" s="2">
        <v>0.23369691500629686</v>
      </c>
      <c r="H955" s="3">
        <f t="shared" si="63"/>
        <v>0.44232739705635232</v>
      </c>
      <c r="I955" s="3">
        <f t="shared" si="64"/>
        <v>10.137035654887896</v>
      </c>
      <c r="J955" s="3">
        <f t="shared" si="65"/>
        <v>4.3634787537032094E-2</v>
      </c>
    </row>
    <row r="956" spans="1:10" x14ac:dyDescent="0.2">
      <c r="A956" s="12" t="s">
        <v>5</v>
      </c>
      <c r="B956" s="17">
        <v>41922</v>
      </c>
      <c r="C956">
        <v>9</v>
      </c>
      <c r="D956" s="4">
        <v>481</v>
      </c>
      <c r="E956" s="2">
        <v>6.1861657098541281E-3</v>
      </c>
      <c r="F956" s="2">
        <v>1.6155811880262216E-2</v>
      </c>
      <c r="G956" s="2">
        <v>0.13380461987407533</v>
      </c>
      <c r="H956" s="3">
        <f t="shared" si="63"/>
        <v>0.38290652030999778</v>
      </c>
      <c r="I956" s="3">
        <f t="shared" si="64"/>
        <v>8.2821353000245264</v>
      </c>
      <c r="J956" s="3">
        <f t="shared" si="65"/>
        <v>4.623282600911674E-2</v>
      </c>
    </row>
    <row r="957" spans="1:10" x14ac:dyDescent="0.2">
      <c r="A957" s="12" t="s">
        <v>5</v>
      </c>
      <c r="B957" s="17">
        <v>41924</v>
      </c>
      <c r="C957">
        <v>11</v>
      </c>
      <c r="D957" s="4">
        <v>481</v>
      </c>
      <c r="E957" s="2">
        <v>5.5118406466939706E-3</v>
      </c>
      <c r="F957" s="2">
        <v>1.328766217019174E-2</v>
      </c>
      <c r="G957" s="2">
        <v>0.11932346396925976</v>
      </c>
      <c r="H957" s="3">
        <f t="shared" si="63"/>
        <v>0.41480890890338123</v>
      </c>
      <c r="I957" s="3">
        <f t="shared" si="64"/>
        <v>8.9800193924961853</v>
      </c>
      <c r="J957" s="3">
        <f t="shared" si="65"/>
        <v>4.6192429077603188E-2</v>
      </c>
    </row>
    <row r="958" spans="1:10" x14ac:dyDescent="0.2">
      <c r="A958" s="12" t="s">
        <v>5</v>
      </c>
      <c r="B958" s="17">
        <v>41926</v>
      </c>
      <c r="C958">
        <v>13</v>
      </c>
      <c r="D958" s="4">
        <v>481</v>
      </c>
      <c r="E958" s="2">
        <v>1.4960351182234344E-2</v>
      </c>
      <c r="F958" s="2">
        <v>3.5282028794154104E-2</v>
      </c>
      <c r="G958" s="2">
        <v>0.34012074652324781</v>
      </c>
      <c r="H958" s="3">
        <f t="shared" si="63"/>
        <v>0.42402185173413642</v>
      </c>
      <c r="I958" s="3">
        <f t="shared" si="64"/>
        <v>9.6400563728240751</v>
      </c>
      <c r="J958" s="3">
        <f t="shared" si="65"/>
        <v>4.398541204898767E-2</v>
      </c>
    </row>
    <row r="959" spans="1:10" x14ac:dyDescent="0.2">
      <c r="A959" s="12" t="s">
        <v>5</v>
      </c>
      <c r="B959" s="17">
        <v>41930</v>
      </c>
      <c r="C959">
        <v>17</v>
      </c>
      <c r="D959" s="4">
        <v>481</v>
      </c>
      <c r="E959" s="2">
        <v>1.3214048283583919E-2</v>
      </c>
      <c r="F959" s="2">
        <v>2.8836792831222046E-2</v>
      </c>
      <c r="G959" s="2">
        <v>0.26361957896949595</v>
      </c>
      <c r="H959" s="3">
        <f t="shared" si="63"/>
        <v>0.4582357116106498</v>
      </c>
      <c r="I959" s="3">
        <f t="shared" si="64"/>
        <v>9.1417787169477087</v>
      </c>
      <c r="J959" s="3">
        <f t="shared" si="65"/>
        <v>5.0125443395511032E-2</v>
      </c>
    </row>
    <row r="960" spans="1:10" x14ac:dyDescent="0.2">
      <c r="A960" s="12" t="s">
        <v>5</v>
      </c>
      <c r="B960" s="17">
        <v>41932</v>
      </c>
      <c r="C960">
        <v>19</v>
      </c>
      <c r="D960" s="4">
        <v>481</v>
      </c>
      <c r="E960" s="2">
        <v>1.6910594691492562E-2</v>
      </c>
      <c r="F960" s="2">
        <v>3.3658276990579307E-2</v>
      </c>
      <c r="G960" s="2">
        <v>0.34609330189796517</v>
      </c>
      <c r="H960" s="3">
        <f t="shared" si="63"/>
        <v>0.5024200940596486</v>
      </c>
      <c r="I960" s="3">
        <f t="shared" si="64"/>
        <v>10.282561463108584</v>
      </c>
      <c r="J960" s="3">
        <f t="shared" si="65"/>
        <v>4.8861375238282205E-2</v>
      </c>
    </row>
    <row r="961" spans="1:10" x14ac:dyDescent="0.2">
      <c r="A961" s="12" t="s">
        <v>5</v>
      </c>
      <c r="B961" s="17">
        <v>41934</v>
      </c>
      <c r="C961">
        <v>21</v>
      </c>
      <c r="D961" s="4">
        <v>481</v>
      </c>
      <c r="E961" s="2">
        <v>8.0174555119848952E-3</v>
      </c>
      <c r="F961" s="2">
        <v>1.6083658070039385E-2</v>
      </c>
      <c r="G961" s="2">
        <v>0.16971955583794446</v>
      </c>
      <c r="H961" s="3">
        <f t="shared" si="63"/>
        <v>0.49848457838828342</v>
      </c>
      <c r="I961" s="3">
        <f t="shared" si="64"/>
        <v>10.55229818358908</v>
      </c>
      <c r="J961" s="3">
        <f t="shared" si="65"/>
        <v>4.7239432559205534E-2</v>
      </c>
    </row>
    <row r="962" spans="1:10" x14ac:dyDescent="0.2">
      <c r="A962" s="12" t="s">
        <v>5</v>
      </c>
      <c r="B962" s="17">
        <v>41936</v>
      </c>
      <c r="C962">
        <v>23</v>
      </c>
      <c r="D962" s="4">
        <v>481</v>
      </c>
      <c r="E962" s="2">
        <v>1.4343634342858569E-2</v>
      </c>
      <c r="F962" s="2">
        <v>2.5632932840361788E-2</v>
      </c>
      <c r="G962" s="2">
        <v>0.27030452059748911</v>
      </c>
      <c r="H962" s="3">
        <f t="shared" si="63"/>
        <v>0.55957835305810133</v>
      </c>
      <c r="I962" s="3">
        <f t="shared" si="64"/>
        <v>10.545204572606135</v>
      </c>
      <c r="J962" s="3">
        <f t="shared" si="65"/>
        <v>5.3064722377387456E-2</v>
      </c>
    </row>
    <row r="963" spans="1:10" x14ac:dyDescent="0.2">
      <c r="A963" s="12" t="s">
        <v>5</v>
      </c>
      <c r="B963" s="17">
        <v>41938</v>
      </c>
      <c r="C963">
        <v>25</v>
      </c>
      <c r="D963" s="4">
        <v>481</v>
      </c>
      <c r="E963" s="2">
        <v>2.9095411002214883E-2</v>
      </c>
      <c r="F963" s="2">
        <v>7.0787550104065358E-2</v>
      </c>
      <c r="G963" s="2">
        <v>0.88844035786285813</v>
      </c>
      <c r="H963" s="3">
        <f t="shared" si="63"/>
        <v>0.41102440979298593</v>
      </c>
      <c r="I963" s="3">
        <f t="shared" si="64"/>
        <v>12.550799632940462</v>
      </c>
      <c r="J963" s="3">
        <f t="shared" si="65"/>
        <v>3.2748862368436132E-2</v>
      </c>
    </row>
    <row r="964" spans="1:10" x14ac:dyDescent="0.2">
      <c r="A964" s="12" t="s">
        <v>5</v>
      </c>
      <c r="B964" s="16">
        <v>41914</v>
      </c>
      <c r="C964">
        <v>1</v>
      </c>
      <c r="D964" s="4">
        <v>863</v>
      </c>
      <c r="E964" s="2">
        <v>1.6631457569203173E-2</v>
      </c>
      <c r="F964" s="2">
        <v>2.9850625589754817E-2</v>
      </c>
      <c r="G964" s="2">
        <v>0.37300201200326744</v>
      </c>
      <c r="H964" s="3">
        <f t="shared" si="63"/>
        <v>0.55715608100727176</v>
      </c>
      <c r="I964" s="3">
        <f t="shared" si="64"/>
        <v>12.495617918683999</v>
      </c>
      <c r="J964" s="3">
        <f t="shared" si="65"/>
        <v>4.4588117581139168E-2</v>
      </c>
    </row>
    <row r="965" spans="1:10" x14ac:dyDescent="0.2">
      <c r="A965" s="12" t="s">
        <v>5</v>
      </c>
      <c r="B965" s="16">
        <v>41916</v>
      </c>
      <c r="C965">
        <v>3</v>
      </c>
      <c r="D965" s="4">
        <v>863</v>
      </c>
      <c r="E965" s="2">
        <v>1.6302886483522329E-2</v>
      </c>
      <c r="F965" s="2">
        <v>2.9524755448500965E-2</v>
      </c>
      <c r="G965" s="2">
        <v>0.28578093954418876</v>
      </c>
      <c r="H965" s="3">
        <f t="shared" si="63"/>
        <v>0.55217685077727074</v>
      </c>
      <c r="I965" s="3">
        <f t="shared" si="64"/>
        <v>9.6793668636025387</v>
      </c>
      <c r="J965" s="3">
        <f t="shared" si="65"/>
        <v>5.7046794336686343E-2</v>
      </c>
    </row>
    <row r="966" spans="1:10" x14ac:dyDescent="0.2">
      <c r="A966" s="12" t="s">
        <v>5</v>
      </c>
      <c r="B966" s="16">
        <v>41918</v>
      </c>
      <c r="C966">
        <v>5</v>
      </c>
      <c r="D966" s="4">
        <v>863</v>
      </c>
      <c r="E966" s="2">
        <v>1.1659686428085007E-2</v>
      </c>
      <c r="F966" s="2">
        <v>2.2539643884118242E-2</v>
      </c>
      <c r="G966" s="2">
        <v>0.23186383496957327</v>
      </c>
      <c r="H966" s="3">
        <f t="shared" si="63"/>
        <v>0.51729683432578943</v>
      </c>
      <c r="I966" s="3">
        <f t="shared" si="64"/>
        <v>10.286934263985771</v>
      </c>
      <c r="J966" s="3">
        <f t="shared" si="65"/>
        <v>5.0286783316661129E-2</v>
      </c>
    </row>
    <row r="967" spans="1:10" x14ac:dyDescent="0.2">
      <c r="A967" s="12" t="s">
        <v>5</v>
      </c>
      <c r="B967" s="17">
        <v>41920</v>
      </c>
      <c r="C967">
        <v>7</v>
      </c>
      <c r="D967" s="4">
        <v>863</v>
      </c>
      <c r="E967" s="2">
        <v>9.822044089150845E-3</v>
      </c>
      <c r="F967" s="2">
        <v>1.7986228976447437E-2</v>
      </c>
      <c r="G967" s="2">
        <v>0.18112830011528594</v>
      </c>
      <c r="H967" s="3">
        <f t="shared" si="63"/>
        <v>0.54608690359789103</v>
      </c>
      <c r="I967" s="3">
        <f t="shared" si="64"/>
        <v>10.070387759016601</v>
      </c>
      <c r="J967" s="3">
        <f t="shared" si="65"/>
        <v>5.4226998668343018E-2</v>
      </c>
    </row>
    <row r="968" spans="1:10" x14ac:dyDescent="0.2">
      <c r="A968" s="12" t="s">
        <v>5</v>
      </c>
      <c r="B968" s="17">
        <v>41922</v>
      </c>
      <c r="C968">
        <v>9</v>
      </c>
      <c r="D968" s="4">
        <v>863</v>
      </c>
      <c r="E968" s="2">
        <v>1.3947973817580476E-2</v>
      </c>
      <c r="F968" s="2">
        <v>2.4966206389281057E-2</v>
      </c>
      <c r="G968" s="2">
        <v>0.27918249444936982</v>
      </c>
      <c r="H968" s="3">
        <f t="shared" si="63"/>
        <v>0.5586741373558809</v>
      </c>
      <c r="I968" s="3">
        <f t="shared" si="64"/>
        <v>11.182415545889002</v>
      </c>
      <c r="J968" s="3">
        <f t="shared" si="65"/>
        <v>4.9960058724634555E-2</v>
      </c>
    </row>
    <row r="969" spans="1:10" x14ac:dyDescent="0.2">
      <c r="A969" s="12" t="s">
        <v>5</v>
      </c>
      <c r="B969" s="17">
        <v>41924</v>
      </c>
      <c r="C969">
        <v>11</v>
      </c>
      <c r="D969" s="4">
        <v>863</v>
      </c>
      <c r="E969" s="2">
        <v>1.234538280762683E-2</v>
      </c>
      <c r="F969" s="2">
        <v>2.5008718950380041E-2</v>
      </c>
      <c r="G969" s="2">
        <v>0.27881737938797985</v>
      </c>
      <c r="H969" s="3">
        <f t="shared" si="63"/>
        <v>0.49364315029975675</v>
      </c>
      <c r="I969" s="3">
        <f t="shared" si="64"/>
        <v>11.148806939739025</v>
      </c>
      <c r="J969" s="3">
        <f t="shared" si="65"/>
        <v>4.4277666029017469E-2</v>
      </c>
    </row>
    <row r="970" spans="1:10" x14ac:dyDescent="0.2">
      <c r="A970" s="12" t="s">
        <v>5</v>
      </c>
      <c r="B970" s="17">
        <v>41926</v>
      </c>
      <c r="C970">
        <v>13</v>
      </c>
      <c r="D970" s="4">
        <v>863</v>
      </c>
      <c r="E970" s="2">
        <v>1.5211944075457251E-2</v>
      </c>
      <c r="F970" s="2">
        <v>3.274970452027394E-2</v>
      </c>
      <c r="G970" s="2">
        <v>0.25754195257056367</v>
      </c>
      <c r="H970" s="3">
        <f t="shared" si="63"/>
        <v>0.46449103276764492</v>
      </c>
      <c r="I970" s="3">
        <f t="shared" si="64"/>
        <v>7.863947365116851</v>
      </c>
      <c r="J970" s="3">
        <f t="shared" si="65"/>
        <v>5.9065887804393133E-2</v>
      </c>
    </row>
    <row r="971" spans="1:10" x14ac:dyDescent="0.2">
      <c r="A971" s="12" t="s">
        <v>5</v>
      </c>
      <c r="B971" s="17">
        <v>41930</v>
      </c>
      <c r="C971">
        <v>17</v>
      </c>
      <c r="D971" s="4">
        <v>863</v>
      </c>
      <c r="E971" s="2">
        <v>6.1018641510313483E-3</v>
      </c>
      <c r="F971" s="2">
        <v>1.2045916486093489E-2</v>
      </c>
      <c r="G971" s="2">
        <v>0.10925229177841428</v>
      </c>
      <c r="H971" s="3">
        <f t="shared" si="63"/>
        <v>0.50655042794590988</v>
      </c>
      <c r="I971" s="3">
        <f t="shared" si="64"/>
        <v>9.0696537622970848</v>
      </c>
      <c r="J971" s="3">
        <f t="shared" si="65"/>
        <v>5.5851131831697973E-2</v>
      </c>
    </row>
    <row r="972" spans="1:10" x14ac:dyDescent="0.2">
      <c r="A972" s="12" t="s">
        <v>5</v>
      </c>
      <c r="B972" s="17">
        <v>41932</v>
      </c>
      <c r="C972">
        <v>19</v>
      </c>
      <c r="D972" s="4">
        <v>863</v>
      </c>
      <c r="E972" s="2">
        <v>1.0416663522935266E-2</v>
      </c>
      <c r="F972" s="2">
        <v>1.7965128608318552E-2</v>
      </c>
      <c r="G972" s="2">
        <v>0.19346552541396925</v>
      </c>
      <c r="H972" s="3">
        <f t="shared" si="63"/>
        <v>0.57982682729651858</v>
      </c>
      <c r="I972" s="3">
        <f t="shared" si="64"/>
        <v>10.768947422084537</v>
      </c>
      <c r="J972" s="3">
        <f t="shared" si="65"/>
        <v>5.3842479173724284E-2</v>
      </c>
    </row>
    <row r="973" spans="1:10" x14ac:dyDescent="0.2">
      <c r="A973" s="12" t="s">
        <v>5</v>
      </c>
      <c r="B973" s="17">
        <v>41934</v>
      </c>
      <c r="C973">
        <v>21</v>
      </c>
      <c r="D973" s="4">
        <v>863</v>
      </c>
      <c r="E973" s="2">
        <v>8.7474943859856841E-3</v>
      </c>
      <c r="F973" s="2">
        <v>1.5736072486620019E-2</v>
      </c>
      <c r="G973" s="2">
        <v>0.1712010799244113</v>
      </c>
      <c r="H973" s="3">
        <f t="shared" si="63"/>
        <v>0.5558880332702747</v>
      </c>
      <c r="I973" s="3">
        <f t="shared" si="64"/>
        <v>10.879530459076063</v>
      </c>
      <c r="J973" s="3">
        <f t="shared" si="65"/>
        <v>5.1094855183436212E-2</v>
      </c>
    </row>
    <row r="974" spans="1:10" x14ac:dyDescent="0.2">
      <c r="A974" s="12" t="s">
        <v>5</v>
      </c>
      <c r="B974" s="17">
        <v>41936</v>
      </c>
      <c r="C974">
        <v>23</v>
      </c>
      <c r="D974" s="4">
        <v>863</v>
      </c>
      <c r="E974" s="2">
        <v>7.948560277791502E-3</v>
      </c>
      <c r="F974" s="2">
        <v>1.3437729608615674E-2</v>
      </c>
      <c r="G974" s="2">
        <v>0.15118075722707164</v>
      </c>
      <c r="H974" s="3">
        <f t="shared" si="63"/>
        <v>0.59151065762591615</v>
      </c>
      <c r="I974" s="3">
        <f t="shared" si="64"/>
        <v>11.250468764466079</v>
      </c>
      <c r="J974" s="3">
        <f t="shared" si="65"/>
        <v>5.2576534365764961E-2</v>
      </c>
    </row>
    <row r="975" spans="1:10" x14ac:dyDescent="0.2">
      <c r="A975" s="12" t="s">
        <v>5</v>
      </c>
      <c r="B975" s="17">
        <v>41938</v>
      </c>
      <c r="C975">
        <v>25</v>
      </c>
      <c r="D975" s="4">
        <v>863</v>
      </c>
      <c r="E975" s="2">
        <v>1.4486324978666636E-2</v>
      </c>
      <c r="F975" s="2">
        <v>2.4052369823236233E-2</v>
      </c>
      <c r="G975" s="2">
        <v>0.29900900270955133</v>
      </c>
      <c r="H975" s="3">
        <f t="shared" si="63"/>
        <v>0.6022826476196893</v>
      </c>
      <c r="I975" s="3">
        <f t="shared" si="64"/>
        <v>12.431581790360141</v>
      </c>
      <c r="J975" s="3">
        <f t="shared" si="65"/>
        <v>4.8447788686610989E-2</v>
      </c>
    </row>
    <row r="976" spans="1:10" x14ac:dyDescent="0.2">
      <c r="A976" s="12" t="s">
        <v>5</v>
      </c>
      <c r="B976" s="16">
        <v>41914</v>
      </c>
      <c r="C976">
        <v>1</v>
      </c>
      <c r="D976" s="4">
        <v>679</v>
      </c>
      <c r="E976" s="2">
        <v>2.1998789372366163E-2</v>
      </c>
      <c r="F976" s="2">
        <v>3.7823417157569567E-2</v>
      </c>
      <c r="G976" s="2">
        <v>0.46604073717997963</v>
      </c>
      <c r="H976" s="3">
        <f t="shared" si="63"/>
        <v>0.58161824143812357</v>
      </c>
      <c r="I976" s="3">
        <f t="shared" si="64"/>
        <v>12.321486851346304</v>
      </c>
      <c r="J976" s="3">
        <f t="shared" si="65"/>
        <v>4.7203576033891824E-2</v>
      </c>
    </row>
    <row r="977" spans="1:10" x14ac:dyDescent="0.2">
      <c r="A977" s="12" t="s">
        <v>5</v>
      </c>
      <c r="B977" s="16">
        <v>41916</v>
      </c>
      <c r="C977">
        <v>3</v>
      </c>
      <c r="D977" s="4">
        <v>679</v>
      </c>
      <c r="E977" s="2">
        <v>8.7689980811163411E-3</v>
      </c>
      <c r="F977" s="2">
        <v>1.9714198900798941E-2</v>
      </c>
      <c r="G977" s="2">
        <v>0.23402328033539216</v>
      </c>
      <c r="H977" s="3">
        <f t="shared" si="63"/>
        <v>0.44480620923231973</v>
      </c>
      <c r="I977" s="3">
        <f t="shared" si="64"/>
        <v>11.870798378011093</v>
      </c>
      <c r="J977" s="3">
        <f t="shared" si="65"/>
        <v>3.7470622873711487E-2</v>
      </c>
    </row>
    <row r="978" spans="1:10" x14ac:dyDescent="0.2">
      <c r="A978" s="12" t="s">
        <v>5</v>
      </c>
      <c r="B978" s="16">
        <v>41918</v>
      </c>
      <c r="C978">
        <v>5</v>
      </c>
      <c r="D978" s="4">
        <v>679</v>
      </c>
      <c r="E978" s="2">
        <v>1.3357985116222793E-2</v>
      </c>
      <c r="F978" s="2">
        <v>2.5747895141635484E-2</v>
      </c>
      <c r="G978" s="2">
        <v>0.24181922622526844</v>
      </c>
      <c r="H978" s="3">
        <f t="shared" si="63"/>
        <v>0.5187991112571505</v>
      </c>
      <c r="I978" s="3">
        <f t="shared" si="64"/>
        <v>9.3918056173157272</v>
      </c>
      <c r="J978" s="3">
        <f t="shared" si="65"/>
        <v>5.523954949627978E-2</v>
      </c>
    </row>
    <row r="979" spans="1:10" x14ac:dyDescent="0.2">
      <c r="A979" s="12" t="s">
        <v>5</v>
      </c>
      <c r="B979" s="17">
        <v>41920</v>
      </c>
      <c r="C979">
        <v>7</v>
      </c>
      <c r="D979" s="4">
        <v>679</v>
      </c>
      <c r="E979" s="2">
        <v>9.8983333804117685E-3</v>
      </c>
      <c r="F979" s="2">
        <v>1.805284610665172E-2</v>
      </c>
      <c r="G979" s="2">
        <v>0.1698177341064574</v>
      </c>
      <c r="H979" s="3">
        <f t="shared" si="63"/>
        <v>0.54829766574948235</v>
      </c>
      <c r="I979" s="3">
        <f t="shared" si="64"/>
        <v>9.4067014753915537</v>
      </c>
      <c r="J979" s="3">
        <f t="shared" si="65"/>
        <v>5.8287984070065274E-2</v>
      </c>
    </row>
    <row r="980" spans="1:10" x14ac:dyDescent="0.2">
      <c r="A980" s="12" t="s">
        <v>5</v>
      </c>
      <c r="B980" s="17">
        <v>41922</v>
      </c>
      <c r="C980">
        <v>9</v>
      </c>
      <c r="D980" s="4">
        <v>679</v>
      </c>
      <c r="E980" s="2">
        <v>1.1590783758832596E-2</v>
      </c>
      <c r="F980" s="2">
        <v>2.5628610206239473E-2</v>
      </c>
      <c r="G980" s="2">
        <v>0.23729080395598323</v>
      </c>
      <c r="H980" s="3">
        <f t="shared" si="63"/>
        <v>0.45225955155425224</v>
      </c>
      <c r="I980" s="3">
        <f t="shared" si="64"/>
        <v>9.258824495220308</v>
      </c>
      <c r="J980" s="3">
        <f t="shared" si="65"/>
        <v>4.8846325123423885E-2</v>
      </c>
    </row>
    <row r="981" spans="1:10" x14ac:dyDescent="0.2">
      <c r="A981" s="12" t="s">
        <v>5</v>
      </c>
      <c r="B981" s="17">
        <v>41924</v>
      </c>
      <c r="C981">
        <v>11</v>
      </c>
      <c r="D981" s="4">
        <v>679</v>
      </c>
      <c r="E981" s="2">
        <v>2.6595958265683606E-2</v>
      </c>
      <c r="F981" s="2">
        <v>5.9959259834127282E-2</v>
      </c>
      <c r="G981" s="2">
        <v>0.61567753185107799</v>
      </c>
      <c r="H981" s="3">
        <f t="shared" si="63"/>
        <v>0.44356715441883865</v>
      </c>
      <c r="I981" s="3">
        <f t="shared" si="64"/>
        <v>10.268264377417315</v>
      </c>
      <c r="J981" s="3">
        <f t="shared" si="65"/>
        <v>4.3197870459428619E-2</v>
      </c>
    </row>
    <row r="982" spans="1:10" x14ac:dyDescent="0.2">
      <c r="A982" s="12" t="s">
        <v>5</v>
      </c>
      <c r="B982" s="17">
        <v>41926</v>
      </c>
      <c r="C982">
        <v>13</v>
      </c>
      <c r="D982" s="4">
        <v>679</v>
      </c>
      <c r="E982" s="2">
        <v>1.8080725304554606E-2</v>
      </c>
      <c r="F982" s="2">
        <v>4.2649556820346969E-2</v>
      </c>
      <c r="G982" s="2">
        <v>0.41987021737301594</v>
      </c>
      <c r="H982" s="3">
        <f t="shared" si="63"/>
        <v>0.42393700316081062</v>
      </c>
      <c r="I982" s="3">
        <f t="shared" si="64"/>
        <v>9.8446560451176133</v>
      </c>
      <c r="J982" s="3">
        <f t="shared" si="65"/>
        <v>4.3062652592221251E-2</v>
      </c>
    </row>
    <row r="983" spans="1:10" x14ac:dyDescent="0.2">
      <c r="A983" s="12" t="s">
        <v>5</v>
      </c>
      <c r="B983" s="17">
        <v>41930</v>
      </c>
      <c r="C983">
        <v>17</v>
      </c>
      <c r="D983" s="4">
        <v>679</v>
      </c>
      <c r="E983" s="2">
        <v>6.9086814849461152E-3</v>
      </c>
      <c r="F983" s="2">
        <v>1.6459547347171567E-2</v>
      </c>
      <c r="G983" s="2">
        <v>0.14653900484751264</v>
      </c>
      <c r="H983" s="3">
        <f t="shared" si="63"/>
        <v>0.41973702795255263</v>
      </c>
      <c r="I983" s="3">
        <f t="shared" si="64"/>
        <v>8.9029790283202477</v>
      </c>
      <c r="J983" s="3">
        <f t="shared" si="65"/>
        <v>4.7145683104203112E-2</v>
      </c>
    </row>
    <row r="984" spans="1:10" x14ac:dyDescent="0.2">
      <c r="A984" s="12" t="s">
        <v>5</v>
      </c>
      <c r="B984" s="17">
        <v>41932</v>
      </c>
      <c r="C984">
        <v>19</v>
      </c>
      <c r="D984" s="4">
        <v>679</v>
      </c>
      <c r="E984" s="2">
        <v>1.4659577073936222E-2</v>
      </c>
      <c r="F984" s="2">
        <v>3.1035232447988195E-2</v>
      </c>
      <c r="G984" s="2">
        <v>0.29980498031656344</v>
      </c>
      <c r="H984" s="3">
        <f t="shared" si="63"/>
        <v>0.47235273969686359</v>
      </c>
      <c r="I984" s="3">
        <f t="shared" si="64"/>
        <v>9.6601493421712004</v>
      </c>
      <c r="J984" s="3">
        <f t="shared" si="65"/>
        <v>4.8897043199406513E-2</v>
      </c>
    </row>
    <row r="985" spans="1:10" x14ac:dyDescent="0.2">
      <c r="A985" s="12" t="s">
        <v>5</v>
      </c>
      <c r="B985" s="17">
        <v>41934</v>
      </c>
      <c r="C985">
        <v>21</v>
      </c>
      <c r="D985" s="4">
        <v>679</v>
      </c>
      <c r="E985" s="2">
        <v>7.9836740731306123E-3</v>
      </c>
      <c r="F985" s="2">
        <v>1.9074712165778676E-2</v>
      </c>
      <c r="G985" s="2">
        <v>0.17182145473053914</v>
      </c>
      <c r="H985" s="3">
        <f t="shared" si="63"/>
        <v>0.41854755153023299</v>
      </c>
      <c r="I985" s="3">
        <f t="shared" si="64"/>
        <v>9.0078137608177631</v>
      </c>
      <c r="J985" s="3">
        <f t="shared" si="65"/>
        <v>4.6464942842272497E-2</v>
      </c>
    </row>
    <row r="986" spans="1:10" x14ac:dyDescent="0.2">
      <c r="A986" s="12" t="s">
        <v>5</v>
      </c>
      <c r="B986" s="17">
        <v>41936</v>
      </c>
      <c r="C986">
        <v>23</v>
      </c>
      <c r="D986" s="4">
        <v>679</v>
      </c>
      <c r="E986" s="2">
        <v>4.9827810955888384E-3</v>
      </c>
      <c r="F986" s="2">
        <v>8.545218483570172E-3</v>
      </c>
      <c r="G986" s="2">
        <v>0.10680905833291052</v>
      </c>
      <c r="H986" s="3">
        <f t="shared" si="63"/>
        <v>0.58310751271827566</v>
      </c>
      <c r="I986" s="3">
        <f t="shared" si="64"/>
        <v>12.499277641440239</v>
      </c>
      <c r="J986" s="3">
        <f t="shared" si="65"/>
        <v>4.6651296934555227E-2</v>
      </c>
    </row>
    <row r="987" spans="1:10" x14ac:dyDescent="0.2">
      <c r="A987" s="12" t="s">
        <v>5</v>
      </c>
      <c r="B987" s="17">
        <v>41938</v>
      </c>
      <c r="C987">
        <v>25</v>
      </c>
      <c r="D987" s="4">
        <v>679</v>
      </c>
      <c r="E987" s="2">
        <v>1.6250367994177929E-2</v>
      </c>
      <c r="F987" s="2">
        <v>2.8546173713121282E-2</v>
      </c>
      <c r="G987" s="2">
        <v>0.31712627314283387</v>
      </c>
      <c r="H987" s="3">
        <f t="shared" si="63"/>
        <v>0.56926606548002712</v>
      </c>
      <c r="I987" s="3">
        <f t="shared" si="64"/>
        <v>11.109239239200258</v>
      </c>
      <c r="J987" s="3">
        <f t="shared" si="65"/>
        <v>5.1242578652128119E-2</v>
      </c>
    </row>
    <row r="988" spans="1:10" x14ac:dyDescent="0.2">
      <c r="A988" s="12" t="s">
        <v>5</v>
      </c>
      <c r="B988" s="16">
        <v>41914</v>
      </c>
      <c r="C988">
        <v>1</v>
      </c>
      <c r="D988" s="4">
        <v>1047</v>
      </c>
      <c r="E988" s="2">
        <v>1.8890465923383708E-2</v>
      </c>
      <c r="F988" s="2">
        <v>3.3198063626399939E-2</v>
      </c>
      <c r="G988" s="2">
        <v>0.39994756837130435</v>
      </c>
      <c r="H988" s="3">
        <f t="shared" ref="H988:H1011" si="66">E988/F988</f>
        <v>0.56902312544402534</v>
      </c>
      <c r="I988" s="3">
        <f t="shared" ref="I988:I1011" si="67">G988/F988</f>
        <v>12.047316158923676</v>
      </c>
      <c r="J988" s="3">
        <f t="shared" ref="J988:J1011" si="68">E988/G988</f>
        <v>4.7232355981837421E-2</v>
      </c>
    </row>
    <row r="989" spans="1:10" x14ac:dyDescent="0.2">
      <c r="A989" s="12" t="s">
        <v>5</v>
      </c>
      <c r="B989" s="16">
        <v>41916</v>
      </c>
      <c r="C989">
        <v>3</v>
      </c>
      <c r="D989" s="4">
        <v>1047</v>
      </c>
      <c r="E989" s="2">
        <v>1.6497583373386467E-2</v>
      </c>
      <c r="F989" s="2">
        <v>3.0190175083574414E-2</v>
      </c>
      <c r="G989" s="2">
        <v>0.39249061373988786</v>
      </c>
      <c r="H989" s="3">
        <f t="shared" si="66"/>
        <v>0.54645537257458032</v>
      </c>
      <c r="I989" s="3">
        <f t="shared" si="67"/>
        <v>13.000607404672868</v>
      </c>
      <c r="J989" s="3">
        <f t="shared" si="68"/>
        <v>4.2033064730357547E-2</v>
      </c>
    </row>
    <row r="990" spans="1:10" x14ac:dyDescent="0.2">
      <c r="A990" s="12" t="s">
        <v>5</v>
      </c>
      <c r="B990" s="16">
        <v>41918</v>
      </c>
      <c r="C990">
        <v>5</v>
      </c>
      <c r="D990" s="4">
        <v>1047</v>
      </c>
      <c r="E990" s="2">
        <v>1.2640006383203152E-2</v>
      </c>
      <c r="F990" s="2">
        <v>2.4200745428010702E-2</v>
      </c>
      <c r="G990" s="2">
        <v>0.20501030486621713</v>
      </c>
      <c r="H990" s="3">
        <f t="shared" si="66"/>
        <v>0.52229822510232315</v>
      </c>
      <c r="I990" s="3">
        <f t="shared" si="67"/>
        <v>8.4712392631068205</v>
      </c>
      <c r="J990" s="3">
        <f t="shared" si="68"/>
        <v>6.1655468448045078E-2</v>
      </c>
    </row>
    <row r="991" spans="1:10" x14ac:dyDescent="0.2">
      <c r="A991" s="12" t="s">
        <v>5</v>
      </c>
      <c r="B991" s="17">
        <v>41920</v>
      </c>
      <c r="C991">
        <v>7</v>
      </c>
      <c r="D991" s="4">
        <v>1047</v>
      </c>
      <c r="E991" s="2">
        <v>8.1788313665632686E-3</v>
      </c>
      <c r="F991" s="2">
        <v>1.5960410637966663E-2</v>
      </c>
      <c r="G991" s="2">
        <v>0.14311550903969469</v>
      </c>
      <c r="H991" s="3">
        <f t="shared" si="66"/>
        <v>0.51244492087862981</v>
      </c>
      <c r="I991" s="3">
        <f t="shared" si="67"/>
        <v>8.9669064465829713</v>
      </c>
      <c r="J991" s="3">
        <f t="shared" si="68"/>
        <v>5.7148462954457142E-2</v>
      </c>
    </row>
    <row r="992" spans="1:10" x14ac:dyDescent="0.2">
      <c r="A992" s="12" t="s">
        <v>5</v>
      </c>
      <c r="B992" s="17">
        <v>41922</v>
      </c>
      <c r="C992">
        <v>9</v>
      </c>
      <c r="D992" s="4">
        <v>1047</v>
      </c>
      <c r="E992" s="2">
        <v>5.5240043833097762E-3</v>
      </c>
      <c r="F992" s="2">
        <v>8.9336962641645666E-3</v>
      </c>
      <c r="G992" s="2">
        <v>0.10527527913583176</v>
      </c>
      <c r="H992" s="3">
        <f t="shared" si="66"/>
        <v>0.61833357884216722</v>
      </c>
      <c r="I992" s="3">
        <f t="shared" si="67"/>
        <v>11.784067425497655</v>
      </c>
      <c r="J992" s="3">
        <f t="shared" si="68"/>
        <v>5.2471999396766375E-2</v>
      </c>
    </row>
    <row r="993" spans="1:10" x14ac:dyDescent="0.2">
      <c r="A993" s="12" t="s">
        <v>5</v>
      </c>
      <c r="B993" s="17">
        <v>41924</v>
      </c>
      <c r="C993">
        <v>11</v>
      </c>
      <c r="D993" s="4">
        <v>1047</v>
      </c>
      <c r="E993" s="2">
        <v>9.7914162016375494E-3</v>
      </c>
      <c r="F993" s="2">
        <v>1.8879115067367447E-2</v>
      </c>
      <c r="G993" s="2">
        <v>0.22055757739992268</v>
      </c>
      <c r="H993" s="3">
        <f t="shared" si="66"/>
        <v>0.51863745555330687</v>
      </c>
      <c r="I993" s="3">
        <f t="shared" si="67"/>
        <v>11.682622655399589</v>
      </c>
      <c r="J993" s="3">
        <f t="shared" si="68"/>
        <v>4.4393923423829654E-2</v>
      </c>
    </row>
    <row r="994" spans="1:10" x14ac:dyDescent="0.2">
      <c r="A994" s="12" t="s">
        <v>5</v>
      </c>
      <c r="B994" s="17">
        <v>41926</v>
      </c>
      <c r="C994">
        <v>13</v>
      </c>
      <c r="D994" s="4">
        <v>1047</v>
      </c>
      <c r="E994" s="2">
        <v>2.3920055063251223E-2</v>
      </c>
      <c r="F994" s="2">
        <v>6.392662076566949E-2</v>
      </c>
      <c r="G994" s="2">
        <v>0.62159900314404737</v>
      </c>
      <c r="H994" s="3">
        <f t="shared" si="66"/>
        <v>0.37417987650141848</v>
      </c>
      <c r="I994" s="3">
        <f t="shared" si="67"/>
        <v>9.7236330608275274</v>
      </c>
      <c r="J994" s="3">
        <f t="shared" si="68"/>
        <v>3.8481488776950415E-2</v>
      </c>
    </row>
    <row r="995" spans="1:10" x14ac:dyDescent="0.2">
      <c r="A995" s="12" t="s">
        <v>5</v>
      </c>
      <c r="B995" s="17">
        <v>41930</v>
      </c>
      <c r="C995">
        <v>17</v>
      </c>
      <c r="D995" s="4">
        <v>1047</v>
      </c>
      <c r="E995" s="2">
        <v>7.433137061303708E-3</v>
      </c>
      <c r="F995" s="2">
        <v>2.0520465797004447E-2</v>
      </c>
      <c r="G995" s="2">
        <v>0.19473709986916091</v>
      </c>
      <c r="H995" s="3">
        <f t="shared" si="66"/>
        <v>0.36223042570450759</v>
      </c>
      <c r="I995" s="3">
        <f t="shared" si="67"/>
        <v>9.489896661974818</v>
      </c>
      <c r="J995" s="3">
        <f t="shared" si="68"/>
        <v>3.8170112763812603E-2</v>
      </c>
    </row>
    <row r="996" spans="1:10" x14ac:dyDescent="0.2">
      <c r="A996" s="12" t="s">
        <v>5</v>
      </c>
      <c r="B996" s="17">
        <v>41932</v>
      </c>
      <c r="C996">
        <v>19</v>
      </c>
      <c r="D996" s="4">
        <v>1047</v>
      </c>
      <c r="E996" s="2">
        <v>8.0271332531039949E-3</v>
      </c>
      <c r="F996" s="2">
        <v>1.801117829102419E-2</v>
      </c>
      <c r="G996" s="2">
        <v>0.19768387618949299</v>
      </c>
      <c r="H996" s="3">
        <f t="shared" si="66"/>
        <v>0.44567507596681166</v>
      </c>
      <c r="I996" s="3">
        <f t="shared" si="67"/>
        <v>10.975621527660302</v>
      </c>
      <c r="J996" s="3">
        <f t="shared" si="68"/>
        <v>4.0605907815210285E-2</v>
      </c>
    </row>
    <row r="997" spans="1:10" x14ac:dyDescent="0.2">
      <c r="A997" s="12" t="s">
        <v>5</v>
      </c>
      <c r="B997" s="17">
        <v>41934</v>
      </c>
      <c r="C997">
        <v>21</v>
      </c>
      <c r="D997" s="4">
        <v>1047</v>
      </c>
      <c r="E997" s="2">
        <v>1.4887137939805888E-2</v>
      </c>
      <c r="F997" s="2">
        <v>2.2766674953206223E-2</v>
      </c>
      <c r="G997" s="2">
        <v>0.26263069723985416</v>
      </c>
      <c r="H997" s="3">
        <f t="shared" si="66"/>
        <v>0.65390040356812562</v>
      </c>
      <c r="I997" s="3">
        <f t="shared" si="67"/>
        <v>11.535751170500546</v>
      </c>
      <c r="J997" s="3">
        <f t="shared" si="68"/>
        <v>5.6684683459564629E-2</v>
      </c>
    </row>
    <row r="998" spans="1:10" x14ac:dyDescent="0.2">
      <c r="A998" s="12" t="s">
        <v>5</v>
      </c>
      <c r="B998" s="17">
        <v>41936</v>
      </c>
      <c r="C998">
        <v>23</v>
      </c>
      <c r="D998" s="4">
        <v>1047</v>
      </c>
      <c r="E998" s="2">
        <v>2.571067910170528E-2</v>
      </c>
      <c r="F998" s="2">
        <v>3.5077571032985838E-2</v>
      </c>
      <c r="G998" s="2">
        <v>0.39391752525031171</v>
      </c>
      <c r="H998" s="3">
        <f t="shared" si="66"/>
        <v>0.73296634700070229</v>
      </c>
      <c r="I998" s="3">
        <f t="shared" si="67"/>
        <v>11.229897443009499</v>
      </c>
      <c r="J998" s="3">
        <f t="shared" si="68"/>
        <v>6.5269193304785408E-2</v>
      </c>
    </row>
    <row r="999" spans="1:10" x14ac:dyDescent="0.2">
      <c r="A999" s="12" t="s">
        <v>5</v>
      </c>
      <c r="B999" s="17">
        <v>41938</v>
      </c>
      <c r="C999">
        <v>25</v>
      </c>
      <c r="D999" s="4">
        <v>1047</v>
      </c>
      <c r="E999" s="2">
        <v>1.8653727948850108E-2</v>
      </c>
      <c r="F999" s="2">
        <v>2.414559381261069E-2</v>
      </c>
      <c r="G999" s="2">
        <v>0.27847727254559662</v>
      </c>
      <c r="H999" s="3">
        <f t="shared" si="66"/>
        <v>0.77255204794788246</v>
      </c>
      <c r="I999" s="3">
        <f t="shared" si="67"/>
        <v>11.53325425362512</v>
      </c>
      <c r="J999" s="3">
        <f t="shared" si="68"/>
        <v>6.6984740903033052E-2</v>
      </c>
    </row>
    <row r="1000" spans="1:10" x14ac:dyDescent="0.2">
      <c r="A1000" s="12" t="s">
        <v>5</v>
      </c>
      <c r="B1000" s="16">
        <v>41914</v>
      </c>
      <c r="C1000">
        <v>1</v>
      </c>
      <c r="D1000" s="4">
        <v>401</v>
      </c>
      <c r="E1000" s="2">
        <v>1.4887373394225824E-2</v>
      </c>
      <c r="F1000" s="2">
        <v>3.1523163568691157E-2</v>
      </c>
      <c r="G1000" s="2">
        <v>0.39256411076660641</v>
      </c>
      <c r="H1000" s="3">
        <f t="shared" si="66"/>
        <v>0.47226774564631518</v>
      </c>
      <c r="I1000" s="3">
        <f t="shared" si="67"/>
        <v>12.453195248350694</v>
      </c>
      <c r="J1000" s="3">
        <f t="shared" si="68"/>
        <v>3.7923419349653459E-2</v>
      </c>
    </row>
    <row r="1001" spans="1:10" x14ac:dyDescent="0.2">
      <c r="A1001" s="12" t="s">
        <v>5</v>
      </c>
      <c r="B1001" s="16">
        <v>41916</v>
      </c>
      <c r="C1001">
        <v>3</v>
      </c>
      <c r="D1001" s="4">
        <v>401</v>
      </c>
      <c r="E1001" s="2">
        <v>1.1454466825773653E-2</v>
      </c>
      <c r="F1001" s="2">
        <v>2.6670455348175064E-2</v>
      </c>
      <c r="G1001" s="2">
        <v>0.3637672612382995</v>
      </c>
      <c r="H1001" s="3">
        <f t="shared" si="66"/>
        <v>0.42948148714519147</v>
      </c>
      <c r="I1001" s="3">
        <f t="shared" si="67"/>
        <v>13.639334480398754</v>
      </c>
      <c r="J1001" s="3">
        <f t="shared" si="68"/>
        <v>3.148844892413221E-2</v>
      </c>
    </row>
    <row r="1002" spans="1:10" x14ac:dyDescent="0.2">
      <c r="A1002" s="12" t="s">
        <v>5</v>
      </c>
      <c r="B1002" s="16">
        <v>41918</v>
      </c>
      <c r="C1002">
        <v>5</v>
      </c>
      <c r="D1002" s="4">
        <v>401</v>
      </c>
      <c r="E1002" s="2">
        <v>1.1508379219200516E-2</v>
      </c>
      <c r="F1002" s="2">
        <v>3.3950758731279819E-2</v>
      </c>
      <c r="G1002" s="2">
        <v>0.2915642604715119</v>
      </c>
      <c r="H1002" s="3">
        <f t="shared" si="66"/>
        <v>0.33897266656952535</v>
      </c>
      <c r="I1002" s="3">
        <f t="shared" si="67"/>
        <v>8.5878569836757528</v>
      </c>
      <c r="J1002" s="3">
        <f t="shared" si="68"/>
        <v>3.9471158778477837E-2</v>
      </c>
    </row>
    <row r="1003" spans="1:10" x14ac:dyDescent="0.2">
      <c r="A1003" s="12" t="s">
        <v>5</v>
      </c>
      <c r="B1003" s="17">
        <v>41920</v>
      </c>
      <c r="C1003">
        <v>7</v>
      </c>
      <c r="D1003" s="4">
        <v>401</v>
      </c>
      <c r="E1003" s="2">
        <v>2.3726020070465991E-2</v>
      </c>
      <c r="F1003" s="2">
        <v>5.5504849885827288E-2</v>
      </c>
      <c r="G1003" s="2">
        <v>0.53231609640752209</v>
      </c>
      <c r="H1003" s="3">
        <f t="shared" si="66"/>
        <v>0.42745850352302706</v>
      </c>
      <c r="I1003" s="3">
        <f t="shared" si="67"/>
        <v>9.5904429523273897</v>
      </c>
      <c r="J1003" s="3">
        <f t="shared" si="68"/>
        <v>4.4571299328702248E-2</v>
      </c>
    </row>
    <row r="1004" spans="1:10" x14ac:dyDescent="0.2">
      <c r="A1004" s="12" t="s">
        <v>5</v>
      </c>
      <c r="B1004" s="17">
        <v>41922</v>
      </c>
      <c r="C1004">
        <v>9</v>
      </c>
      <c r="D1004" s="4">
        <v>401</v>
      </c>
      <c r="E1004" s="2">
        <v>7.2134276224379644E-4</v>
      </c>
      <c r="F1004" s="2">
        <v>1.7665219657966825E-3</v>
      </c>
      <c r="G1004" s="2">
        <v>1.9827620127142787E-2</v>
      </c>
      <c r="H1004" s="3">
        <f t="shared" si="66"/>
        <v>0.40834066952486414</v>
      </c>
      <c r="I1004" s="3">
        <f t="shared" si="67"/>
        <v>11.224100526936127</v>
      </c>
      <c r="J1004" s="3">
        <f t="shared" si="68"/>
        <v>3.6380703161461254E-2</v>
      </c>
    </row>
    <row r="1005" spans="1:10" x14ac:dyDescent="0.2">
      <c r="A1005" s="12" t="s">
        <v>5</v>
      </c>
      <c r="B1005" s="17">
        <v>41924</v>
      </c>
      <c r="C1005">
        <v>11</v>
      </c>
      <c r="D1005" s="4">
        <v>401</v>
      </c>
      <c r="E1005" s="2">
        <v>8.5728438451106008E-4</v>
      </c>
      <c r="F1005" s="2">
        <v>2.1164220259846022E-3</v>
      </c>
      <c r="G1005" s="2">
        <v>2.2866888494198528E-2</v>
      </c>
      <c r="H1005" s="3">
        <f t="shared" si="66"/>
        <v>0.40506306114076379</v>
      </c>
      <c r="I1005" s="3">
        <f t="shared" si="67"/>
        <v>10.804503172546784</v>
      </c>
      <c r="J1005" s="3">
        <f t="shared" si="68"/>
        <v>3.7490207061995275E-2</v>
      </c>
    </row>
    <row r="1006" spans="1:10" x14ac:dyDescent="0.2">
      <c r="A1006" s="12" t="s">
        <v>5</v>
      </c>
      <c r="B1006" s="17">
        <v>41926</v>
      </c>
      <c r="C1006">
        <v>13</v>
      </c>
      <c r="D1006" s="4">
        <v>401</v>
      </c>
      <c r="E1006" s="2">
        <v>1.164271912394927E-2</v>
      </c>
      <c r="F1006" s="2">
        <v>3.072010217122537E-2</v>
      </c>
      <c r="G1006" s="2">
        <v>0.27976700558287815</v>
      </c>
      <c r="H1006" s="3">
        <f t="shared" si="66"/>
        <v>0.37899350266011383</v>
      </c>
      <c r="I1006" s="3">
        <f t="shared" si="67"/>
        <v>9.1069685909094336</v>
      </c>
      <c r="J1006" s="3">
        <f t="shared" si="68"/>
        <v>4.161576916367371E-2</v>
      </c>
    </row>
    <row r="1007" spans="1:10" x14ac:dyDescent="0.2">
      <c r="A1007" s="12" t="s">
        <v>5</v>
      </c>
      <c r="B1007" s="17">
        <v>41930</v>
      </c>
      <c r="C1007">
        <v>17</v>
      </c>
      <c r="D1007" s="4">
        <v>401</v>
      </c>
      <c r="E1007" s="2">
        <v>1.3142458791246864E-2</v>
      </c>
      <c r="F1007" s="2">
        <v>2.7668703665304925E-2</v>
      </c>
      <c r="G1007" s="2">
        <v>0.26083113528872642</v>
      </c>
      <c r="H1007" s="3">
        <f t="shared" si="66"/>
        <v>0.47499365890881273</v>
      </c>
      <c r="I1007" s="3">
        <f t="shared" si="67"/>
        <v>9.4269373239843794</v>
      </c>
      <c r="J1007" s="3">
        <f t="shared" si="68"/>
        <v>5.0386848091194515E-2</v>
      </c>
    </row>
    <row r="1008" spans="1:10" x14ac:dyDescent="0.2">
      <c r="A1008" s="12" t="s">
        <v>5</v>
      </c>
      <c r="B1008" s="17">
        <v>41932</v>
      </c>
      <c r="C1008">
        <v>19</v>
      </c>
      <c r="D1008" s="4">
        <v>401</v>
      </c>
      <c r="E1008" s="2">
        <v>2.2354785958927693E-2</v>
      </c>
      <c r="F1008" s="2">
        <v>4.5706778481568837E-2</v>
      </c>
      <c r="G1008" s="2">
        <v>0.46446783321009677</v>
      </c>
      <c r="H1008" s="3">
        <f t="shared" si="66"/>
        <v>0.48909126176858458</v>
      </c>
      <c r="I1008" s="3">
        <f t="shared" si="67"/>
        <v>10.161902646396145</v>
      </c>
      <c r="J1008" s="3">
        <f t="shared" si="68"/>
        <v>4.8129890512387231E-2</v>
      </c>
    </row>
    <row r="1009" spans="1:10" x14ac:dyDescent="0.2">
      <c r="A1009" s="12" t="s">
        <v>5</v>
      </c>
      <c r="B1009" s="17">
        <v>41934</v>
      </c>
      <c r="C1009">
        <v>21</v>
      </c>
      <c r="D1009" s="4">
        <v>401</v>
      </c>
      <c r="E1009" s="2">
        <v>2.3135930461336593E-2</v>
      </c>
      <c r="F1009" s="2">
        <v>4.6092246970411317E-2</v>
      </c>
      <c r="G1009" s="2">
        <v>0.58301449935635297</v>
      </c>
      <c r="H1009" s="3">
        <f t="shared" si="66"/>
        <v>0.50194841827061687</v>
      </c>
      <c r="I1009" s="3">
        <f t="shared" si="67"/>
        <v>12.648862610898881</v>
      </c>
      <c r="J1009" s="3">
        <f t="shared" si="68"/>
        <v>3.9683284870065193E-2</v>
      </c>
    </row>
    <row r="1010" spans="1:10" x14ac:dyDescent="0.2">
      <c r="A1010" s="12" t="s">
        <v>5</v>
      </c>
      <c r="B1010" s="17">
        <v>41936</v>
      </c>
      <c r="C1010">
        <v>23</v>
      </c>
      <c r="D1010" s="4">
        <v>401</v>
      </c>
      <c r="E1010" s="2">
        <v>3.7861473882746764E-2</v>
      </c>
      <c r="F1010" s="2">
        <v>6.2378861738042038E-2</v>
      </c>
      <c r="G1010" s="2">
        <v>0.77451646867144175</v>
      </c>
      <c r="H1010" s="3">
        <f t="shared" si="66"/>
        <v>0.60695999939442258</v>
      </c>
      <c r="I1010" s="3">
        <f t="shared" si="67"/>
        <v>12.416328978941584</v>
      </c>
      <c r="J1010" s="3">
        <f t="shared" si="68"/>
        <v>4.8884013980609119E-2</v>
      </c>
    </row>
    <row r="1011" spans="1:10" x14ac:dyDescent="0.2">
      <c r="A1011" s="12" t="s">
        <v>5</v>
      </c>
      <c r="B1011" s="17">
        <v>41938</v>
      </c>
      <c r="C1011">
        <v>25</v>
      </c>
      <c r="D1011" s="4">
        <v>401</v>
      </c>
      <c r="E1011" s="2">
        <v>4.5343274952184966E-2</v>
      </c>
      <c r="F1011" s="2">
        <v>6.6678492554244337E-2</v>
      </c>
      <c r="G1011" s="2">
        <v>0.91069678598417203</v>
      </c>
      <c r="H1011" s="3">
        <f t="shared" si="66"/>
        <v>0.68002849517477126</v>
      </c>
      <c r="I1011" s="3">
        <f t="shared" si="67"/>
        <v>13.658029015027616</v>
      </c>
      <c r="J1011" s="3">
        <f t="shared" si="68"/>
        <v>4.9789650792698675E-2</v>
      </c>
    </row>
  </sheetData>
  <sortState xmlns:xlrd2="http://schemas.microsoft.com/office/spreadsheetml/2017/richdata2" ref="C2:J109">
    <sortCondition ref="D2:D10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PANGA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Taucher</dc:creator>
  <cp:lastModifiedBy>Jan Taucher</cp:lastModifiedBy>
  <dcterms:created xsi:type="dcterms:W3CDTF">2021-11-23T11:20:05Z</dcterms:created>
  <dcterms:modified xsi:type="dcterms:W3CDTF">2022-04-25T12:56:30Z</dcterms:modified>
</cp:coreProperties>
</file>